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章\HM-S11\论文撰写\稿件\20221212\202212 TO BE SUMIITED\"/>
    </mc:Choice>
  </mc:AlternateContent>
  <xr:revisionPtr revIDLastSave="0" documentId="13_ncr:1_{A6E5B140-8189-475D-872B-5B45C683A717}" xr6:coauthVersionLast="47" xr6:coauthVersionMax="47" xr10:uidLastSave="{00000000-0000-0000-0000-000000000000}"/>
  <bookViews>
    <workbookView xWindow="-110" yWindow="-110" windowWidth="19420" windowHeight="10300" activeTab="2" xr2:uid="{C83503AE-B410-4F55-86C8-FE2362DBDBAA}"/>
  </bookViews>
  <sheets>
    <sheet name="Table S1" sheetId="13" r:id="rId1"/>
    <sheet name="Table S2" sheetId="2" r:id="rId2"/>
    <sheet name="Table S3" sheetId="3" r:id="rId3"/>
    <sheet name="Table S4" sheetId="14" r:id="rId4"/>
    <sheet name="Table S5" sheetId="4" r:id="rId5"/>
    <sheet name="Table S6" sheetId="8" r:id="rId6"/>
    <sheet name="Table S7" sheetId="9" r:id="rId7"/>
    <sheet name="Table S8" sheetId="7" r:id="rId8"/>
    <sheet name="Table S9" sheetId="6" r:id="rId9"/>
    <sheet name="Table S10" sheetId="10" r:id="rId10"/>
    <sheet name="Table S11" sheetId="11" r:id="rId11"/>
    <sheet name="Table S12" sheetId="12" r:id="rId12"/>
  </sheets>
  <externalReferences>
    <externalReference r:id="rId13"/>
  </externalReferences>
  <definedNames>
    <definedName name="_xlnm._FilterDatabase" localSheetId="2" hidden="1">'Table S3'!$A$2:$T$354</definedName>
    <definedName name="_xlnm._FilterDatabase" localSheetId="4" hidden="1">'Table S5'!$A$2:$R$37</definedName>
    <definedName name="_xlnm._FilterDatabase" localSheetId="7" hidden="1">'Table S8'!$A$2:$H$54</definedName>
    <definedName name="_Hlk91492132" localSheetId="3">'Table S4'!#REF!</definedName>
    <definedName name="ccc">[1]MAGs!$A$2:$C$24</definedName>
    <definedName name="OLE_LINK24" localSheetId="11">'Table S12'!$A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86" uniqueCount="929">
  <si>
    <t>16S rRNA gene</t>
    <phoneticPr fontId="1" type="noConversion"/>
  </si>
  <si>
    <t>Types</t>
    <phoneticPr fontId="1" type="noConversion"/>
  </si>
  <si>
    <t>ANME-1a</t>
  </si>
  <si>
    <t>ANME-1b</t>
  </si>
  <si>
    <t>ANME-2a-2b</t>
  </si>
  <si>
    <t>ANME-2c</t>
  </si>
  <si>
    <t>ANME-3</t>
  </si>
  <si>
    <t>Completeness</t>
  </si>
  <si>
    <t>Contamination</t>
  </si>
  <si>
    <t>Strain_heterogeneity</t>
  </si>
  <si>
    <t>Size</t>
  </si>
  <si>
    <t>N50</t>
  </si>
  <si>
    <t>Classification</t>
  </si>
  <si>
    <t>Relative abundance (%)</t>
  </si>
  <si>
    <t>S11_6_2</t>
  </si>
  <si>
    <t>d__Archaea;p__Halobacteriota;c__Syntropharchaeia;o__ANME-1;f__ANME-1;g__QEXZ01;s__</t>
  </si>
  <si>
    <t>S11_3_46</t>
  </si>
  <si>
    <t>d__Archaea;p__Halobacteriota;c__Syntropharchaeia;o__ANME-1;f__ANME-1;g__QENH01;s__</t>
  </si>
  <si>
    <t>S11_7_23</t>
    <phoneticPr fontId="4" type="noConversion"/>
  </si>
  <si>
    <t>d__Bacteria;p__Desulfobacterota;c__Desulfobacteria;o__Desulfobacterales;f__ETH-SRB1;g__JACNLL01;s__</t>
  </si>
  <si>
    <t>S11_2_14</t>
  </si>
  <si>
    <t>d__Bacteria;p__Caldatribacteriota;c__JS1;o__SB-45;f__34-128;g__34-128;s__</t>
  </si>
  <si>
    <t>S11_4_8</t>
  </si>
  <si>
    <t>S11_3_38</t>
  </si>
  <si>
    <t>d__Bacteria;p__Chloroflexota;c__Anaerolineae;o__Anaerolineales;f__UBA4823;g__JAAYXE01;s__</t>
  </si>
  <si>
    <t>S11_12_1</t>
  </si>
  <si>
    <t>d__Archaea;p__Halobacteriota;c__Methanosarcinia;o__Methanosarcinales;f__Methanosarcinaceae;g__;s__</t>
  </si>
  <si>
    <t>S11_2_1</t>
  </si>
  <si>
    <t>d__Bacteria;p__Acidobacteriota;c__Aminicenantia;o__Aminicenantales;f__Aminicenantaceae;g__SOIV01;s__SOIV01 sp004377005</t>
  </si>
  <si>
    <t>S11_6_17</t>
  </si>
  <si>
    <t>S11_9_5</t>
  </si>
  <si>
    <t>d__Archaea;p__Thermoplasmatota;c__E2;o__DHVEG-1;f__DHVEG-1;g__;s__</t>
  </si>
  <si>
    <t>S11_9_7</t>
  </si>
  <si>
    <t>d__Bacteria;p__Chloroflexota;c__Dehalococcoidia;o__GIF9;f__AB-539-J10;g__20-14-all-45-10;s__</t>
  </si>
  <si>
    <t>S11_4_21</t>
  </si>
  <si>
    <t>S11_9_15</t>
  </si>
  <si>
    <t>d__Bacteria;p__Cloacimonadota;c__Cloacimonadia;o__JGIOTU-2;f__JGIOTU-2;g__JGIOTU-2;s__</t>
  </si>
  <si>
    <t>S11_3_47</t>
  </si>
  <si>
    <t>d__Archaea;p__Asgardarchaeota;c__Lokiarchaeia;o__CR-4;f__SOKP01;g__SOKP01;s__SOKP01 sp005222975</t>
  </si>
  <si>
    <t>S11_3_55</t>
  </si>
  <si>
    <t>d__Bacteria;p__Chloroflexota;c__Dehalococcoidia;o__GIF9;f__AB-539-J10;g__E29-bin54;s__E29-bin54 sp004376695</t>
  </si>
  <si>
    <t>S11_2_9</t>
  </si>
  <si>
    <t>d__Bacteria;p__Desulfobacterota;c__Desulfobacteria;o__Desulfatiglandales;f__Desulfatiglandaceae;g__4484-190-2;s__</t>
  </si>
  <si>
    <t>S11_4_45</t>
  </si>
  <si>
    <t>S11_2_22</t>
  </si>
  <si>
    <t>d__Bacteria;p__Chloroflexota;c__Dehalococcoidia;o__GIF9;f__AB-539-J10;g__E44-bin10;s__</t>
  </si>
  <si>
    <t>S11_10_20</t>
  </si>
  <si>
    <t>d__Archaea;p__Halobacteriota;c__Methanosarcinia;o__Methanosarcinales;f__ANME-2c;g__UBA203;s__</t>
  </si>
  <si>
    <t>S11_13_3</t>
  </si>
  <si>
    <t>d__Bacteria;p__Chloroflexota;c__Dehalococcoidia;o__Dehalococcoidales;f__ARS1013;g__;s__</t>
  </si>
  <si>
    <t>S11_3_45</t>
  </si>
  <si>
    <t>d__Archaea;p__Halobacteriota;c__Methanosarcinia;o__Methanosarcinales;f__HR1;g__UBA7939;s__UBA7939 sp009649835</t>
  </si>
  <si>
    <t>S11_8_27</t>
  </si>
  <si>
    <t>Co_S11_927</t>
  </si>
  <si>
    <t>d__Bacteria;p__Actinobacteriota;c__UBA1414;o__;f__;g__;s__</t>
  </si>
  <si>
    <t>S11_8_31</t>
  </si>
  <si>
    <t>d__Bacteria;p__Aerophobota;c__Aerophobia;o__Aerophobales;f__AE-B3A;g__AE-B3A;s__</t>
  </si>
  <si>
    <t>S11_9_6</t>
  </si>
  <si>
    <t>d__Bacteria;p__Cloacimonadota;c__Cloacimonadia;o__JGIOTU-2;f__JGIOTU-2;g__;s__</t>
  </si>
  <si>
    <t>S11_12_8</t>
  </si>
  <si>
    <t>S11_8_29</t>
  </si>
  <si>
    <t>d__Bacteria;p__Acidobacteriota;c__Aminicenantia;o__Aminicenantales;f__Aminicenantaceae;g__SOIV01;s__</t>
  </si>
  <si>
    <t>S11_8_6</t>
  </si>
  <si>
    <t>d__Bacteria;p__NPL-UPA2;c__NPL-UPA2;o__;f__;g__;s__</t>
  </si>
  <si>
    <t>Co_S11_146</t>
  </si>
  <si>
    <t>d__Bacteria;p__Patescibacteria;c__Paceibacteria;o__Paceibacterales;f__GWA2-38-27;g__;s__</t>
  </si>
  <si>
    <t>S11_3_39</t>
  </si>
  <si>
    <t>d__Bacteria;p__Desulfobacterota;c__Desulfobacteria;o__Desulfatiglandales;f__B25-G16;g__B33-G16;s__</t>
  </si>
  <si>
    <t>S11_8_20</t>
  </si>
  <si>
    <t>d__Bacteria;p__Desulfobacterota;c__Dissulfuribacteria;o__Dissulfuribacterales;f__UBA3076;g__UBA3076;s__</t>
  </si>
  <si>
    <t>S11_6_26</t>
  </si>
  <si>
    <t>d__Bacteria;p__Acidobacteriota;c__Aminicenantia;o__Aminicenantales;f__Aminicenantaceae;g__;s__</t>
  </si>
  <si>
    <t>S11_3_48</t>
  </si>
  <si>
    <t>d__Bacteria;p__Chloroflexota;c__Dehalococcoidia;o__GIF9;f__AB-539-J10;g__E29-bin73;s__E29-bin73 sp004375885</t>
  </si>
  <si>
    <t>S11_2_7</t>
  </si>
  <si>
    <t>d__Archaea;p__Thermoproteota;c__Bathyarchaeia;o__TCS64;f__TCS64;g__;s__</t>
  </si>
  <si>
    <t>S11_6_14</t>
  </si>
  <si>
    <t>S11_13_28</t>
  </si>
  <si>
    <t>d__Archaea;p__Asgardarchaeota;c__Lokiarchaeia;o__CR-4;f__SOKP01;g__SOKP01;s__</t>
  </si>
  <si>
    <t>S11_8_35</t>
  </si>
  <si>
    <t>S11_8_28</t>
  </si>
  <si>
    <t>S11_4_2</t>
  </si>
  <si>
    <t>S11_2_15</t>
  </si>
  <si>
    <t>d__Bacteria;p__Chloroflexota;c__Dehalococcoidia;o__GIF9;f__AB-539-J10;g__B68-G16;s__</t>
  </si>
  <si>
    <t>S11_9_11</t>
  </si>
  <si>
    <t>d__Bacteria;p__Bipolaricaulota;c__Bipolaricaulia;o__UBA7950;f__UBA9294;g__UBA9294;s__</t>
  </si>
  <si>
    <t>S11_6_46</t>
  </si>
  <si>
    <t>d__Bacteria;p__Caldatribacteriota;c__JS1;o__SB-45;f__34-128;g__;s__</t>
  </si>
  <si>
    <t>S11_5_51</t>
  </si>
  <si>
    <t>S11_3_20</t>
  </si>
  <si>
    <t>S11_2_27</t>
  </si>
  <si>
    <t>d__Bacteria;p__WOR-3;c__UBA3072;o__UBA3072;f__UBA3072;g__E29-bin14;s__E29-bin14 sp004377355</t>
  </si>
  <si>
    <t>S11_4_13</t>
  </si>
  <si>
    <t>S11_2_28</t>
  </si>
  <si>
    <t>d__Bacteria;p__Chloroflexota;c__Anaerolineae;o__B4-G1;f__B4-G1;g__B30-G15;s__</t>
  </si>
  <si>
    <t>S11_8_34</t>
  </si>
  <si>
    <t>d__Bacteria;p__Patescibacteria;c__Paceibacteria;o__Paceibacterales;f__RBG-13-36-15;g__;s__</t>
  </si>
  <si>
    <t>S11_13_15</t>
  </si>
  <si>
    <t>d__Bacteria;p__Aerophobota;c__Aerophobia;o__Aerophobales;f__AE-B3A;g__AE-B3B;s__AE-B3B sp005223085</t>
  </si>
  <si>
    <t>S11_4_33</t>
  </si>
  <si>
    <t>d__Bacteria;p__Desulfobacterota;c__Desulfobacteria;o__Desulfobacterales;f__ETH-SRB1;g__B13-G4;s__</t>
  </si>
  <si>
    <t>S11_4_43</t>
  </si>
  <si>
    <t>S11_7_10</t>
  </si>
  <si>
    <t>S11_4_48</t>
  </si>
  <si>
    <t>d__Bacteria;p__Chloroflexota;c__Anaerolineae;o__Anaerolineales;f__UBA4823;g__9FT-COMBO-55-16;s__</t>
  </si>
  <si>
    <t>S11_13_13</t>
  </si>
  <si>
    <t>d__Bacteria;p__Proteobacteria;c__Alphaproteobacteria;o__Rhizobiales;f__Hyphomicrobiaceae;g__;s__</t>
  </si>
  <si>
    <t>S11_3_29</t>
  </si>
  <si>
    <t>d__Bacteria;p__Acidobacteriota;c__Aminicenantia;o__Aminicenantales;f__Aminicenantaceae;g__SOIA01;s__SOIA01 sp004378665</t>
  </si>
  <si>
    <t>S11_3_44</t>
  </si>
  <si>
    <t>d__Bacteria;p__Bipolaricaulota;c__Bipolaricaulia;o__UBA7950;f__UBA9294;g__;s__</t>
  </si>
  <si>
    <t>S11_6_22</t>
    <phoneticPr fontId="4" type="noConversion"/>
  </si>
  <si>
    <t>S11_10_12</t>
  </si>
  <si>
    <t>d__Bacteria;p__Planctomycetota;c__Phycisphaerae;o__Sedimentisphaerales;f__SG8-4;g__NIOZ-UU13;s__</t>
  </si>
  <si>
    <t>S11_1_31</t>
  </si>
  <si>
    <t>d__Bacteria;p__Desulfobacterota;c__Syntrophobacteria;o__BM002;f__BM002;g__BM002;s__</t>
  </si>
  <si>
    <t>S11_13_6</t>
  </si>
  <si>
    <t>d__Bacteria;p__Bacteroidota;c__Bacteroidia;o__Bacteroidales;f__VadinHA17;g__;s__</t>
  </si>
  <si>
    <t>S11_2_21</t>
  </si>
  <si>
    <t>d__Bacteria;p__Chloroflexota;c__Dehalococcoidia;o__SM23-28-2;f__SM23-28-2;g__SM23-28-2;s__</t>
  </si>
  <si>
    <t>S11_6_10</t>
  </si>
  <si>
    <t>d__Archaea;p__Asgardarchaeota;c__Lokiarchaeia;o__CR-4;f__SOKP01;g__;s__</t>
  </si>
  <si>
    <t>S11_5_21</t>
  </si>
  <si>
    <t>S11_8_9</t>
  </si>
  <si>
    <t>d__Bacteria;p__Zixibacteria;c__MSB-5A5;o__GN15;f__FEB-12;g__;s__</t>
  </si>
  <si>
    <t>S11_13_44</t>
  </si>
  <si>
    <t>d__Bacteria;p__Chloroflexota;c__Anaerolineae;o__E26-bin7;f__JACIWR01;g__;s__</t>
  </si>
  <si>
    <t>S11_3_31</t>
  </si>
  <si>
    <t>d__Archaea;p__Thermoproteota;c__Bathyarchaeia;o__TCS64;f__TCS64;g__RBG-16-57-9;s__</t>
  </si>
  <si>
    <t>S11_8_1</t>
  </si>
  <si>
    <t>d__Bacteria;p__WOR-3;c__WOR-3;o__SM23-42;f__SM23-42;g__SOIY01;s__</t>
  </si>
  <si>
    <t>S11_5_45</t>
  </si>
  <si>
    <t>S11_2_13</t>
  </si>
  <si>
    <t>d__Archaea;p__Asgardarchaeota;c__Thorarchaeia;o__Thorarchaeales;f__Thorarchaeaceae;g__WTCK01;s__</t>
  </si>
  <si>
    <t>S11_2_11</t>
  </si>
  <si>
    <t>d__Bacteria;p__Chloroflexota;c__Anaerolineae;o__Anaerolineales;f__E44-bin32;g__;s__</t>
  </si>
  <si>
    <t>S11_2_2</t>
  </si>
  <si>
    <t>d__Bacteria;p__WOR-3;c__WOR-3;o__SM23-42;f__SM23-42;g__SOIY01;s__SOIY01 sp004376785</t>
  </si>
  <si>
    <t>S11_6_44</t>
  </si>
  <si>
    <t>d__Bacteria;p__Chloroflexota;c__Dehalococcoidia;o__Dehalococcoidales;f__UBA5760;g__;s__</t>
  </si>
  <si>
    <t>S11_6_37</t>
  </si>
  <si>
    <t>S11_7_15</t>
  </si>
  <si>
    <t>d__Bacteria;p__Proteobacteria;c__Gammaproteobacteria;o__Pseudomonadales;f__Pseudomonadaceae;g__Pseudomonas_E;s__Pseudomonas_E sp002874965</t>
  </si>
  <si>
    <t>S11_7_4</t>
  </si>
  <si>
    <t>d__Bacteria;p__Chloroflexota;c__Dehalococcoidia;o__GIF9;f__AB-539-J10;g__CG2-30-46-19;s__</t>
  </si>
  <si>
    <t>S11_5_7</t>
  </si>
  <si>
    <t>d__Archaea;p__Asgardarchaeota;c__Lokiarchaeia;o__CR-4;f__SOKP01;g__SOKP01;s__SOKP01 sp005223125</t>
  </si>
  <si>
    <t>S11_6_23</t>
  </si>
  <si>
    <t>S11_2_4</t>
  </si>
  <si>
    <t>d__Bacteria;p__Chloroflexota;c__Anaerolineae;o__UBA7937;f__B3-Chlor;g__B3-Chlor;s__</t>
  </si>
  <si>
    <t>S11_13_1</t>
  </si>
  <si>
    <t>S11_13_32</t>
  </si>
  <si>
    <t>d__Bacteria;p__Krumholzibacteriota;c__Krumholzibacteria;o__Krumholzibacteriales;f__Krumholzibacteriaceae;g__;s__</t>
  </si>
  <si>
    <t>S11_11_14</t>
  </si>
  <si>
    <t>S11_1_37</t>
  </si>
  <si>
    <t>S11_6_40</t>
  </si>
  <si>
    <t>d__Bacteria;p__Desulfobacterota;c__Desulfobacteria;o__Desulfobacterales;f__UBA11574;g__S5133MH16;s__</t>
  </si>
  <si>
    <t>S11_8_19</t>
  </si>
  <si>
    <t>S11_8_32</t>
  </si>
  <si>
    <t>S11_8_8</t>
  </si>
  <si>
    <t>d__Bacteria;p__Planctomycetota;c__Planctomycetes;o__Pirellulales;f__UBA11386;g__;s__</t>
  </si>
  <si>
    <t>S11_13_9</t>
  </si>
  <si>
    <t>d__Bacteria;p__Actinobacteriota;c__UBA1414;o__UBA1414;f__UBA1414;g__;s__</t>
  </si>
  <si>
    <t>Co_S11_354</t>
  </si>
  <si>
    <t>S11_2_23</t>
  </si>
  <si>
    <t>S11_1_7</t>
  </si>
  <si>
    <t>S11_3_8</t>
  </si>
  <si>
    <t>d__Bacteria;p__Chloroflexota;c__Dehalococcoidia;o__GIF9;f__AB-539-J10;g__;s__</t>
  </si>
  <si>
    <t>S11_7_20</t>
  </si>
  <si>
    <t>d__Bacteria;p__Chloroflexota;c__Dehalococcoidia;o__SZUA-161;f__E44-bin15;g__;s__</t>
  </si>
  <si>
    <t>S11_8_5</t>
  </si>
  <si>
    <t>d__Bacteria;p__Cloacimonadota;c__Cloacimonadia;o__Cloacimonadales;f__TCS61;g__JACNIV01;s__</t>
  </si>
  <si>
    <t>S11_3_32</t>
  </si>
  <si>
    <t>d__Archaea;p__Aenigmatarchaeota;c__Aenigmatarchaeia;o__QMZP01;f__QMZT01;g__CS3-C152;s__</t>
  </si>
  <si>
    <t>S11_1_30</t>
  </si>
  <si>
    <t>d__Bacteria;p__Chloroflexota;c__Anaerolineae;o__Anaerolineales;f__E44-bin32;g__E44-bin32;s__</t>
  </si>
  <si>
    <t>S11_3_4</t>
  </si>
  <si>
    <t>d__Bacteria;p__WOR-3;c__E44-bin80;o__E44-bin80;f__E44-bin80;g__SOIS01;s__SOIS01 sp004375965</t>
  </si>
  <si>
    <t>S11_8_30</t>
  </si>
  <si>
    <t>S11_7_22</t>
  </si>
  <si>
    <t>S11_4_20</t>
  </si>
  <si>
    <t>d__Bacteria;p__Chloroflexota;c__Dehalococcoidia;o__Dehalococcoidales;f__UBA5760;g__W498;s__</t>
  </si>
  <si>
    <t>Co_S11_566</t>
    <phoneticPr fontId="4" type="noConversion"/>
  </si>
  <si>
    <t>d__Bacteria;p__Desulfobacterota;c__Desulfobacteria;o__Desulfobacterales;f__ETH-SRB1;g__ETH-SRB1;s__</t>
  </si>
  <si>
    <t>S11_13_4</t>
  </si>
  <si>
    <t>d__Bacteria;p__Aerophobota;c__Aerophobia;o__Aerophobales;f__AE-B3A;g__SOJT01;s__</t>
  </si>
  <si>
    <t>Co_S11_279</t>
  </si>
  <si>
    <t>d__Bacteria;p__Aerophobota;c__Aerophobia;o__Aerophobales;f__AE-B3A;g__;s__</t>
  </si>
  <si>
    <t>S11_8_12</t>
  </si>
  <si>
    <t>d__Bacteria;p__Cloacimonadota;c__Cloacimonadia;o__Cloacimonadales;f__TCS61;g__JABMPU01;s__</t>
  </si>
  <si>
    <t>Co_S11_444</t>
  </si>
  <si>
    <t>S11_6_25</t>
  </si>
  <si>
    <t>S11_7_5</t>
  </si>
  <si>
    <t>d__Bacteria;p__Desulfobacterota;c__Desulfobacteria;o__C00003060;f__C00003060;g__C00003060;s__</t>
  </si>
  <si>
    <t>S11_6_5</t>
  </si>
  <si>
    <t>d__Bacteria;p__Proteobacteria;c__Alphaproteobacteria;o__Rhizobiales;f__Methyloligellaceae;g__Methyloceanibacter;s__</t>
  </si>
  <si>
    <t>Co_S11_86</t>
  </si>
  <si>
    <t>d__Bacteria;p__Chloroflexota;c__Dehalococcoidia;o__Dehalococcoidales;f__UBA5760;g__E44-bin46;s__</t>
  </si>
  <si>
    <t>S11_2_29</t>
  </si>
  <si>
    <t>d__Bacteria;p__Desulfobacterota;c__BSN033;o__BSN033;f__;g__;s__</t>
  </si>
  <si>
    <t>S11_6_50</t>
  </si>
  <si>
    <t>d__Bacteria;p__Bacteroidota;c__Bacteroidia;o__Bacteroidales;f__GCA-2711565;g__;s__</t>
  </si>
  <si>
    <t>S11_8_21</t>
  </si>
  <si>
    <t>d__Bacteria;p__Chloroflexota;c__Anaerolineae;o__B4-G1;f__SLSP01;g__JAAZNO01;s__</t>
  </si>
  <si>
    <t>S11_5_36</t>
  </si>
  <si>
    <t>S11_6_21</t>
  </si>
  <si>
    <t>S11_13_7</t>
  </si>
  <si>
    <t>S11_1_4</t>
  </si>
  <si>
    <t>d__Bacteria;p__Desulfobacterota;c__Desulfobacteria;o__C00003060;f__C00003060;g__;s__</t>
  </si>
  <si>
    <t>S11_6_43</t>
  </si>
  <si>
    <t>Co_S11_376</t>
  </si>
  <si>
    <t>d__Bacteria;p__Chloroflexota;c__Anaerolineae;o__Anaerolineales;f__UBA4823;g__DSOS01;s__</t>
  </si>
  <si>
    <t>S11_6_32</t>
  </si>
  <si>
    <t>S11_7_24</t>
  </si>
  <si>
    <t>d__Archaea;p__Thermoproteota;c__Bathyarchaeia;o__B26-1;f__BA1;g__;s__</t>
  </si>
  <si>
    <t>S11_13_37</t>
  </si>
  <si>
    <t>S11_7_11</t>
  </si>
  <si>
    <t>d__Bacteria;p__UBP7_A;c__4484-113;o__4484-113;f__4484-113;g__;s__</t>
  </si>
  <si>
    <t>S11_13_36</t>
  </si>
  <si>
    <t>S11_6_1</t>
  </si>
  <si>
    <t>S11_3_37</t>
  </si>
  <si>
    <t>S11_8_18</t>
  </si>
  <si>
    <t>d__Bacteria;p__Acidobacteriota;c__Aminicenantia;o__UBA2199;f__UBA2199;g__;s__</t>
  </si>
  <si>
    <t>S11_1_1</t>
  </si>
  <si>
    <t>d__Bacteria;p__Proteobacteria;c__Gammaproteobacteria;o__Arenicellales;f__BMS3Bbin11;g__BMS3Bbin11;s__</t>
  </si>
  <si>
    <t>S11_8_14</t>
  </si>
  <si>
    <t>Co_S11_705</t>
  </si>
  <si>
    <t>d__Bacteria;p__WOR-3;c__32-111;o__QNBC01;f__QNBC01;g__;s__</t>
  </si>
  <si>
    <t>S11_4_6</t>
  </si>
  <si>
    <t>d__Bacteria;p__Chloroflexota;c__Dehalococcoidia;o__Dehalococcoidales;f__RBG-16-60-22;g__E44-bin89;s__E44-bin89 sp004375725</t>
  </si>
  <si>
    <t>S11_5_16</t>
  </si>
  <si>
    <t>S11_13_8</t>
  </si>
  <si>
    <t>d__Bacteria;p__Acidobacteriota;c__Aminicenantia;o__Aminicenantales;f__Aminicenantaceae;g__Aminicenans;s__</t>
  </si>
  <si>
    <t>S11_8_33</t>
  </si>
  <si>
    <t>d__Bacteria;p__WOR-3;c__UBA3073;o__UBA3073;f__UBA3073;g__;s__</t>
  </si>
  <si>
    <t>S11_3_34</t>
  </si>
  <si>
    <t>d__Bacteria;p__Chloroflexota;c__Dehalococcoidia;o__Dehalococcoidales;f__RBG-16-60-22;g__;s__</t>
  </si>
  <si>
    <t>S11_13_24</t>
  </si>
  <si>
    <t>S11_1_11</t>
  </si>
  <si>
    <t>d__Bacteria;p__Proteobacteria;c__Gammaproteobacteria;o__SZUA-229;f__SZUA-229;g__GCA-2746365;s__</t>
  </si>
  <si>
    <t>S11_7_18</t>
  </si>
  <si>
    <t>S11_3_12</t>
  </si>
  <si>
    <t>d__Archaea;p__Asgardarchaeota;c__Heimdallarchaeia;o__UBA460;f__UBA460;g__UBA460;s__</t>
  </si>
  <si>
    <t>S11_3_5</t>
  </si>
  <si>
    <t>S11_8_3</t>
  </si>
  <si>
    <t>d__Bacteria;p__Chloroflexota;c__Anaerolineae;o__Anaerolineales;f__E44-bin32;g__W1033;s__</t>
  </si>
  <si>
    <t>S11_13_45</t>
  </si>
  <si>
    <t>d__Bacteria;p__Campylobacterota;c__Desulfurellia;o__;f__;g__;s__</t>
  </si>
  <si>
    <t>S11_5_37</t>
  </si>
  <si>
    <t>S11_1_19</t>
  </si>
  <si>
    <t>d__Bacteria;p__Chloroflexota;c__Anaerolineae;o__Promineofilales;f__Promineofilaceae;g__UBA11865;s__</t>
  </si>
  <si>
    <t>S11_3_43</t>
  </si>
  <si>
    <t>d__Archaea;p__Thermoplasmatota;c__Thermoplasmata;o__RBG-16-68-12;f__SOIM01;g__;s__</t>
  </si>
  <si>
    <t>S11_13_25</t>
  </si>
  <si>
    <t>d__Archaea;p__Halobacteriota;c__Methanosarcinia;o__Methanosarcinales;f__HR1;g__UBA7939;s__</t>
  </si>
  <si>
    <t>S11_6_3</t>
  </si>
  <si>
    <t>d__Bacteria;p__Chloroflexota;c__Dehalococcoidia;o__Dehalococcoidales;f__RBG-16-60-22;g__RBG-16-60-22;s__</t>
  </si>
  <si>
    <t>Co_S11_570</t>
  </si>
  <si>
    <t>Co_S11_862</t>
  </si>
  <si>
    <t>d__Archaea;p__Halobacteriota;c__Syntropharchaeia;o__ANME-1;f__ANME-1;g__QENJ01;s__</t>
  </si>
  <si>
    <t>S11_4_10</t>
  </si>
  <si>
    <t>d__Bacteria;p__Calditrichota;c__Calditrichia;o__;f__;g__;s__</t>
  </si>
  <si>
    <t>S11_10_14</t>
  </si>
  <si>
    <t>d__Bacteria;p__Marinisomatota;c__UBA2242;o__UBA2242;f__UBA2242;g__UBA9312;s__</t>
  </si>
  <si>
    <t>Co_S11_580</t>
  </si>
  <si>
    <t>S11_13_11</t>
  </si>
  <si>
    <t>S11_4_16</t>
  </si>
  <si>
    <t>d__Bacteria;p__Actinobacteriota;c__Actinomycetia;o__Mycobacteriales;f__Mycobacteriaceae;g__Mycobacterium;s__</t>
  </si>
  <si>
    <t>S11_2_24</t>
  </si>
  <si>
    <t>S11_3_33</t>
  </si>
  <si>
    <t>d__Archaea;p__Thermoproteota;c__Bathyarchaeia;o__B26-1;f__BA1;g__SOJZ01;s__</t>
  </si>
  <si>
    <t>S11_5_57</t>
  </si>
  <si>
    <t>S11_7_14</t>
  </si>
  <si>
    <t>S11_5_14</t>
  </si>
  <si>
    <t>S11_1_10</t>
  </si>
  <si>
    <t>d__Bacteria;p__Chloroflexota;c__Dehalococcoidia;o__Dehalococcoidales;f__UBA5760;g__UBA5760;s__</t>
  </si>
  <si>
    <t>S11_5_6</t>
  </si>
  <si>
    <t>d__Bacteria;p__Zixibacteria;c__MSB-5A5;o__MSB-5A5;f__SM1-73;g__SM23-73-3;s__</t>
  </si>
  <si>
    <t>S11_4_11</t>
  </si>
  <si>
    <t>S11_3_7</t>
  </si>
  <si>
    <t>Co_S11_848</t>
  </si>
  <si>
    <t>d__Bacteria;p__Caldisericota;c__Caldisericia;o__Caldisericales;f__Caldisericaceae;g__UBA646;s__</t>
  </si>
  <si>
    <t>S11_11_9</t>
  </si>
  <si>
    <t>S11_5_1</t>
  </si>
  <si>
    <t>S11_1_29</t>
  </si>
  <si>
    <t>d__Archaea;p__Thermoproteota;c__Bathyarchaeia;o__B26-1;f__SOJC01;g__;s__</t>
  </si>
  <si>
    <t>S11_6_55</t>
  </si>
  <si>
    <t>d__Bacteria;p__Latescibacterota;c__MVCY01;o__MVCY01;f__MVCY01;g__MVCY01;s__</t>
  </si>
  <si>
    <t>S11_5_41</t>
  </si>
  <si>
    <t>Co_S11_8</t>
  </si>
  <si>
    <t>d__Bacteria;p__Actinobacteriota;c__UBA1414;o__UBA1414;f__UBA1414;g__20-14-0-20-35-9;s__20-14-0-20-35-9 sp004376325</t>
  </si>
  <si>
    <t>S11_3_15</t>
  </si>
  <si>
    <t>Co_S11_582</t>
  </si>
  <si>
    <t>d__Bacteria;p__Chloroflexota;c__Anaerolineae;o__Anaerolineales;f__Anaerolineaceae;g__;s__</t>
  </si>
  <si>
    <t>S11_1_6</t>
  </si>
  <si>
    <t>S11_10_4</t>
  </si>
  <si>
    <t>d__Bacteria;p__WOR-3;c__UBA3073;o__;f__;g__;s__</t>
  </si>
  <si>
    <t>S11_6_54</t>
  </si>
  <si>
    <t>d__Bacteria;p__Chloroflexota;c__Dehalococcoidia;o__Dehalococcoidales;f__E44-bin88;g__;s__</t>
  </si>
  <si>
    <t>S11_7_12</t>
  </si>
  <si>
    <t>d__Archaea;p__Methanobacteriota;c__Thermococci;o__Methanofastidiosales;f__B48-G16;g__B48-G16;s__</t>
  </si>
  <si>
    <t>Co_S11_616</t>
  </si>
  <si>
    <t>Co_S11_779</t>
  </si>
  <si>
    <t>d__Bacteria;p__Acidobacteriota;c__Aminicenantia;o__Aminicenantales;f__Aminicenantaceae;g__WTAW01;s__WTAW01 sp013139435</t>
  </si>
  <si>
    <t>S11_6_15</t>
  </si>
  <si>
    <t>d__Bacteria;p__Chloroflexota;c__Dehalococcoidia;o__Dehalococcoidales;f__E44-bin88;g__E44-bin88;s__</t>
  </si>
  <si>
    <t>S11_1_23</t>
  </si>
  <si>
    <t>d__Bacteria;p__Chloroflexota;c__Dehalococcoidia;o__SM23-28-2;f__RBG-16-64-32;g__RBG-16-64-32;s__</t>
  </si>
  <si>
    <t>Co_S11_166</t>
  </si>
  <si>
    <t>S11_6_20</t>
  </si>
  <si>
    <t>d__Bacteria;p__UBP18;c__UBA7526;o__UBA7526;f__UBA7526;g__DRGV01;s__</t>
  </si>
  <si>
    <t>Co_S11_671</t>
  </si>
  <si>
    <t>d__Bacteria;p__Planctomycetota;c__Phycisphaerae;o__Sedimentisphaerales;f__SG8-4;g__B140-G9;s__</t>
  </si>
  <si>
    <t>S11_6_31</t>
  </si>
  <si>
    <t>d__Archaea;p__Asgardarchaeota;c__Thorarchaeia;o__Thorarchaeales;f__Thorarchaeaceae;g__MP8T-1;s__</t>
  </si>
  <si>
    <t>Co_S11_536</t>
  </si>
  <si>
    <t>S11_6_8</t>
  </si>
  <si>
    <t>d__Bacteria;p__Planctomycetota;c__Planctomycetes;o__Pirellulales;f__UBA1268;g__UBA1268;s__</t>
  </si>
  <si>
    <t>S11_4_14</t>
  </si>
  <si>
    <t>d__Bacteria;p__Chloroflexota;c__Anaerolineae;o__Promineofilales;f__UBA4811;g__GLR113;s__GLR113 sp013139935</t>
  </si>
  <si>
    <t>S11_13_39</t>
  </si>
  <si>
    <t>d__Bacteria;p__TA06_A;c__DG-26_A;o__SM23-81;f__SM23-81;g__;s__</t>
  </si>
  <si>
    <t>S11_13_16</t>
  </si>
  <si>
    <t>d__Bacteria;p__Chloroflexota;c__Dehalococcoidia;o__GIF9;f__;g__;s__</t>
  </si>
  <si>
    <t>Co_S11_318</t>
  </si>
  <si>
    <t>d__Bacteria;p__Patescibacteria;c__Paceibacteria;o__Portnoybacterales;f__RBG-13-40-8-A;g__;s__</t>
  </si>
  <si>
    <t>S11_3_6</t>
  </si>
  <si>
    <t>d__Bacteria;p__Planctomycetota;c__Phycisphaerae;o__Sedimentisphaerales;f__SG8-4;g__SG8-4;s__</t>
  </si>
  <si>
    <t>S11_6_33</t>
  </si>
  <si>
    <t>d__Archaea;p__Thermoplasmatota;c__Thermoplasmata;o__;f__;g__;s__</t>
  </si>
  <si>
    <t>Co_S11_186</t>
  </si>
  <si>
    <t>S11_5_53</t>
  </si>
  <si>
    <t>d__Bacteria;p__Chloroflexota;c__Dehalococcoidia;o__SZUA-161;f__E44-bin15;g__E29-bin15;s__E29-bin15 sp004377275</t>
  </si>
  <si>
    <t>S11_13_48</t>
  </si>
  <si>
    <t>d__Bacteria;p__Patescibacteria;c__ABY1;o__BM507;f__VMTK01;g__VMTK01;s__</t>
  </si>
  <si>
    <t>Co_S11_847</t>
  </si>
  <si>
    <t>Co_S11_360</t>
  </si>
  <si>
    <t>Co_S11_120</t>
  </si>
  <si>
    <t>S11_6_42</t>
  </si>
  <si>
    <t>d__Bacteria;p__Bacteroidota;c__Bacteroidia;o__Bacteroidales;f__B18-G4;g__;s__</t>
  </si>
  <si>
    <t>S11_5_56</t>
  </si>
  <si>
    <t>Co_S11_321</t>
  </si>
  <si>
    <t>d__Bacteria;p__Cloacimonadota;c__Cloacimonadia;o__Cloacimonadales;f__TCS61;g__;s__</t>
  </si>
  <si>
    <t>Co_S11_246</t>
  </si>
  <si>
    <t>d__Archaea;p__Asgardarchaeota;c__Thorarchaeia;o__;f__;g__;s__</t>
  </si>
  <si>
    <t>S11_3_21</t>
  </si>
  <si>
    <t>Co_S11_665</t>
  </si>
  <si>
    <t>S11_13_12</t>
  </si>
  <si>
    <t>d__Bacteria;p__Eisenbacteria;c__;o__;f__;g__;s__</t>
  </si>
  <si>
    <t>S11_5_13</t>
  </si>
  <si>
    <t>d__Bacteria;p__Marinisomatota;c__Marinisomatia;o__Marinisomatales;f__;g__;s__</t>
  </si>
  <si>
    <t>Co_S11_687</t>
  </si>
  <si>
    <t>d__Bacteria;p__Chloroflexota;c__Dehalococcoidia;o__Dehalococcoidales;f__E44-bin88;g__E44-bin88;s__E44-bin88 sp004375675</t>
  </si>
  <si>
    <t>S11_1_32</t>
  </si>
  <si>
    <t>d__Bacteria;p__Desulfobacterota_F;c__GWC2-55-46;o__;f__;g__;s__</t>
  </si>
  <si>
    <t>S11_13_30</t>
  </si>
  <si>
    <t>d__Bacteria;p__Aerophobota;c__Aerophobia;o__Aerophobales;f__Aerophobaceae;g__Aerophobus;s__</t>
  </si>
  <si>
    <t>Co_S11_52</t>
  </si>
  <si>
    <t>S11_5_8</t>
  </si>
  <si>
    <t>d__Bacteria;p__Chloroflexota;c__Anaerolineae;o__UBA1429;f__UBA1429;g__;s__</t>
  </si>
  <si>
    <t>S11_3_40</t>
  </si>
  <si>
    <t>d__Bacteria;p__Chloroflexota;c__Anaerolineae;o__Anaerolineales;f__UBA11858;g__B10-G9;s__</t>
  </si>
  <si>
    <t>Co_S11_877</t>
  </si>
  <si>
    <t>S11_1_15</t>
  </si>
  <si>
    <t>Co_S11_828</t>
  </si>
  <si>
    <t>d__Bacteria;p__Desulfobacterota;c__Desulfobacteria;o__Desulfatiglandales;f__Desulfatiglandaceae;g__;s__</t>
  </si>
  <si>
    <t>Co_S11_99</t>
  </si>
  <si>
    <t>Co_S11_501</t>
  </si>
  <si>
    <t>S11_7_16</t>
  </si>
  <si>
    <t>d__Bacteria;p__Ratteibacteria;c__;o__;f__;g__;s__</t>
  </si>
  <si>
    <t>S11_4_31</t>
  </si>
  <si>
    <t>Co_S11_423</t>
  </si>
  <si>
    <t>S11_4_32</t>
  </si>
  <si>
    <t>S11_5_48</t>
  </si>
  <si>
    <t>d__Bacteria;p__Zixibacteria;c__MSB-5A5;o__DG-27;f__DG-27;g__DG-27;s__</t>
  </si>
  <si>
    <t>S11_6_34</t>
  </si>
  <si>
    <t>d__Bacteria;p__Margulisbacteria;c__WOR-1;o__O2-12-FULL-45-9;f__;g__;s__</t>
  </si>
  <si>
    <t>S11_13_46</t>
  </si>
  <si>
    <t>d__Bacteria;p__Patescibacteria;c__Paceibacteria;o__UBA9983_A;f__UBA12079;g__;s__</t>
  </si>
  <si>
    <t>Co_S11_90</t>
  </si>
  <si>
    <t>S11_3_13</t>
  </si>
  <si>
    <t>Co_S11_76</t>
  </si>
  <si>
    <t>Co_S11_906</t>
  </si>
  <si>
    <t>S11_13_47</t>
  </si>
  <si>
    <t>S11_11_1</t>
  </si>
  <si>
    <t>d__Bacteria;p__Actinobacteriota;c__Acidimicrobiia;o__UBA5794;f__UBA5794;g__;s__</t>
  </si>
  <si>
    <t>S11_5_55</t>
  </si>
  <si>
    <t>d__Archaea;p__Nanoarchaeota;c__Nanoarchaeia;o__SCGC-AAA011-G17;f__UBA489;g__;s__</t>
  </si>
  <si>
    <t>Co_S11_888</t>
  </si>
  <si>
    <t>d__Bacteria;p__Planctomycetota;c__B129-G9;o__B129-G9;f__B129-G9;g__;s__</t>
  </si>
  <si>
    <t>S11_1_34</t>
  </si>
  <si>
    <t>d__Bacteria;p__Gemmatimonadota;c__Gemmatimonadetes;o__KS3-K002;f__JABDQB01;g__;s__</t>
  </si>
  <si>
    <t>S11_3_19</t>
  </si>
  <si>
    <t>S11_13_33</t>
  </si>
  <si>
    <t>S11_4_4</t>
  </si>
  <si>
    <t>S11_13_14</t>
  </si>
  <si>
    <t>S11_1_35</t>
  </si>
  <si>
    <t>S11_13_34</t>
  </si>
  <si>
    <t>d__Bacteria;p__Actinobacteriota;c__Acidimicrobiia;o__UBA5794;f__;g__;s__</t>
  </si>
  <si>
    <t>S11_13_10</t>
  </si>
  <si>
    <t>d__Bacteria;p__Dependentiae;c__Babeliae;o__Babeliales;f__UASB340;g__;s__</t>
  </si>
  <si>
    <t>Co_S11_798</t>
  </si>
  <si>
    <t>Co_S11_962</t>
  </si>
  <si>
    <t>d__Bacteria;p__Methylomirabilota;c__;o__;f__;g__;s__</t>
  </si>
  <si>
    <t>Co_S11_472</t>
  </si>
  <si>
    <t>d__Bacteria;p__Planctomycetota;c__Phycisphaerae;o__SM23-33;f__SM23-33;g__;s__</t>
  </si>
  <si>
    <t>S11_1_5</t>
  </si>
  <si>
    <t>Co_S11_32</t>
  </si>
  <si>
    <t>S11_10_8</t>
  </si>
  <si>
    <t>Co_S11_795</t>
  </si>
  <si>
    <t>S11_1_27</t>
  </si>
  <si>
    <t>d__Bacteria;p__Proteobacteria;c__Gammaproteobacteria;o__Woeseiales;f__Woeseiaceae;g__;s__</t>
  </si>
  <si>
    <t>Co_S11_523</t>
  </si>
  <si>
    <t>d__Bacteria;p__Gemmatimonadota;c__Glassbacteria;o__GWA2-58-10;f__GWA2-58-10;g__;s__</t>
  </si>
  <si>
    <t>Co_S11_51</t>
  </si>
  <si>
    <t>Co_S11_302</t>
  </si>
  <si>
    <t>d__Bacteria;p__Proteobacteria;c__Gammaproteobacteria;o__Acidiferrobacterales;f__;g__;s__</t>
  </si>
  <si>
    <t>Co_S11_210</t>
  </si>
  <si>
    <t>d__Bacteria;p__Cloacimonadota;c__Cloacimonadia;o__JGIOTU-2;f__JGIOTU-2;g__JACNFI01;s__</t>
  </si>
  <si>
    <t>Co_S11_725</t>
  </si>
  <si>
    <t>d__Bacteria;p__Actinobacteriota;c__UBA1414;o__UBA1414;f__UBA1414;g__20-14-0-20-35-9;s__</t>
  </si>
  <si>
    <t>Co_S11_943</t>
  </si>
  <si>
    <t>d__Bacteria;p__Chloroflexota;c__Anaerolineae;o__Anaerolineales;f__Anaerolineaceae;g__A373;s__</t>
  </si>
  <si>
    <t>S11_1_24</t>
  </si>
  <si>
    <t>d__Bacteria;p__Desulfobacterota;c__Desulfobulbia;o__Desulfobulbales;f__Desulfobulbaceae;g__;s__</t>
  </si>
  <si>
    <t>Co_S11_355</t>
  </si>
  <si>
    <t>d__Bacteria;p__Armatimonadota;c__UBA5377;o__UBA5377;f__UBA5352;g__;s__</t>
  </si>
  <si>
    <t>Co_S11_845</t>
  </si>
  <si>
    <t>S11_3_17</t>
  </si>
  <si>
    <t>d__Archaea;p__Thermoplasmatota;c__Thermoplasmata;o__DTKX01;f__;g__;s__</t>
  </si>
  <si>
    <t>Co_S11_889</t>
  </si>
  <si>
    <t>Co_S11_496</t>
  </si>
  <si>
    <t>d__Bacteria;p__UBP14;c__UBA6098;o__UBA6098;f__B30-G16;g__;s__</t>
  </si>
  <si>
    <t>S11_13_27</t>
  </si>
  <si>
    <t>Co_S11_876</t>
  </si>
  <si>
    <t>Co_S11_641</t>
  </si>
  <si>
    <t>d__Bacteria;p__Patescibacteria;c__Paceibacteria;o__Paceibacterales;f__;g__;s__</t>
  </si>
  <si>
    <t>S11_2_17</t>
  </si>
  <si>
    <t>d__Bacteria;p__RBG-13-66-14;c__B26-G2;o__WVWN01;f__WVWN01;g__WVWN01;s__</t>
  </si>
  <si>
    <t>Co_S11_682</t>
  </si>
  <si>
    <t>d__Bacteria;p__Cloacimonadota;c__Cloacimonadia;o__JGIOTU-2;f__JGIOTU-2;g__JACNJR01;s__</t>
  </si>
  <si>
    <t>Co_S11_550</t>
  </si>
  <si>
    <t>d__Archaea;p__Nanoarchaeota;c__Nanoarchaeia;o__Pacearchaeales;f__GW2011-AR1;g__ASMP01;s__</t>
  </si>
  <si>
    <t>S11_1_36</t>
  </si>
  <si>
    <t>d__Bacteria;p__Bacteroidota;c__Bacteroidia;o__Bacteroidales;f__SM23-62;g__SM23-62;s__</t>
  </si>
  <si>
    <t>Co_S11_675</t>
  </si>
  <si>
    <t>d__Bacteria;p__Chloroflexota;c__Anaerolineae;o__JAAYZQ01;f__JAAYZQ01;g__;s__</t>
  </si>
  <si>
    <t>Co_S11_547</t>
  </si>
  <si>
    <t>d__Bacteria;p__WOR-3;c__WOR-3;o__SM23-42;f__SM23-42;g__SM23-42;s__</t>
  </si>
  <si>
    <t>Co_S11_540</t>
  </si>
  <si>
    <t>S11_6_13</t>
  </si>
  <si>
    <t>S11_1_17</t>
  </si>
  <si>
    <t>d__Bacteria;p__Campylobacterota;c__Campylobacteria;o__Campylobacterales;f__Sulfurimonadaceae;g__QNZR01;s__</t>
  </si>
  <si>
    <t>Co_S11_784</t>
  </si>
  <si>
    <t>Co_S11_811</t>
  </si>
  <si>
    <t>d__Bacteria;p__TA06_A;c__;o__;f__;g__;s__</t>
  </si>
  <si>
    <t>Co_S11_972</t>
  </si>
  <si>
    <t>Co_S11_127</t>
  </si>
  <si>
    <t>d__Bacteria;p__Actinobacteriota;c__UBA9087;o__;f__;g__;s__</t>
  </si>
  <si>
    <t>Co_S11_195</t>
  </si>
  <si>
    <t>Co_S11_805</t>
  </si>
  <si>
    <t>d__Archaea;p__Thermoplasmatota;c__;o__;f__;g__;s__</t>
  </si>
  <si>
    <t>S11_5_33</t>
  </si>
  <si>
    <t>d__Bacteria;p__NPL-UPA2;c__NPL-UPA2;o__NPL-UPA2;f__;g__;s__</t>
  </si>
  <si>
    <t>Co_S11_161</t>
  </si>
  <si>
    <t>Co_S11_20</t>
  </si>
  <si>
    <t>d__Bacteria;p__JABMQX01;c__JABMQX01;o__;f__;g__;s__</t>
  </si>
  <si>
    <t>Co_S11_621</t>
  </si>
  <si>
    <t>Co_S11_397</t>
  </si>
  <si>
    <t>Co_S11_235</t>
  </si>
  <si>
    <t>d__Archaea;p__Thermoproteota;c__Bathyarchaeia;o__40CM-2-53-6;f__RBG-13-38-9;g__RBG-13-38-9;s__</t>
  </si>
  <si>
    <t>Co_S11_909</t>
  </si>
  <si>
    <t>d__Bacteria;p__UBP7_A;c__;o__;f__;g__;s__</t>
  </si>
  <si>
    <t>Co_S11_521</t>
  </si>
  <si>
    <t>Co_S11_353</t>
  </si>
  <si>
    <t>Co_S11_203</t>
  </si>
  <si>
    <t>d__Bacteria;p__WOR-3;c__UBA3072;o__UBA3072;f__UBA3072;g__E29-bin14;s__</t>
  </si>
  <si>
    <t>S11_1_38</t>
  </si>
  <si>
    <t>d__Bacteria;p__Proteobacteria;c__Alphaproteobacteria;o__Rhodobacterales;f__Rhodobacteraceae;g__UBA3077;s__</t>
  </si>
  <si>
    <t>Co_S11_605</t>
  </si>
  <si>
    <t>Co_S11_718</t>
  </si>
  <si>
    <t>S11_13_22</t>
  </si>
  <si>
    <t>d__Bacteria;p__Planctomycetota;c__B129-G9;o__B129-G9;f__B129-G9;g__B129-G9;s__</t>
  </si>
  <si>
    <t>S11_4_34</t>
  </si>
  <si>
    <t>d__Bacteria;p__Planctomycetota;c__Planctomycetes;o__Pirellulales;f__Thermoguttaceae;g__;s__</t>
  </si>
  <si>
    <t>Co_S11_243</t>
  </si>
  <si>
    <t>d__Bacteria;p__Spirochaetota;c__Spirochaetia;o__JC444;f__;g__;s__</t>
  </si>
  <si>
    <t>Co_S11_467</t>
  </si>
  <si>
    <t>Co_S11_368</t>
  </si>
  <si>
    <t>d__Bacteria;p__ARS69;c__ARS69;o__;f__;g__;s__</t>
  </si>
  <si>
    <t>Co_S11_841</t>
  </si>
  <si>
    <t>Co_S11_443</t>
  </si>
  <si>
    <t>d__Bacteria;p__Latescibacterota;c__Latescibacteria_A;o__4484-107;f__4484-107;g__4484-107;s__</t>
  </si>
  <si>
    <t>Co_S11_833</t>
  </si>
  <si>
    <t>Co_S11_341</t>
  </si>
  <si>
    <t>d__Bacteria;p__Ratteibacteria;c__UBA8468;o__UBA8468;f__UBA8468;g__;s__</t>
  </si>
  <si>
    <t>Co_S11_765</t>
  </si>
  <si>
    <t>Co_S11_292</t>
  </si>
  <si>
    <t>d__Bacteria;p__WOR-3;c__E44-bin80;o__E44-bin80;f__E44-bin80;g__SOIS01;s__</t>
  </si>
  <si>
    <t>Co_S11_452</t>
  </si>
  <si>
    <t>d__Bacteria;p__Eisenbacteria;c__RBG-16-71-46;o__CAIMUX01;f__;g__;s__</t>
  </si>
  <si>
    <t>Co_S11_783</t>
  </si>
  <si>
    <t>Co_S11_435</t>
  </si>
  <si>
    <t>d__Bacteria;p__Acidobacteriota;c__Acidobacteriae;o__Bryobacterales;f__Bryobacteraceae;g__DRWS01;s__</t>
  </si>
  <si>
    <t>Co_S11_647</t>
  </si>
  <si>
    <t>d__Bacteria;p__Acidobacteriota;c__Vicinamibacteria;o__Bin61;f__SMYC01;g__;s__</t>
  </si>
  <si>
    <t>Co_S11_924</t>
  </si>
  <si>
    <t>d__Bacteria;p__Patescibacteria;c__Paceibacteria;o__Portnoybacterales;f__UBA2143;g__;s__</t>
  </si>
  <si>
    <t>Co_S11_445</t>
  </si>
  <si>
    <t>d__Bacteria;p__Proteobacteria;c__Alphaproteobacteria;o__Rhizobiales;f__Methyloligellaceae;g__MnTg02;s__</t>
  </si>
  <si>
    <t>Co_S11_610</t>
  </si>
  <si>
    <t>Co_S11_750</t>
  </si>
  <si>
    <t>Co_S11_320</t>
  </si>
  <si>
    <t>Co_S11_850</t>
  </si>
  <si>
    <t>Co_S11_933</t>
  </si>
  <si>
    <t>d__Bacteria;p__Zixibacteria;c__MSB-5A5;o__GN15;f__FEB-12;g__QNAD01;s__</t>
    <phoneticPr fontId="4" type="noConversion"/>
  </si>
  <si>
    <t>Co_S11_964</t>
  </si>
  <si>
    <t>d__Bacteria;p__Patescibacteria;c__Paceibacteria;o__Paceibacterales;f__DG-74-3;g__;s__</t>
  </si>
  <si>
    <t>Co_S11_177</t>
  </si>
  <si>
    <t>d__Bacteria;p__Acidobacteriota;c__Aminicenantia;o__Aminicenantales;f__Aminicenantaceae;g__WTAW01;s__</t>
  </si>
  <si>
    <t>Co_S11_905</t>
  </si>
  <si>
    <t>d__Bacteria;p__Planctomycetota;c__DTLF01;o__DTLF01;f__;g__;s__</t>
    <phoneticPr fontId="4" type="noConversion"/>
  </si>
  <si>
    <t>Co_S11_715</t>
  </si>
  <si>
    <t>d__Archaea;p__Thermoplasmatota;c__E2;o__DHVEG-1;f__DHVEG-1;g__SG8-52-3;s__</t>
  </si>
  <si>
    <t>Co_S11_881</t>
  </si>
  <si>
    <t>Co_S11_908</t>
  </si>
  <si>
    <t>Co_S11_576</t>
  </si>
  <si>
    <t>d__Bacteria;p__Chloroflexota;c__Anaerolineae;o__;f__;g__;s__</t>
  </si>
  <si>
    <t>Co_S11_831</t>
  </si>
  <si>
    <t>Co_S11_11</t>
  </si>
  <si>
    <t>d__Bacteria;p__WOR-3;c__WOR-3;o__B3-TA06;f__B3-TA06;g__B3-TA06;s__</t>
  </si>
  <si>
    <t>Co_S11_232</t>
  </si>
  <si>
    <t>d__Bacteria;p__Patescibacteria;c__Paceibacteria;o__Paceibacterales;f__GCA-002782225;g__;s__</t>
  </si>
  <si>
    <t>S11_13_49</t>
  </si>
  <si>
    <t>Co_S11_728</t>
  </si>
  <si>
    <t>Co_S11_781</t>
  </si>
  <si>
    <t>d__Bacteria;p__Patescibacteria;c__Paceibacteria;o__;f__;g__;s__</t>
  </si>
  <si>
    <t>Co_S11_416</t>
  </si>
  <si>
    <t>d__Archaea;p__PWEA01;c__PWEA01;o__;f__;g__;s__</t>
  </si>
  <si>
    <t>Co_S11_324</t>
  </si>
  <si>
    <t>d__Bacteria;p__Zixibacteria;c__MSB-5A5;o__GN15;f__JAAZOE01;g__;s__</t>
  </si>
  <si>
    <t>Co_S11_793</t>
  </si>
  <si>
    <t>d__Bacteria;p__Actinobacteriota;c__Thermoleophilia;o__Ga0077560;f__Ga0077560;g__Ga0077541;s__</t>
  </si>
  <si>
    <t>Co_S11_156</t>
  </si>
  <si>
    <t>d__Bacteria;p__Proteobacteria;c__Gammaproteobacteria;o__UBA9339;f__;g__;s__</t>
  </si>
  <si>
    <t>Co_S11_312</t>
  </si>
  <si>
    <t>Co_S11_743</t>
  </si>
  <si>
    <t>d__Bacteria;p__Planctomycetota;c__Phycisphaerae;o__UBA1845;f__Fen-1342;g__JAAYXS01;s__</t>
  </si>
  <si>
    <t>Co_S11_310</t>
  </si>
  <si>
    <t>Co_S11_402</t>
  </si>
  <si>
    <t>d__Bacteria;p__Zixibacteria;c__MSB-5A5;o__UBA10806;f__UBA10806;g__;s__</t>
  </si>
  <si>
    <t>Co_S11_676</t>
  </si>
  <si>
    <t>Co_S11_662</t>
  </si>
  <si>
    <t>Co_S11_674</t>
  </si>
  <si>
    <t>d__Bacteria;p__Planctomycetota;c__Phycisphaerae;o__Sedimentisphaerales;f__SG8-4;g__;s__</t>
  </si>
  <si>
    <t>Co_S11_846</t>
  </si>
  <si>
    <t>d__Bacteria;p__Gemmatimonadota_A;c__;o__;f__;g__;s__</t>
  </si>
  <si>
    <t>Co_S11_2</t>
  </si>
  <si>
    <t>d__Bacteria;p__Bdellovibrionota;c__FAC87;o__;f__;g__;s__</t>
  </si>
  <si>
    <t>Co_S11_251</t>
  </si>
  <si>
    <t>Co_S11_135</t>
  </si>
  <si>
    <t>Co_S11_583</t>
  </si>
  <si>
    <t>Co_S11_264</t>
  </si>
  <si>
    <t>Co_S11_716</t>
  </si>
  <si>
    <t>d__Bacteria;p__Patescibacteria;c__Paceibacteria;o__Paceibacterales;f__DG-74-1;g__DG-74-1;s__</t>
  </si>
  <si>
    <t>Co_S11_788</t>
  </si>
  <si>
    <t>Co_S11_510</t>
  </si>
  <si>
    <t>d__Bacteria;p__JABMQX01;c__JABMQX01;o__JABMQX01;f__;g__;s__</t>
  </si>
  <si>
    <t>Co_S11_81</t>
  </si>
  <si>
    <t>Co_S11_242</t>
  </si>
  <si>
    <t>d__Archaea;p__Nanoarchaeota;c__Nanoarchaeia;o__Woesearchaeales;f__B54-G15;g__;s__</t>
  </si>
  <si>
    <t>Co_S11_363</t>
  </si>
  <si>
    <t>Co_S11_546</t>
  </si>
  <si>
    <t>Co_S11_393</t>
  </si>
  <si>
    <t>d__Bacteria;p__Proteobacteria;c__Gammaproteobacteria;o__Thiohalomonadales;f__UBA6429;g__;s__</t>
  </si>
  <si>
    <t>Co_S11_426</t>
  </si>
  <si>
    <t>d__Archaea;p__Iainarchaeota;c__Iainarchaeia;o__Iainarchaeales;f__;g__;s__</t>
  </si>
  <si>
    <t>Co_S11_700</t>
  </si>
  <si>
    <t>d__Bacteria;p__Eisenbacteria;c__RBG-16-71-46;o__;f__;g__;s__</t>
  </si>
  <si>
    <t>Taxonomy</t>
    <phoneticPr fontId="1" type="noConversion"/>
  </si>
  <si>
    <t>Methane production</t>
  </si>
  <si>
    <t>Co_S11_862_000000000272_3</t>
  </si>
  <si>
    <t>S11_3_46_000000000180_2</t>
  </si>
  <si>
    <t>S11_6_2_000000000164_9</t>
  </si>
  <si>
    <t>S11_10_20_000000000022_3</t>
  </si>
  <si>
    <t>S11_6_25_000000000033_7</t>
  </si>
  <si>
    <t>S11_8_35_000000000454_1</t>
  </si>
  <si>
    <t>S11_12_1_000000000012_5</t>
  </si>
  <si>
    <t>S11_6_17_000000000114_2</t>
  </si>
  <si>
    <t>S11_4_2_000000000081_1</t>
  </si>
  <si>
    <t>mcrB</t>
  </si>
  <si>
    <t>Co_S11_862_000000000017_4</t>
  </si>
  <si>
    <t>S11_10_20_000000000022_7</t>
  </si>
  <si>
    <t>S11_12_8_000000000949_1</t>
  </si>
  <si>
    <t>S11_2_24_000000000004_4</t>
  </si>
  <si>
    <t>S11_6_25_000000000033_11</t>
  </si>
  <si>
    <t>S11_8_35_000000000420_1</t>
  </si>
  <si>
    <t>S11_12_1_000000000012_9</t>
  </si>
  <si>
    <t>mcrC</t>
  </si>
  <si>
    <t>S11_3_46_000000000180_1</t>
  </si>
  <si>
    <t>Co_S11_862_000000000017_5</t>
  </si>
  <si>
    <t>S11_10_20_000000000022_4</t>
  </si>
  <si>
    <t>S11_12_8_000000000274_3</t>
  </si>
  <si>
    <t>S11_2_24_000000000004_1</t>
  </si>
  <si>
    <t>S11_6_25_000000000033_8</t>
  </si>
  <si>
    <t>S11_8_35_000000000549_1</t>
  </si>
  <si>
    <t>S11_12_1_000000000012_6</t>
  </si>
  <si>
    <t>S11_6_17_000000000114_3</t>
  </si>
  <si>
    <t>S11_4_2_000000000128_4</t>
  </si>
  <si>
    <t>Metal (Iron/Manganese) reduction</t>
    <phoneticPr fontId="1" type="noConversion"/>
  </si>
  <si>
    <t>S11_6_22_000000000066_8</t>
  </si>
  <si>
    <t>S11_6_22</t>
  </si>
  <si>
    <t>Co_S11_566_000000000205_3</t>
  </si>
  <si>
    <t>Co_S11_566</t>
  </si>
  <si>
    <t>Function</t>
    <phoneticPr fontId="1" type="noConversion"/>
  </si>
  <si>
    <t>ANME-1</t>
  </si>
  <si>
    <t>Methanosarcinaceae</t>
  </si>
  <si>
    <t>orf</t>
  </si>
  <si>
    <t>HMM</t>
  </si>
  <si>
    <t>S11_6_25_000000000105_2</t>
  </si>
  <si>
    <t>OmcZ</t>
  </si>
  <si>
    <t>S11_12_8_000000000176_2</t>
  </si>
  <si>
    <t>Co_S11_933_000000000012_3</t>
  </si>
  <si>
    <t>638465402 ZP_01313809 {porin} hypothetical protein [Desulfuromonas acetoxidans DSM 684; unfinished sequence: NZ_AAEW02000022]</t>
  </si>
  <si>
    <t>Co_S11_933_000000000012_5</t>
  </si>
  <si>
    <t>2514223670 filler {omc} Geobacter sulfurreducens CxxxxCH...CXXCH domain-containing protein [Ignavibacterium album Mat9-16; JCM 16511 : NC_017464]</t>
  </si>
  <si>
    <t>Co_S11_905.faa</t>
  </si>
  <si>
    <t>Co_S11_905_000000000278_3</t>
  </si>
  <si>
    <t>642557020 CAJ74788 {pc} hypothetical multiheme cytochrome c protein [Kuenenia stuttgartiensis genome fragment KUST_E (5 of 5).: CT573071]</t>
  </si>
  <si>
    <t>Co_S11_905_000000000278_4</t>
  </si>
  <si>
    <t>642557019 CAJ74787 {porin} unknown protein [Kuenenia stuttgartiensis genome fragment KUST_E (5 of 5).: CT573071]</t>
  </si>
  <si>
    <t>Co_S11_933.faa</t>
    <phoneticPr fontId="1" type="noConversion"/>
  </si>
  <si>
    <t>d__Bacteria;p__Zixibacteria;c__MSB-5A5;o__GN15;f__FEB-12;g__QNAD01;s__</t>
  </si>
  <si>
    <t>Co_S11_905.faa</t>
    <phoneticPr fontId="1" type="noConversion"/>
  </si>
  <si>
    <t>d__Bacteria;p__Planctomycetota;c__DTLF01;o__DTLF01;f__;g__;s__</t>
    <phoneticPr fontId="1" type="noConversion"/>
  </si>
  <si>
    <t>d__Bacteria;p__Planctomycetota;c__DTLF01;o__DTLF02;f__;g__;s__</t>
  </si>
  <si>
    <t>S11_6_25.faa</t>
    <phoneticPr fontId="1" type="noConversion"/>
  </si>
  <si>
    <t>d__Archaea;p__Halobacteriota;c__Methanosarcinia;o__Methanosarcinales;f__ANME-2c;g__UBA203;s__</t>
    <phoneticPr fontId="1" type="noConversion"/>
  </si>
  <si>
    <t>S11_12_8.faa</t>
    <phoneticPr fontId="1" type="noConversion"/>
  </si>
  <si>
    <t>Category</t>
    <phoneticPr fontId="1" type="noConversion"/>
  </si>
  <si>
    <t>Iron_reduction</t>
    <phoneticPr fontId="1" type="noConversion"/>
  </si>
  <si>
    <t>Gene_ID</t>
  </si>
  <si>
    <t>d__Archaea;p__Halobacteriota;c__Syntropharchaeia;o__ANME-1;f__ANME-1;g__;s__</t>
  </si>
  <si>
    <t>cytochrome C</t>
  </si>
  <si>
    <t>Unknow</t>
  </si>
  <si>
    <t>Co_S11_862_000000000171</t>
  </si>
  <si>
    <t>NapC/NirT cytochrome c family, N-terminal region [PF03264.15]; Cytochrome c3 [PF14537.7]; Class III cytochrome C family [PF02085.17]</t>
  </si>
  <si>
    <t>Class III cytochrome C family [PF02085.17]; Cytochrome c554 and c-prime [PF13435.7]; Cytochrome c7 and related cytochrome c [PF14522.7]</t>
  </si>
  <si>
    <t>Cytoplasmic</t>
  </si>
  <si>
    <t>Cytochrome c3 [PF14537.7]; Cytochrome c7 and related cytochrome c [PF14522.7]; Class III cytochrome C family [PF02085.17]</t>
  </si>
  <si>
    <t>Co_S11_862_000000000184</t>
  </si>
  <si>
    <t>Cytochrome c3 [PF14537.7]</t>
  </si>
  <si>
    <t>Co_S11_862_000000000430</t>
  </si>
  <si>
    <t>Cytochrome c3 [PF14537.7]; Class III cytochrome C family [PF02085.17]</t>
  </si>
  <si>
    <t>Co_S11_862_000000000469</t>
  </si>
  <si>
    <t>Cytochrome c3 [PF14537.7]; Cytochrome c554 and c-prime [PF13435.7]; Class III cytochrome C family [PF02085.17]</t>
  </si>
  <si>
    <t>Co_S11_862_000000000486</t>
  </si>
  <si>
    <t>Seven times multi-haem cytochrome CxxCH [PF13447.7]; Cytochrome c554 and c-prime [PF13435.7]; Cytochrome c7 and related cytochrome c [PF14522.7]</t>
  </si>
  <si>
    <t>S11_10_20_000000000012</t>
  </si>
  <si>
    <t>cytochrome C</t>
    <phoneticPr fontId="4" type="noConversion"/>
  </si>
  <si>
    <t>Cytochrome c3 [PF14537.7]; Class III cytochrome C family [PF02085.17]; Cytochrome c7 and related cytochrome c [PF14522.7]</t>
  </si>
  <si>
    <t>S11_10_20_000000000053</t>
  </si>
  <si>
    <t>Cytochrome c7 and related cytochrome c [PF14522.7]; Cytochrome c3 [PF14537.7]; Class III cytochrome C family [PF02085.17]; Cytochrome c554 and c-prime [PF13435.7]</t>
  </si>
  <si>
    <t>S11_10_20_000000000071</t>
  </si>
  <si>
    <t>Cytochrome c7 and related cytochrome c [PF14522.7]; Class III cytochrome C family [PF02085.17]; Cytochrome c3 [PF14537.7]</t>
  </si>
  <si>
    <t>S11_10_20_000000000094</t>
  </si>
  <si>
    <t>Cytochrome c bacterial [PF11783.9]; S-layer protein [PF07752.12]; Cytochrome c554 and c-prime [PF13435.7]</t>
  </si>
  <si>
    <t>Cytochrome c bacterial [PF11783.9]</t>
  </si>
  <si>
    <t>S11_10_20_000000000117</t>
  </si>
  <si>
    <t>S11_10_20_000000000152</t>
  </si>
  <si>
    <t>Cytochrome c bacterial [PF11783.9]; Cytochrome c554 and c-prime [PF13435.7]</t>
  </si>
  <si>
    <t>S11_10_20_000000000164</t>
  </si>
  <si>
    <t>Cytochrome c3 [PF14537.7]; Class III cytochrome C family [PF02085.17]; Cytochrome c7 and related cytochrome c [PF14522.7]; NapC/NirT cytochrome c family, N-terminal region [PF03264.15]</t>
  </si>
  <si>
    <t>S11_10_20_000000000171</t>
  </si>
  <si>
    <t>S11_12_1 NODE_10_length_18628_cov_22.165796</t>
  </si>
  <si>
    <t>Cytochrome c3 [PF14537.7]; Cytochrome c554 and c-prime [PF13435.7]</t>
  </si>
  <si>
    <t>S11_12_1 NODE_115_length_4898_cov_19.238892</t>
  </si>
  <si>
    <t>Cytochrome c3 [PF14537.7]; Class III cytochrome C family [PF02085.17]; NapC/NirT cytochrome c family, N-terminal region [PF03264.15]; Cytochrome c7 and related cytochrome c [PF14522.7]; Cytochrome c554 and c-prime [PF13435.7]</t>
  </si>
  <si>
    <t>S11_12_1 NODE_130_length_4400_cov_12.614157</t>
  </si>
  <si>
    <t>Cytochrome c554 and c-prime [PF13435.7]</t>
  </si>
  <si>
    <t>S11_12_1 NODE_29_length_12138_cov_19.886411</t>
  </si>
  <si>
    <t>Cytochrome c bacterial [PF11783.9]; Cytochrome c7 and related cytochrome c [PF14522.7]; Cytochrome c3 [PF14537.7]</t>
  </si>
  <si>
    <t>S11_12_1 NODE_53_length_8867_cov_18.468146</t>
  </si>
  <si>
    <t>S11_12_1 NODE_80_length_6835_cov_25.226990</t>
  </si>
  <si>
    <t>Cytochrome c7 and related cytochrome c [PF14522.7]; Cytochrome c3 [PF14537.7]</t>
  </si>
  <si>
    <t>S11_12_8_000000000015</t>
  </si>
  <si>
    <t>Cytochrome c bacterial [PF11783.9]; S-layer protein [PF07752.12]</t>
  </si>
  <si>
    <t>Cytochrome c bacterial [PF11783.9]; Cytochrome c554 and c-prime [PF13435.7]; Cytochrome c7 and related cytochrome c [PF14522.7]</t>
  </si>
  <si>
    <t>Cytochrome c3 [PF14537.7]; Cytochrome c7 and related cytochrome c [PF14522.7]; Class III cytochrome C family [PF02085.17]; NapC/NirT cytochrome c family, N-terminal region [PF03264.15]</t>
  </si>
  <si>
    <t>S11_12_8_000000000039</t>
  </si>
  <si>
    <t>S11_12_8_000000000053</t>
  </si>
  <si>
    <t>S11_12_8_000000000164</t>
  </si>
  <si>
    <t>S11_12_8_000000000176</t>
  </si>
  <si>
    <t>Class III cytochrome C family [PF02085.17]</t>
  </si>
  <si>
    <t>S11_12_8_000000000218</t>
  </si>
  <si>
    <t>MG2 domain [PF01835.20]; Cytochrome c3 [PF14537.7]; Cytochrome c7 and related cytochrome c [PF14522.7]</t>
  </si>
  <si>
    <t>Cytochrome c7 and related cytochrome c [PF14522.7]; Cytochrome c3 [PF14537.7]; Class III cytochrome C family [PF02085.17]</t>
  </si>
  <si>
    <t>S11_2_24 NODE_4_length_10668_cov_6.214144</t>
  </si>
  <si>
    <t>Cytochrome c3 [PF14537.7]; Class III cytochrome C family [PF02085.17]; Cytochrome c554 and c-prime [PF13435.7]; Cytochrome c7 and related cytochrome c [PF14522.7]</t>
  </si>
  <si>
    <t>Cytochrome c3 [PF14537.7]; Cytochrome c7 and related cytochrome c [PF14522.7]; Class III cytochrome C family [PF02085.17]; Cytochrome c554 and c-prime [PF13435.7]</t>
  </si>
  <si>
    <t>S11_2_24 NODE_56_length_4584_cov_6.083870</t>
  </si>
  <si>
    <t>S11_2_24 NODE_57_length_4551_cov_5.219714</t>
  </si>
  <si>
    <t>hypothetical protein</t>
    <phoneticPr fontId="4" type="noConversion"/>
  </si>
  <si>
    <t>S-layer protein [PF07752.12]</t>
  </si>
  <si>
    <t>S-layer protein</t>
  </si>
  <si>
    <t>S11_2_24 NODE_87_length_3794_cov_6.224644</t>
  </si>
  <si>
    <t>S11_3_46_000000000105</t>
  </si>
  <si>
    <t>NapC/NirT cytochrome c family, N-terminal region [PF03264.15]; Cytochrome c7 and related cytochrome c [PF14522.7]</t>
  </si>
  <si>
    <t>S11_4_2_000000000006</t>
  </si>
  <si>
    <t>Class III cytochrome C family [PF02085.17]; Cytochrome c3 [PF14537.7]; Cytochrome c7 and related cytochrome c [PF14522.7]</t>
  </si>
  <si>
    <t>S11_6_17 NODE_2_length_20476_cov_13.890583</t>
  </si>
  <si>
    <t>S11_6_17 NODE_74_length_6316_cov_14.233210</t>
  </si>
  <si>
    <t>S11_6_2_000000000240</t>
  </si>
  <si>
    <t>S11_6_25 NODE_118_length_4540_cov_8.531929</t>
  </si>
  <si>
    <t>Cytoplasmic</t>
    <phoneticPr fontId="4" type="noConversion"/>
  </si>
  <si>
    <t>S11_6_25 NODE_20_length_20612_cov_7.702668</t>
  </si>
  <si>
    <t>S11_6_25 NODE_38_length_13707_cov_6.707263</t>
  </si>
  <si>
    <t>S11_6_25 NODE_43_length_12915_cov_8.667394</t>
  </si>
  <si>
    <t>S11_6_25 NODE_45_length_12631_cov_10.735224</t>
  </si>
  <si>
    <t>S11_6_25 NODE_82_length_8245_cov_8.466944</t>
  </si>
  <si>
    <t>hypothetical protein</t>
  </si>
  <si>
    <t>Cytochrome c3 [PF14537.7]; NapC/NirT cytochrome c family, N-terminal region [PF03264.15]; Cytochrome c7 and related cytochrome c [PF14522.7]</t>
  </si>
  <si>
    <t>S11_6_25 NODE_87_length_7992_cov_8.907770</t>
  </si>
  <si>
    <t>S11_8_35_000000000013</t>
  </si>
  <si>
    <t>S11_8_35_000000000105</t>
  </si>
  <si>
    <t>Cytochrome c3 [PF14537.7]; Class III cytochrome C family [PF02085.17]; NapC/NirT cytochrome c family, N-terminal region [PF03264.15]; Cytochrome c7 and related cytochrome c [PF14522.7]</t>
  </si>
  <si>
    <t>*Note that the category ‘unknown’ includes also those cytochromes that had multiple alternative predictions such as e, p or m/w.</t>
    <phoneticPr fontId="4" type="noConversion"/>
  </si>
  <si>
    <t>S11_10_20_000000000094</t>
    <phoneticPr fontId="1" type="noConversion"/>
  </si>
  <si>
    <t>Fe (wt%)</t>
  </si>
  <si>
    <t>Ca (wt%)</t>
  </si>
  <si>
    <t>Mn (wt%)</t>
  </si>
  <si>
    <t>Al (wt%)</t>
  </si>
  <si>
    <t>0-10</t>
  </si>
  <si>
    <t>20-30</t>
  </si>
  <si>
    <t>40-50</t>
  </si>
  <si>
    <t>80-90</t>
  </si>
  <si>
    <t>120-130</t>
  </si>
  <si>
    <t>160-170</t>
  </si>
  <si>
    <t>200-210</t>
  </si>
  <si>
    <t>240-250</t>
  </si>
  <si>
    <t>280-290</t>
  </si>
  <si>
    <t>320-330</t>
  </si>
  <si>
    <t>360-370</t>
  </si>
  <si>
    <t>400-410</t>
  </si>
  <si>
    <t>420-430</t>
  </si>
  <si>
    <t>60-70</t>
  </si>
  <si>
    <t>100-110</t>
  </si>
  <si>
    <t>140-150</t>
  </si>
  <si>
    <t>180-190</t>
  </si>
  <si>
    <t>220-230</t>
  </si>
  <si>
    <t>260-270</t>
  </si>
  <si>
    <t>300-310</t>
  </si>
  <si>
    <t>340-350</t>
  </si>
  <si>
    <t>380-390</t>
  </si>
  <si>
    <r>
      <t>Fe</t>
    </r>
    <r>
      <rPr>
        <b/>
        <vertAlign val="subscript"/>
        <sz val="11"/>
        <rFont val="Arial"/>
        <family val="2"/>
      </rPr>
      <t>carb</t>
    </r>
  </si>
  <si>
    <r>
      <t>Fe</t>
    </r>
    <r>
      <rPr>
        <b/>
        <vertAlign val="subscript"/>
        <sz val="11"/>
        <rFont val="Arial"/>
        <family val="2"/>
      </rPr>
      <t>ox1</t>
    </r>
  </si>
  <si>
    <r>
      <t>Fe</t>
    </r>
    <r>
      <rPr>
        <b/>
        <vertAlign val="subscript"/>
        <sz val="11"/>
        <rFont val="Arial"/>
        <family val="2"/>
      </rPr>
      <t>ox2</t>
    </r>
  </si>
  <si>
    <r>
      <t>Fe</t>
    </r>
    <r>
      <rPr>
        <b/>
        <vertAlign val="subscript"/>
        <sz val="11"/>
        <rFont val="Arial"/>
        <family val="2"/>
      </rPr>
      <t>mag</t>
    </r>
  </si>
  <si>
    <r>
      <t>Fe</t>
    </r>
    <r>
      <rPr>
        <b/>
        <vertAlign val="subscript"/>
        <sz val="11"/>
        <rFont val="Arial"/>
        <family val="2"/>
      </rPr>
      <t>py</t>
    </r>
  </si>
  <si>
    <t>Rate</t>
  </si>
  <si>
    <t xml:space="preserve"> </t>
  </si>
  <si>
    <t xml:space="preserve">   </t>
  </si>
  <si>
    <t xml:space="preserve">     </t>
  </si>
  <si>
    <t xml:space="preserve">      </t>
  </si>
  <si>
    <t>Species</t>
  </si>
  <si>
    <t>Dissolved inorganic carbon (DIC)</t>
  </si>
  <si>
    <r>
      <t>Gas bubble irrig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Gas bubble dissolu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</si>
  <si>
    <r>
      <t>Anaerobic oxidation of methane via sulfate reduc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</si>
  <si>
    <r>
      <t>Anaerobic oxidation of methane via Fe oxides reduc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by carbonate precipit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by carbonate precipit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Net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lease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by carbonate precipitation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of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 xml:space="preserve">Feox </t>
    </r>
    <r>
      <rPr>
        <sz val="11"/>
        <color theme="1"/>
        <rFont val="Arial"/>
        <family val="2"/>
      </rPr>
      <t>converts between reactive Fe oxides (dry wt.%) and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):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ox</t>
    </r>
    <r>
      <rPr>
        <sz val="11"/>
        <color theme="1"/>
        <rFont val="Arial"/>
        <family val="2"/>
      </rPr>
      <t xml:space="preserve"> =</t>
    </r>
    <r>
      <rPr>
        <i/>
        <sz val="11"/>
        <color theme="1"/>
        <rFont val="Arial"/>
        <family val="2"/>
      </rPr>
      <t>ρ</t>
    </r>
    <r>
      <rPr>
        <sz val="11"/>
        <color theme="1"/>
        <rFont val="Arial"/>
        <family val="2"/>
      </rPr>
      <t>s·(1-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)/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/MW</t>
    </r>
    <r>
      <rPr>
        <vertAlign val="subscript"/>
        <sz val="11"/>
        <color theme="1"/>
        <rFont val="Arial"/>
        <family val="2"/>
      </rPr>
      <t>Feox</t>
    </r>
    <r>
      <rPr>
        <sz val="11"/>
        <color theme="1"/>
        <rFont val="Arial"/>
        <family val="2"/>
      </rPr>
      <t>, where MW</t>
    </r>
    <r>
      <rPr>
        <vertAlign val="subscript"/>
        <sz val="11"/>
        <color theme="1"/>
        <rFont val="Arial"/>
        <family val="2"/>
      </rPr>
      <t>Feox</t>
    </r>
    <r>
      <rPr>
        <sz val="11"/>
        <color theme="1"/>
        <rFont val="Arial"/>
        <family val="2"/>
      </rPr>
      <t xml:space="preserve"> is the molecular weight of Fe oxide (166 g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,</t>
    </r>
    <r>
      <rPr>
        <i/>
        <sz val="11"/>
        <color theme="1"/>
        <rFont val="Arial"/>
        <family val="2"/>
      </rPr>
      <t xml:space="preserve"> ρ</t>
    </r>
    <r>
      <rPr>
        <sz val="11"/>
        <color theme="1"/>
        <rFont val="Arial"/>
        <family val="2"/>
      </rPr>
      <t xml:space="preserve">s is the density of dry sediments and 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 xml:space="preserve"> is the porosity.</t>
    </r>
    <phoneticPr fontId="1" type="noConversion"/>
  </si>
  <si>
    <r>
      <t>Sulfate (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  <r>
      <rPr>
        <sz val="11"/>
        <color theme="1"/>
        <rFont val="Arial"/>
        <family val="2"/>
      </rPr>
      <t>)</t>
    </r>
  </si>
  <si>
    <r>
      <t>-</t>
    </r>
    <r>
      <rPr>
        <i/>
        <sz val="11"/>
        <color theme="1"/>
        <rFont val="Arial"/>
        <family val="2"/>
      </rPr>
      <t>R</t>
    </r>
    <r>
      <rPr>
        <i/>
        <vertAlign val="subscript"/>
        <sz val="11"/>
        <color theme="1"/>
        <rFont val="Arial"/>
        <family val="2"/>
      </rPr>
      <t>SO4</t>
    </r>
    <r>
      <rPr>
        <vertAlign val="subscript"/>
        <sz val="11"/>
        <color theme="1"/>
        <rFont val="Arial"/>
        <family val="2"/>
      </rPr>
      <t>-AOM</t>
    </r>
  </si>
  <si>
    <r>
      <t>Methane (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</si>
  <si>
    <r>
      <t>-</t>
    </r>
    <r>
      <rPr>
        <i/>
        <sz val="11"/>
        <color theme="1"/>
        <rFont val="Arial"/>
        <family val="2"/>
      </rPr>
      <t>R</t>
    </r>
    <r>
      <rPr>
        <i/>
        <vertAlign val="subscript"/>
        <sz val="11"/>
        <color theme="1"/>
        <rFont val="Arial"/>
        <family val="2"/>
      </rPr>
      <t>SO4</t>
    </r>
    <r>
      <rPr>
        <vertAlign val="subscript"/>
        <sz val="11"/>
        <color theme="1"/>
        <rFont val="Arial"/>
        <family val="2"/>
      </rPr>
      <t>-AOM</t>
    </r>
    <r>
      <rPr>
        <sz val="11"/>
        <color theme="1"/>
        <rFont val="Arial"/>
        <family val="2"/>
      </rPr>
      <t xml:space="preserve"> –</t>
    </r>
    <r>
      <rPr>
        <i/>
        <sz val="11"/>
        <color theme="1"/>
        <rFont val="Arial"/>
        <family val="2"/>
      </rPr>
      <t xml:space="preserve"> R</t>
    </r>
    <r>
      <rPr>
        <i/>
        <vertAlign val="subscript"/>
        <sz val="11"/>
        <color theme="1"/>
        <rFont val="Arial"/>
        <family val="2"/>
      </rPr>
      <t>Fe</t>
    </r>
    <r>
      <rPr>
        <vertAlign val="subscript"/>
        <sz val="11"/>
        <color theme="1"/>
        <rFont val="Arial"/>
        <family val="2"/>
      </rPr>
      <t>-AOM</t>
    </r>
    <r>
      <rPr>
        <sz val="11"/>
        <color theme="1"/>
        <rFont val="Arial"/>
        <family val="2"/>
      </rPr>
      <t xml:space="preserve"> +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diss</t>
    </r>
  </si>
  <si>
    <r>
      <t>R</t>
    </r>
    <r>
      <rPr>
        <i/>
        <vertAlign val="subscript"/>
        <sz val="11"/>
        <color theme="1"/>
        <rFont val="Arial"/>
        <family val="2"/>
      </rPr>
      <t>SO4</t>
    </r>
    <r>
      <rPr>
        <vertAlign val="subscript"/>
        <sz val="11"/>
        <color theme="1"/>
        <rFont val="Arial"/>
        <family val="2"/>
      </rPr>
      <t>-AOM</t>
    </r>
    <r>
      <rPr>
        <sz val="11"/>
        <color theme="1"/>
        <rFont val="Arial"/>
        <family val="2"/>
      </rPr>
      <t xml:space="preserve"> – 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Ca</t>
    </r>
    <r>
      <rPr>
        <sz val="11"/>
        <color theme="1"/>
        <rFont val="Arial"/>
        <family val="2"/>
      </rPr>
      <t xml:space="preserve"> –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Mg</t>
    </r>
    <r>
      <rPr>
        <sz val="11"/>
        <color theme="1"/>
        <rFont val="Arial"/>
        <family val="2"/>
      </rPr>
      <t xml:space="preserve"> + 1/8·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Fe-net</t>
    </r>
  </si>
  <si>
    <r>
      <t>Calcium (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-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Ca</t>
    </r>
  </si>
  <si>
    <r>
      <t>Magnesium (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-R</t>
    </r>
    <r>
      <rPr>
        <vertAlign val="subscript"/>
        <sz val="11"/>
        <color theme="1"/>
        <rFont val="Arial"/>
        <family val="2"/>
      </rPr>
      <t>Mg</t>
    </r>
  </si>
  <si>
    <r>
      <t>Ferrous iron (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)</t>
    </r>
  </si>
  <si>
    <r>
      <t>R</t>
    </r>
    <r>
      <rPr>
        <vertAlign val="subscript"/>
        <sz val="11"/>
        <color theme="1"/>
        <rFont val="Arial"/>
        <family val="2"/>
      </rPr>
      <t>Fe-net</t>
    </r>
  </si>
  <si>
    <r>
      <t>Reactive Fe oxide (Fe</t>
    </r>
    <r>
      <rPr>
        <vertAlign val="subscript"/>
        <sz val="11"/>
        <color theme="1"/>
        <rFont val="Arial"/>
        <family val="2"/>
      </rPr>
      <t>ox</t>
    </r>
    <r>
      <rPr>
        <sz val="11"/>
        <color theme="1"/>
        <rFont val="Arial"/>
        <family val="2"/>
      </rPr>
      <t>)</t>
    </r>
  </si>
  <si>
    <r>
      <t>R</t>
    </r>
    <r>
      <rPr>
        <vertAlign val="subscript"/>
        <sz val="11"/>
        <color theme="1"/>
        <rFont val="Arial"/>
        <family val="2"/>
      </rPr>
      <t>Fe-AOM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ox</t>
    </r>
  </si>
  <si>
    <r>
      <t>Authigenic Fe carbonate (Fe</t>
    </r>
    <r>
      <rPr>
        <vertAlign val="subscript"/>
        <sz val="11"/>
        <color theme="1"/>
        <rFont val="Arial"/>
        <family val="2"/>
      </rPr>
      <t>carb</t>
    </r>
    <r>
      <rPr>
        <sz val="11"/>
        <color theme="1"/>
        <rFont val="Arial"/>
        <family val="2"/>
      </rPr>
      <t>)</t>
    </r>
  </si>
  <si>
    <r>
      <t>R</t>
    </r>
    <r>
      <rPr>
        <i/>
        <vertAlign val="subscript"/>
        <sz val="11"/>
        <color theme="1"/>
        <rFont val="Arial"/>
        <family val="2"/>
      </rPr>
      <t>Fe-Carb</t>
    </r>
    <r>
      <rPr>
        <sz val="11"/>
        <color theme="1"/>
        <rFont val="Arial"/>
        <family val="2"/>
      </rPr>
      <t>·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carb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carb</t>
    </r>
    <r>
      <rPr>
        <sz val="11"/>
        <color theme="1"/>
        <rFont val="Arial"/>
        <family val="2"/>
      </rPr>
      <t xml:space="preserve"> converts between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(mmol cm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) and authigenic Fe carbonate (dry wt.%): </t>
    </r>
    <r>
      <rPr>
        <i/>
        <sz val="11"/>
        <color theme="1"/>
        <rFont val="Arial"/>
        <family val="2"/>
      </rPr>
      <t>f</t>
    </r>
    <r>
      <rPr>
        <vertAlign val="subscript"/>
        <sz val="11"/>
        <color theme="1"/>
        <rFont val="Arial"/>
        <family val="2"/>
      </rPr>
      <t>Fecarb</t>
    </r>
    <r>
      <rPr>
        <sz val="11"/>
        <color theme="1"/>
        <rFont val="Arial"/>
        <family val="2"/>
      </rPr>
      <t xml:space="preserve"> = MW</t>
    </r>
    <r>
      <rPr>
        <vertAlign val="subscript"/>
        <sz val="11"/>
        <color theme="1"/>
        <rFont val="Arial"/>
        <family val="2"/>
      </rPr>
      <t>Fecarb</t>
    </r>
    <r>
      <rPr>
        <sz val="11"/>
        <color theme="1"/>
        <rFont val="Arial"/>
        <family val="2"/>
      </rPr>
      <t>/10·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/(1-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>)/</t>
    </r>
    <r>
      <rPr>
        <i/>
        <sz val="11"/>
        <color theme="1"/>
        <rFont val="Arial"/>
        <family val="2"/>
      </rPr>
      <t>ρ</t>
    </r>
    <r>
      <rPr>
        <sz val="11"/>
        <color theme="1"/>
        <rFont val="微软雅黑"/>
        <family val="2"/>
        <charset val="134"/>
      </rPr>
      <t>s</t>
    </r>
    <r>
      <rPr>
        <sz val="11"/>
        <color theme="1"/>
        <rFont val="Arial"/>
        <family val="2"/>
      </rPr>
      <t>, where MW</t>
    </r>
    <r>
      <rPr>
        <vertAlign val="subscript"/>
        <sz val="11"/>
        <color theme="1"/>
        <rFont val="Arial"/>
        <family val="2"/>
      </rPr>
      <t>Fecar</t>
    </r>
    <r>
      <rPr>
        <vertAlign val="subscript"/>
        <sz val="11"/>
        <color theme="1"/>
        <rFont val="微软雅黑"/>
        <family val="2"/>
        <charset val="134"/>
      </rPr>
      <t>b</t>
    </r>
    <r>
      <rPr>
        <sz val="11"/>
        <color theme="1"/>
        <rFont val="Arial"/>
        <family val="2"/>
      </rPr>
      <t xml:space="preserve"> is the molecular weight of Fe carbonate (116 g mo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, </t>
    </r>
    <r>
      <rPr>
        <i/>
        <sz val="11"/>
        <color theme="1"/>
        <rFont val="Arial"/>
        <family val="2"/>
      </rPr>
      <t>ρ</t>
    </r>
    <r>
      <rPr>
        <sz val="11"/>
        <color theme="1"/>
        <rFont val="微软雅黑"/>
        <family val="2"/>
        <charset val="134"/>
      </rPr>
      <t>s</t>
    </r>
    <r>
      <rPr>
        <sz val="11"/>
        <color theme="1"/>
        <rFont val="Arial"/>
        <family val="2"/>
      </rPr>
      <t xml:space="preserve"> is the density of dry sediments and </t>
    </r>
    <r>
      <rPr>
        <i/>
        <sz val="11"/>
        <color theme="1"/>
        <rFont val="Arial"/>
        <family val="2"/>
      </rPr>
      <t>Φ</t>
    </r>
    <r>
      <rPr>
        <sz val="11"/>
        <color theme="1"/>
        <rFont val="Arial"/>
        <family val="2"/>
      </rPr>
      <t xml:space="preserve"> is the porosity.</t>
    </r>
    <phoneticPr fontId="1" type="noConversion"/>
  </si>
  <si>
    <r>
      <t xml:space="preserve">Kinetic rate law </t>
    </r>
    <r>
      <rPr>
        <b/>
        <vertAlign val="superscript"/>
        <sz val="11"/>
        <color theme="1"/>
        <rFont val="Arial"/>
        <family val="2"/>
      </rPr>
      <t>a</t>
    </r>
  </si>
  <si>
    <r>
      <t>Rate</t>
    </r>
    <r>
      <rPr>
        <b/>
        <vertAlign val="superscript"/>
        <sz val="11"/>
        <color theme="1"/>
        <rFont val="Arial"/>
        <family val="2"/>
      </rPr>
      <t xml:space="preserve"> a</t>
    </r>
  </si>
  <si>
    <t>Parameter</t>
  </si>
  <si>
    <t>Value</t>
  </si>
  <si>
    <t>Unit</t>
  </si>
  <si>
    <t>-</t>
  </si>
  <si>
    <t>MPa</t>
  </si>
  <si>
    <t>cm</t>
  </si>
  <si>
    <r>
      <t>Temperature (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 xml:space="preserve">) </t>
    </r>
  </si>
  <si>
    <r>
      <t>Salinity (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)</t>
    </r>
  </si>
  <si>
    <r>
      <t>Pressure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)</t>
    </r>
  </si>
  <si>
    <r>
      <t>Density of dry solids (</t>
    </r>
    <r>
      <rPr>
        <i/>
        <sz val="11"/>
        <color theme="1"/>
        <rFont val="Arial"/>
        <family val="2"/>
      </rPr>
      <t>ρ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)</t>
    </r>
  </si>
  <si>
    <r>
      <t>g cm</t>
    </r>
    <r>
      <rPr>
        <vertAlign val="superscript"/>
        <sz val="11"/>
        <color theme="1"/>
        <rFont val="Arial"/>
        <family val="2"/>
      </rPr>
      <t>-3</t>
    </r>
  </si>
  <si>
    <r>
      <t>Density of pore water (</t>
    </r>
    <r>
      <rPr>
        <i/>
        <sz val="11"/>
        <color theme="1"/>
        <rFont val="Arial"/>
        <family val="2"/>
      </rPr>
      <t>ρ</t>
    </r>
    <r>
      <rPr>
        <vertAlign val="subscript"/>
        <sz val="11"/>
        <color theme="1"/>
        <rFont val="Arial"/>
        <family val="2"/>
      </rPr>
      <t>PW</t>
    </r>
    <r>
      <rPr>
        <sz val="11"/>
        <color theme="1"/>
        <rFont val="Arial"/>
        <family val="2"/>
      </rPr>
      <t>)</t>
    </r>
  </si>
  <si>
    <r>
      <t>Sedimentation rate (</t>
    </r>
    <r>
      <rPr>
        <i/>
        <sz val="11"/>
        <color theme="1"/>
        <rFont val="Arial"/>
        <family val="2"/>
      </rPr>
      <t>ω</t>
    </r>
    <r>
      <rPr>
        <sz val="11"/>
        <color theme="1"/>
        <rFont val="Arial"/>
        <family val="2"/>
      </rPr>
      <t xml:space="preserve">) </t>
    </r>
    <r>
      <rPr>
        <vertAlign val="superscript"/>
        <sz val="11"/>
        <color theme="1"/>
        <rFont val="Arial"/>
        <family val="2"/>
      </rPr>
      <t>a</t>
    </r>
  </si>
  <si>
    <r>
      <t>cm yr</t>
    </r>
    <r>
      <rPr>
        <vertAlign val="superscript"/>
        <sz val="11"/>
        <color theme="1"/>
        <rFont val="Arial"/>
        <family val="2"/>
      </rPr>
      <t>-1</t>
    </r>
  </si>
  <si>
    <r>
      <t>Porosity at sediment–water interface (</t>
    </r>
    <r>
      <rPr>
        <i/>
        <sz val="11"/>
        <color theme="1"/>
        <rFont val="Arial"/>
        <family val="2"/>
      </rPr>
      <t>Φ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>)</t>
    </r>
  </si>
  <si>
    <r>
      <t>Porosity in compacted sediments (</t>
    </r>
    <r>
      <rPr>
        <i/>
        <sz val="11"/>
        <color theme="1"/>
        <rFont val="Arial"/>
        <family val="2"/>
      </rPr>
      <t>Φ</t>
    </r>
    <r>
      <rPr>
        <vertAlign val="sub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)</t>
    </r>
  </si>
  <si>
    <r>
      <t>Depth attenuation coefficient for porosity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)</t>
    </r>
  </si>
  <si>
    <r>
      <t>cm</t>
    </r>
    <r>
      <rPr>
        <vertAlign val="superscript"/>
        <sz val="11"/>
        <color theme="1"/>
        <rFont val="Arial"/>
        <family val="2"/>
      </rPr>
      <t>-1</t>
    </r>
  </si>
  <si>
    <r>
      <t>Rate constant for 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  <r>
      <rPr>
        <sz val="11"/>
        <color theme="1"/>
        <rFont val="Arial"/>
        <family val="2"/>
      </rPr>
      <t>AOM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SO4</t>
    </r>
    <r>
      <rPr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AOM</t>
    </r>
    <r>
      <rPr>
        <sz val="11"/>
        <color theme="1"/>
        <rFont val="Arial"/>
        <family val="2"/>
      </rPr>
      <t>)</t>
    </r>
  </si>
  <si>
    <r>
      <t>c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yr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mmol</t>
    </r>
    <r>
      <rPr>
        <vertAlign val="superscript"/>
        <sz val="11"/>
        <color theme="1"/>
        <rFont val="Arial"/>
        <family val="2"/>
      </rPr>
      <t>-1</t>
    </r>
  </si>
  <si>
    <r>
      <t>Rate constant for Fe-AOM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e</t>
    </r>
    <r>
      <rPr>
        <sz val="11"/>
        <color theme="1"/>
        <rFont val="Arial"/>
        <family val="2"/>
      </rPr>
      <t>-</t>
    </r>
    <r>
      <rPr>
        <vertAlign val="subscript"/>
        <sz val="11"/>
        <color theme="1"/>
        <rFont val="Arial"/>
        <family val="2"/>
      </rPr>
      <t>AOM</t>
    </r>
    <r>
      <rPr>
        <sz val="11"/>
        <color theme="1"/>
        <rFont val="Arial"/>
        <family val="2"/>
      </rPr>
      <t>)</t>
    </r>
  </si>
  <si>
    <r>
      <t>2·10</t>
    </r>
    <r>
      <rPr>
        <vertAlign val="superscript"/>
        <sz val="11"/>
        <color theme="1"/>
        <rFont val="Arial"/>
        <family val="2"/>
      </rPr>
      <t>-5</t>
    </r>
  </si>
  <si>
    <r>
      <t>Rate constant for 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it-Ca</t>
    </r>
    <r>
      <rPr>
        <sz val="11"/>
        <color theme="1"/>
        <rFont val="Arial"/>
        <family val="2"/>
      </rPr>
      <t>)</t>
    </r>
  </si>
  <si>
    <r>
      <t>yr</t>
    </r>
    <r>
      <rPr>
        <vertAlign val="superscript"/>
        <sz val="11"/>
        <color theme="1"/>
        <rFont val="Arial"/>
        <family val="2"/>
      </rPr>
      <t>-1</t>
    </r>
  </si>
  <si>
    <r>
      <t>Rate constant for 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it-Mg</t>
    </r>
    <r>
      <rPr>
        <sz val="11"/>
        <color theme="1"/>
        <rFont val="Arial"/>
        <family val="2"/>
      </rPr>
      <t>)</t>
    </r>
  </si>
  <si>
    <r>
      <t>Rate constant for net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 xml:space="preserve"> removal (</t>
    </r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it-Fe</t>
    </r>
    <r>
      <rPr>
        <sz val="11"/>
        <color theme="1"/>
        <rFont val="Arial"/>
        <family val="2"/>
      </rPr>
      <t>)</t>
    </r>
  </si>
  <si>
    <r>
      <t xml:space="preserve">Methane concentration in equilibrium with free gas at in situ </t>
    </r>
    <r>
      <rPr>
        <i/>
        <sz val="11"/>
        <color theme="1"/>
        <rFont val="Arial"/>
        <family val="2"/>
      </rPr>
      <t>S,T,P</t>
    </r>
    <r>
      <rPr>
        <sz val="11"/>
        <color theme="1"/>
        <rFont val="Arial"/>
        <family val="2"/>
      </rPr>
      <t xml:space="preserve"> (</t>
    </r>
    <r>
      <rPr>
        <i/>
        <sz val="11"/>
        <color theme="1"/>
        <rFont val="Arial"/>
        <family val="2"/>
      </rPr>
      <t>L</t>
    </r>
    <r>
      <rPr>
        <vertAlign val="subscript"/>
        <sz val="11"/>
        <color theme="1"/>
        <rFont val="Arial"/>
        <family val="2"/>
      </rPr>
      <t>MB</t>
    </r>
    <r>
      <rPr>
        <sz val="11"/>
        <color theme="1"/>
        <rFont val="Arial"/>
        <family val="2"/>
      </rPr>
      <t xml:space="preserve">) </t>
    </r>
    <r>
      <rPr>
        <vertAlign val="superscript"/>
        <sz val="11"/>
        <color theme="1"/>
        <rFont val="Arial"/>
        <family val="2"/>
      </rPr>
      <t>b</t>
    </r>
  </si>
  <si>
    <r>
      <t>mmol cm</t>
    </r>
    <r>
      <rPr>
        <vertAlign val="superscript"/>
        <sz val="11"/>
        <color theme="1"/>
        <rFont val="Arial"/>
        <family val="2"/>
      </rPr>
      <t>-3</t>
    </r>
  </si>
  <si>
    <r>
      <t>Depth of gas bubble irrigation (</t>
    </r>
    <r>
      <rPr>
        <i/>
        <sz val="11"/>
        <color theme="1"/>
        <rFont val="Arial"/>
        <family val="2"/>
      </rPr>
      <t>L</t>
    </r>
    <r>
      <rPr>
        <vertAlign val="subscript"/>
        <sz val="11"/>
        <color theme="1"/>
        <rFont val="Arial"/>
        <family val="2"/>
      </rPr>
      <t>irr</t>
    </r>
    <r>
      <rPr>
        <sz val="11"/>
        <color theme="1"/>
        <rFont val="Arial"/>
        <family val="2"/>
      </rPr>
      <t>)</t>
    </r>
  </si>
  <si>
    <r>
      <t>Irrigation coefficient at the surface (</t>
    </r>
    <r>
      <rPr>
        <i/>
        <sz val="11"/>
        <color theme="1"/>
        <rFont val="Arial"/>
        <family val="2"/>
      </rPr>
      <t>α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t>Attenuation coefficient for decrease in bubble irrigation (</t>
    </r>
    <r>
      <rPr>
        <i/>
        <sz val="11"/>
        <color theme="1"/>
        <rFont val="Arial"/>
        <family val="2"/>
      </rPr>
      <t>α</t>
    </r>
    <r>
      <rPr>
        <i/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</t>
    </r>
    <r>
      <rPr>
        <vertAlign val="superscript"/>
        <sz val="11"/>
        <color theme="1"/>
        <rFont val="Arial"/>
        <family val="2"/>
      </rPr>
      <t>c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u et al. (2019); 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Duan et al. (1992); 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Chuang et al. (2013)</t>
    </r>
    <phoneticPr fontId="1" type="noConversion"/>
  </si>
  <si>
    <r>
      <t>o</t>
    </r>
    <r>
      <rPr>
        <sz val="11"/>
        <color theme="1"/>
        <rFont val="Arial"/>
        <family val="2"/>
      </rPr>
      <t>C</t>
    </r>
    <phoneticPr fontId="1" type="noConversion"/>
  </si>
  <si>
    <t>Porewater</t>
  </si>
  <si>
    <t>Headspace gas</t>
  </si>
  <si>
    <t>ND</t>
  </si>
  <si>
    <t>/</t>
  </si>
  <si>
    <t>30-40</t>
  </si>
  <si>
    <t>50-60</t>
  </si>
  <si>
    <t>90-100</t>
  </si>
  <si>
    <t>130-140</t>
  </si>
  <si>
    <t>170-180</t>
  </si>
  <si>
    <t>210-220</t>
  </si>
  <si>
    <t>250-260</t>
  </si>
  <si>
    <t>290-300</t>
  </si>
  <si>
    <t>330-340</t>
  </si>
  <si>
    <t>370-380</t>
  </si>
  <si>
    <t>410-420</t>
  </si>
  <si>
    <t>DIC (mmol/L)</t>
    <phoneticPr fontId="1" type="noConversion"/>
  </si>
  <si>
    <t>Taxonomy - NCBI</t>
  </si>
  <si>
    <t>Functions</t>
  </si>
  <si>
    <t>Co_S11_862|01195</t>
  </si>
  <si>
    <t>Methane oxidation</t>
  </si>
  <si>
    <t>S11_3_46|00804</t>
  </si>
  <si>
    <t>S11_6_2|01703</t>
  </si>
  <si>
    <t>ANME-2</t>
  </si>
  <si>
    <t>S11_10_20|00269</t>
  </si>
  <si>
    <t>S11_4_2|00344</t>
  </si>
  <si>
    <t>S11_6_25|00545</t>
  </si>
  <si>
    <t>S11_8_35|01690</t>
  </si>
  <si>
    <t>S11_12_1|00209</t>
  </si>
  <si>
    <t>Methanogenesis</t>
  </si>
  <si>
    <t>S11_6_17|00736</t>
  </si>
  <si>
    <t>Completeness (%)</t>
    <phoneticPr fontId="1" type="noConversion"/>
  </si>
  <si>
    <t>Contamination (%)</t>
    <phoneticPr fontId="1" type="noConversion"/>
  </si>
  <si>
    <t>Size (bp)</t>
    <phoneticPr fontId="1" type="noConversion"/>
  </si>
  <si>
    <r>
      <t>Notes: Fe</t>
    </r>
    <r>
      <rPr>
        <vertAlign val="subscript"/>
        <sz val="11"/>
        <color theme="1"/>
        <rFont val="Arial"/>
        <family val="2"/>
      </rPr>
      <t>carb</t>
    </r>
    <r>
      <rPr>
        <sz val="11"/>
        <color theme="1"/>
        <rFont val="Arial"/>
        <family val="2"/>
      </rPr>
      <t xml:space="preserve"> = carbonate-associated Fe; Fe</t>
    </r>
    <r>
      <rPr>
        <vertAlign val="subscript"/>
        <sz val="11"/>
        <color theme="1"/>
        <rFont val="Arial"/>
        <family val="2"/>
      </rPr>
      <t>ox1</t>
    </r>
    <r>
      <rPr>
        <sz val="11"/>
        <color theme="1"/>
        <rFont val="Arial"/>
        <family val="2"/>
      </rPr>
      <t xml:space="preserve"> = amorphous iron (oxyhydr)oxides; Fe</t>
    </r>
    <r>
      <rPr>
        <vertAlign val="subscript"/>
        <sz val="11"/>
        <color theme="1"/>
        <rFont val="Arial"/>
        <family val="2"/>
      </rPr>
      <t>ox2</t>
    </r>
    <r>
      <rPr>
        <sz val="11"/>
        <color theme="1"/>
        <rFont val="Arial"/>
        <family val="2"/>
      </rPr>
      <t xml:space="preserve"> = crystallinea iron (oxyhydr)oxides; Fe</t>
    </r>
    <r>
      <rPr>
        <vertAlign val="subscript"/>
        <sz val="11"/>
        <color theme="1"/>
        <rFont val="Arial"/>
        <family val="2"/>
      </rPr>
      <t>mag</t>
    </r>
    <r>
      <rPr>
        <sz val="11"/>
        <color theme="1"/>
        <rFont val="Arial"/>
        <family val="2"/>
      </rPr>
      <t xml:space="preserve"> = magnetite Fe; Fe</t>
    </r>
    <r>
      <rPr>
        <vertAlign val="subscript"/>
        <sz val="11"/>
        <color theme="1"/>
        <rFont val="Arial"/>
        <family val="2"/>
      </rPr>
      <t>py</t>
    </r>
    <r>
      <rPr>
        <sz val="11"/>
        <color theme="1"/>
        <rFont val="Arial"/>
        <family val="2"/>
      </rPr>
      <t xml:space="preserve"> = pyrite Fe; Fe</t>
    </r>
    <r>
      <rPr>
        <vertAlign val="subscript"/>
        <sz val="11"/>
        <color theme="1"/>
        <rFont val="Arial"/>
        <family val="2"/>
      </rPr>
      <t>HR</t>
    </r>
    <r>
      <rPr>
        <sz val="11"/>
        <color theme="1"/>
        <rFont val="Arial"/>
        <family val="2"/>
      </rPr>
      <t xml:space="preserve"> = highly reactive Fe.</t>
    </r>
    <phoneticPr fontId="1" type="noConversion"/>
  </si>
  <si>
    <t>10-20</t>
    <phoneticPr fontId="1" type="noConversion"/>
  </si>
  <si>
    <t>ANME-1 </t>
  </si>
  <si>
    <t>ANME-2 </t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 xml:space="preserve">DIC </t>
    </r>
    <r>
      <rPr>
        <b/>
        <sz val="11"/>
        <color theme="1"/>
        <rFont val="Arial"/>
        <family val="2"/>
      </rPr>
      <t>(‰)</t>
    </r>
  </si>
  <si>
    <r>
      <t>Mg</t>
    </r>
    <r>
      <rPr>
        <b/>
        <vertAlign val="superscript"/>
        <sz val="11"/>
        <rFont val="Arial"/>
        <family val="2"/>
      </rPr>
      <t xml:space="preserve">2+
</t>
    </r>
    <r>
      <rPr>
        <b/>
        <sz val="11"/>
        <rFont val="Arial"/>
        <family val="2"/>
      </rPr>
      <t>(mmol/L)</t>
    </r>
    <phoneticPr fontId="4" type="noConversion"/>
  </si>
  <si>
    <r>
      <t>Ca</t>
    </r>
    <r>
      <rPr>
        <b/>
        <vertAlign val="superscript"/>
        <sz val="11"/>
        <rFont val="Arial"/>
        <family val="2"/>
      </rPr>
      <t xml:space="preserve">2+
</t>
    </r>
    <r>
      <rPr>
        <b/>
        <sz val="11"/>
        <rFont val="Arial"/>
        <family val="2"/>
      </rPr>
      <t>(mmol/L)</t>
    </r>
    <phoneticPr fontId="1" type="noConversion"/>
  </si>
  <si>
    <r>
      <t>Table S1 Geochemical parameters in core HM-S11</t>
    </r>
    <r>
      <rPr>
        <sz val="10.5"/>
        <color theme="1"/>
        <rFont val="Arial"/>
        <family val="2"/>
      </rPr>
      <t>. </t>
    </r>
    <phoneticPr fontId="1" type="noConversion"/>
  </si>
  <si>
    <t>S11_3_46</t>
    <phoneticPr fontId="1" type="noConversion"/>
  </si>
  <si>
    <t>ANME-2d</t>
    <phoneticPr fontId="1" type="noConversion"/>
  </si>
  <si>
    <t>S11_4_2</t>
    <phoneticPr fontId="1" type="noConversion"/>
  </si>
  <si>
    <t>ANME-1b</t>
    <phoneticPr fontId="1" type="noConversion"/>
  </si>
  <si>
    <t>Table S3  The basic information of all MAGs from sediments.</t>
    <phoneticPr fontId="1" type="noConversion"/>
  </si>
  <si>
    <r>
      <t>Table</t>
    </r>
    <r>
      <rPr>
        <sz val="10.5"/>
        <color theme="1"/>
        <rFont val="Arial"/>
        <family val="2"/>
      </rPr>
      <t> </t>
    </r>
    <r>
      <rPr>
        <b/>
        <sz val="12"/>
        <color theme="1"/>
        <rFont val="Arial"/>
        <family val="2"/>
      </rPr>
      <t xml:space="preserve">S4 The basic information of nine MAGs with </t>
    </r>
    <r>
      <rPr>
        <b/>
        <i/>
        <sz val="12"/>
        <color theme="1"/>
        <rFont val="Arial"/>
        <family val="2"/>
      </rPr>
      <t>mcrA</t>
    </r>
    <r>
      <rPr>
        <b/>
        <sz val="12"/>
        <color theme="1"/>
        <rFont val="Arial"/>
        <family val="2"/>
      </rPr>
      <t xml:space="preserve"> sequences reconstructed from 13 sediments in core HM-S11.</t>
    </r>
    <phoneticPr fontId="1" type="noConversion"/>
  </si>
  <si>
    <r>
      <t>Fe</t>
    </r>
    <r>
      <rPr>
        <b/>
        <vertAlign val="superscript"/>
        <sz val="11"/>
        <color theme="1"/>
        <rFont val="Arial"/>
        <family val="2"/>
      </rPr>
      <t xml:space="preserve">2+
</t>
    </r>
    <r>
      <rPr>
        <b/>
        <sz val="11"/>
        <color theme="1"/>
        <rFont val="Arial"/>
        <family val="2"/>
      </rPr>
      <t>(µmol/L)</t>
    </r>
    <phoneticPr fontId="1" type="noConversion"/>
  </si>
  <si>
    <r>
      <t>Mn</t>
    </r>
    <r>
      <rPr>
        <b/>
        <vertAlign val="superscript"/>
        <sz val="11"/>
        <color theme="1"/>
        <rFont val="Arial"/>
        <family val="2"/>
      </rPr>
      <t xml:space="preserve">2+
</t>
    </r>
    <r>
      <rPr>
        <b/>
        <sz val="11"/>
        <color theme="1"/>
        <rFont val="Arial"/>
        <family val="2"/>
      </rPr>
      <t>(µmol/L)</t>
    </r>
    <phoneticPr fontId="1" type="noConversion"/>
  </si>
  <si>
    <r>
      <t>PO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 xml:space="preserve">3-
</t>
    </r>
    <r>
      <rPr>
        <b/>
        <sz val="11"/>
        <color theme="1"/>
        <rFont val="Arial"/>
        <family val="2"/>
      </rPr>
      <t>(µmol/L)</t>
    </r>
    <phoneticPr fontId="1" type="noConversion"/>
  </si>
  <si>
    <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 xml:space="preserve">+
</t>
    </r>
    <r>
      <rPr>
        <b/>
        <sz val="11"/>
        <color theme="1"/>
        <rFont val="Arial"/>
        <family val="2"/>
      </rPr>
      <t>(µmol/L)</t>
    </r>
    <phoneticPr fontId="1" type="noConversion"/>
  </si>
  <si>
    <t>TA
(mmol/L)</t>
    <phoneticPr fontId="1" type="noConversion"/>
  </si>
  <si>
    <r>
      <t>CH</t>
    </r>
    <r>
      <rPr>
        <b/>
        <vertAlign val="subscript"/>
        <sz val="11"/>
        <color theme="1"/>
        <rFont val="Arial"/>
        <family val="2"/>
      </rPr>
      <t xml:space="preserve">4
</t>
    </r>
    <r>
      <rPr>
        <b/>
        <sz val="11"/>
        <color theme="1"/>
        <rFont val="Arial"/>
        <family val="2"/>
      </rPr>
      <t>(µmol/L)</t>
    </r>
    <phoneticPr fontId="1" type="noConversion"/>
  </si>
  <si>
    <r>
      <t>C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H</t>
    </r>
    <r>
      <rPr>
        <b/>
        <vertAlign val="subscript"/>
        <sz val="11"/>
        <color theme="1"/>
        <rFont val="Arial"/>
        <family val="2"/>
      </rPr>
      <t xml:space="preserve">6
</t>
    </r>
    <r>
      <rPr>
        <b/>
        <sz val="11"/>
        <color theme="1"/>
        <rFont val="Arial"/>
        <family val="2"/>
      </rPr>
      <t>(µmol/L)</t>
    </r>
    <phoneticPr fontId="1" type="noConversion"/>
  </si>
  <si>
    <r>
      <t>SO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 xml:space="preserve">2-
</t>
    </r>
    <r>
      <rPr>
        <b/>
        <sz val="11"/>
        <color theme="1"/>
        <rFont val="Arial"/>
        <family val="2"/>
      </rPr>
      <t>(mmol/L)</t>
    </r>
    <phoneticPr fontId="1" type="noConversion"/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</t>
    </r>
    <r>
      <rPr>
        <b/>
        <vertAlign val="subscript"/>
        <sz val="11"/>
        <color theme="1"/>
        <rFont val="Arial"/>
        <family val="2"/>
      </rPr>
      <t xml:space="preserve">CH4
</t>
    </r>
    <r>
      <rPr>
        <b/>
        <sz val="11"/>
        <color theme="1"/>
        <rFont val="Arial"/>
        <family val="2"/>
      </rPr>
      <t>(‰)</t>
    </r>
    <phoneticPr fontId="1" type="noConversion"/>
  </si>
  <si>
    <t>0-10</t>
    <phoneticPr fontId="1" type="noConversion"/>
  </si>
  <si>
    <t>20-30</t>
    <phoneticPr fontId="1" type="noConversion"/>
  </si>
  <si>
    <t>40-50</t>
    <phoneticPr fontId="1" type="noConversion"/>
  </si>
  <si>
    <t>80-90</t>
    <phoneticPr fontId="1" type="noConversion"/>
  </si>
  <si>
    <t>120-130</t>
    <phoneticPr fontId="1" type="noConversion"/>
  </si>
  <si>
    <t>160-170</t>
    <phoneticPr fontId="1" type="noConversion"/>
  </si>
  <si>
    <t>200-210</t>
    <phoneticPr fontId="1" type="noConversion"/>
  </si>
  <si>
    <t>240-250</t>
    <phoneticPr fontId="1" type="noConversion"/>
  </si>
  <si>
    <t>280-290</t>
    <phoneticPr fontId="1" type="noConversion"/>
  </si>
  <si>
    <t>320-330</t>
    <phoneticPr fontId="1" type="noConversion"/>
  </si>
  <si>
    <t>360-370</t>
    <phoneticPr fontId="1" type="noConversion"/>
  </si>
  <si>
    <t>400-410</t>
    <phoneticPr fontId="1" type="noConversion"/>
  </si>
  <si>
    <t>420-430</t>
    <phoneticPr fontId="1" type="noConversion"/>
  </si>
  <si>
    <t>Depth interval (cmbsf)</t>
    <phoneticPr fontId="1" type="noConversion"/>
  </si>
  <si>
    <t>Sediments</t>
    <phoneticPr fontId="1" type="noConversion"/>
  </si>
  <si>
    <r>
      <t>Abbreviations: 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  <r>
      <rPr>
        <sz val="11"/>
        <color theme="1"/>
        <rFont val="Arial"/>
        <family val="2"/>
      </rPr>
      <t>, sulfate; Fe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dissolved iron; Mn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dissolved manganese; DIC, dissolved inorganic carbon; δ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DIC</t>
    </r>
    <r>
      <rPr>
        <sz val="11"/>
        <color theme="1"/>
        <rFont val="Arial"/>
        <family val="2"/>
      </rPr>
      <t>, stable carbon isotope ratios of DIC; TA, total alkalinity; Mg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magnesium; Ca</t>
    </r>
    <r>
      <rPr>
        <vertAlign val="superscript"/>
        <sz val="11"/>
        <color theme="1"/>
        <rFont val="Arial"/>
        <family val="2"/>
      </rPr>
      <t>2+</t>
    </r>
    <r>
      <rPr>
        <sz val="11"/>
        <color theme="1"/>
        <rFont val="Arial"/>
        <family val="2"/>
      </rPr>
      <t>, calcium; P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3-</t>
    </r>
    <r>
      <rPr>
        <sz val="11"/>
        <color theme="1"/>
        <rFont val="Arial"/>
        <family val="2"/>
      </rPr>
      <t>, phosphate; NH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ammonium;C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methane; 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ethane; δ</t>
    </r>
    <r>
      <rPr>
        <vertAlign val="superscript"/>
        <sz val="11"/>
        <color theme="1"/>
        <rFont val="Arial"/>
        <family val="2"/>
      </rPr>
      <t>13</t>
    </r>
    <r>
      <rPr>
        <sz val="11"/>
        <color theme="1"/>
        <rFont val="Arial"/>
        <family val="2"/>
      </rPr>
      <t>C</t>
    </r>
    <r>
      <rPr>
        <vertAlign val="subscript"/>
        <sz val="11"/>
        <color theme="1"/>
        <rFont val="Arial"/>
        <family val="2"/>
      </rPr>
      <t>CH4</t>
    </r>
    <r>
      <rPr>
        <sz val="11"/>
        <color theme="1"/>
        <rFont val="Arial"/>
        <family val="2"/>
      </rPr>
      <t xml:space="preserve">, stable carbon isotope ratios of methane. ND, not detected. </t>
    </r>
    <phoneticPr fontId="1" type="noConversion"/>
  </si>
  <si>
    <t>Table S2 Relative abundances (%) of ANME based on 16S rRNA genes and 16S rRNA transcripts in core HM-S11.</t>
    <phoneticPr fontId="1" type="noConversion"/>
  </si>
  <si>
    <t>16S rRNA transcripts</t>
    <phoneticPr fontId="1" type="noConversion"/>
  </si>
  <si>
    <r>
      <rPr>
        <b/>
        <i/>
        <sz val="11"/>
        <color theme="1"/>
        <rFont val="Arial"/>
        <family val="2"/>
      </rPr>
      <t>McrA</t>
    </r>
    <r>
      <rPr>
        <b/>
        <sz val="11"/>
        <color theme="1"/>
        <rFont val="Arial"/>
        <family val="2"/>
      </rPr>
      <t xml:space="preserve"> gene id</t>
    </r>
    <phoneticPr fontId="1" type="noConversion"/>
  </si>
  <si>
    <t>Genes</t>
  </si>
  <si>
    <t>Gene IDs</t>
  </si>
  <si>
    <t>Bins</t>
  </si>
  <si>
    <t>Taxonomy</t>
  </si>
  <si>
    <t>mcrA</t>
  </si>
  <si>
    <t>S11_12_8_000000000539_3</t>
  </si>
  <si>
    <t>Co_S11_862_000000000026_2</t>
  </si>
  <si>
    <t>mtrC</t>
  </si>
  <si>
    <t>omc</t>
  </si>
  <si>
    <t>porin</t>
  </si>
  <si>
    <t>d__Bacteria;p__Planctomycetota;c__DTLF01;o__DTLF01;f__;g__;s__</t>
  </si>
  <si>
    <t>Table S5 TPM values of selected metabolic gene abundances from sediments.</t>
    <phoneticPr fontId="1" type="noConversion"/>
  </si>
  <si>
    <t>Table S6 Contents of major elements (wt%) in core HM-S11.</t>
    <phoneticPr fontId="1" type="noConversion"/>
  </si>
  <si>
    <t>Table S7 Data of mineral composition of different iron phases (wt%) from sediments.</t>
    <phoneticPr fontId="1" type="noConversion"/>
  </si>
  <si>
    <t>Table S9  HMM details of genomes with iron reduction genes annotated by FeGenie.</t>
    <phoneticPr fontId="1" type="noConversion"/>
  </si>
  <si>
    <t>Table S10 Processes considered in the model.</t>
    <phoneticPr fontId="1" type="noConversion"/>
  </si>
  <si>
    <t>Table S11  Reaction terms of all species used in the model.</t>
    <phoneticPr fontId="1" type="noConversion"/>
  </si>
  <si>
    <t>Table S12  Fixed parameters applied in the model.</t>
    <phoneticPr fontId="1" type="noConversion"/>
  </si>
  <si>
    <t>Porosity</t>
    <phoneticPr fontId="1" type="noConversion"/>
  </si>
  <si>
    <t>Classification</t>
    <phoneticPr fontId="1" type="noConversion"/>
  </si>
  <si>
    <t>Gene length</t>
    <phoneticPr fontId="1" type="noConversion"/>
  </si>
  <si>
    <t>Description</t>
    <phoneticPr fontId="1" type="noConversion"/>
  </si>
  <si>
    <t>Heme count (CXXCH-motif)</t>
    <phoneticPr fontId="1" type="noConversion"/>
  </si>
  <si>
    <t>Cytochrome C class</t>
    <phoneticPr fontId="1" type="noConversion"/>
  </si>
  <si>
    <t>Predicted localization</t>
    <phoneticPr fontId="4" type="noConversion"/>
  </si>
  <si>
    <t>Table S8 Overview of c-type cytochromes encoded in the ANME draft genomes.</t>
    <phoneticPr fontId="1" type="noConversion"/>
  </si>
  <si>
    <t>S11_12_1</t>
    <phoneticPr fontId="1" type="noConversion"/>
  </si>
  <si>
    <t>d__Bacteria;p__Desulfobacterota;c__Desulfobacteria;o__Desulfobacterales;f__ETH-SRB1;g__JACNLL01;s__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0_ "/>
    <numFmt numFmtId="179" formatCode="0.0000&quot;  &quot;"/>
  </numFmts>
  <fonts count="2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indexed="8"/>
      <name val="Arial"/>
      <family val="2"/>
    </font>
    <font>
      <b/>
      <vertAlign val="subscript"/>
      <sz val="11"/>
      <name val="Arial"/>
      <family val="2"/>
    </font>
    <font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sz val="11"/>
      <color theme="1"/>
      <name val="微软雅黑"/>
      <family val="2"/>
      <charset val="134"/>
    </font>
    <font>
      <vertAlign val="subscript"/>
      <sz val="11"/>
      <color theme="1"/>
      <name val="微软雅黑"/>
      <family val="2"/>
      <charset val="134"/>
    </font>
    <font>
      <b/>
      <vertAlign val="superscript"/>
      <sz val="11"/>
      <color theme="1"/>
      <name val="Arial"/>
      <family val="2"/>
    </font>
    <font>
      <sz val="10.5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rgb="FF999999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5" fillId="0" borderId="0">
      <alignment vertical="center"/>
    </xf>
  </cellStyleXfs>
  <cellXfs count="7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177" fontId="3" fillId="0" borderId="3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3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7" fillId="0" borderId="3" xfId="0" applyFont="1" applyBorder="1">
      <alignment vertical="center"/>
    </xf>
    <xf numFmtId="0" fontId="6" fillId="0" borderId="3" xfId="0" applyFont="1" applyBorder="1" applyAlignment="1">
      <alignment horizontal="left" vertical="center"/>
    </xf>
    <xf numFmtId="176" fontId="0" fillId="0" borderId="0" xfId="0" applyNumberFormat="1">
      <alignment vertical="center"/>
    </xf>
    <xf numFmtId="0" fontId="7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176" fontId="7" fillId="0" borderId="3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wrapText="1"/>
    </xf>
    <xf numFmtId="176" fontId="7" fillId="0" borderId="3" xfId="0" applyNumberFormat="1" applyFont="1" applyBorder="1" applyAlignment="1">
      <alignment horizontal="center" vertical="center"/>
    </xf>
    <xf numFmtId="0" fontId="6" fillId="0" borderId="3" xfId="0" quotePrefix="1" applyFont="1" applyBorder="1" applyAlignment="1">
      <alignment horizontal="center"/>
    </xf>
    <xf numFmtId="178" fontId="3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3" fillId="0" borderId="3" xfId="0" applyFont="1" applyBorder="1" applyAlignment="1">
      <alignment horizontal="center" vertical="center" wrapText="1"/>
    </xf>
    <xf numFmtId="179" fontId="8" fillId="0" borderId="3" xfId="1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wrapText="1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3" xfId="0" applyFont="1" applyBorder="1">
      <alignment vertical="center"/>
    </xf>
    <xf numFmtId="0" fontId="7" fillId="0" borderId="4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74FC47F1-69B9-4629-9201-482ABF084D29}"/>
  </cellStyles>
  <dxfs count="16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3350</xdr:colOff>
      <xdr:row>2</xdr:row>
      <xdr:rowOff>6350</xdr:rowOff>
    </xdr:from>
    <xdr:to>
      <xdr:col>1</xdr:col>
      <xdr:colOff>1924050</xdr:colOff>
      <xdr:row>2</xdr:row>
      <xdr:rowOff>577850</xdr:rowOff>
    </xdr:to>
    <xdr:pic>
      <xdr:nvPicPr>
        <xdr:cNvPr id="26" name="图片 25">
          <a:extLst>
            <a:ext uri="{FF2B5EF4-FFF2-40B4-BE49-F238E27FC236}">
              <a16:creationId xmlns:a16="http://schemas.microsoft.com/office/drawing/2014/main" id="{E432A1F9-6DAD-4797-BCA2-C8D0F5AD48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92450" y="615950"/>
          <a:ext cx="1790700" cy="571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27000</xdr:colOff>
      <xdr:row>3</xdr:row>
      <xdr:rowOff>76200</xdr:rowOff>
    </xdr:from>
    <xdr:to>
      <xdr:col>1</xdr:col>
      <xdr:colOff>1568450</xdr:colOff>
      <xdr:row>3</xdr:row>
      <xdr:rowOff>266700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14151DBD-F4B8-4FFD-A969-9F3AECEF33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74950" y="996950"/>
          <a:ext cx="14414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4300</xdr:colOff>
      <xdr:row>4</xdr:row>
      <xdr:rowOff>114300</xdr:rowOff>
    </xdr:from>
    <xdr:to>
      <xdr:col>1</xdr:col>
      <xdr:colOff>2076450</xdr:colOff>
      <xdr:row>4</xdr:row>
      <xdr:rowOff>304800</xdr:rowOff>
    </xdr:to>
    <xdr:pic>
      <xdr:nvPicPr>
        <xdr:cNvPr id="28" name="图片 27">
          <a:extLst>
            <a:ext uri="{FF2B5EF4-FFF2-40B4-BE49-F238E27FC236}">
              <a16:creationId xmlns:a16="http://schemas.microsoft.com/office/drawing/2014/main" id="{4B66ABB4-F7E7-4D1B-A835-B197085349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1244600"/>
          <a:ext cx="19621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0</xdr:colOff>
      <xdr:row>5</xdr:row>
      <xdr:rowOff>82550</xdr:rowOff>
    </xdr:from>
    <xdr:to>
      <xdr:col>1</xdr:col>
      <xdr:colOff>2228850</xdr:colOff>
      <xdr:row>5</xdr:row>
      <xdr:rowOff>273050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E89CD26F-A1A6-4BA6-8E54-C491463E9D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1587500"/>
          <a:ext cx="21336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9700</xdr:colOff>
      <xdr:row>6</xdr:row>
      <xdr:rowOff>107950</xdr:rowOff>
    </xdr:from>
    <xdr:to>
      <xdr:col>1</xdr:col>
      <xdr:colOff>1873250</xdr:colOff>
      <xdr:row>6</xdr:row>
      <xdr:rowOff>298450</xdr:rowOff>
    </xdr:to>
    <xdr:pic>
      <xdr:nvPicPr>
        <xdr:cNvPr id="30" name="图片 29">
          <a:extLst>
            <a:ext uri="{FF2B5EF4-FFF2-40B4-BE49-F238E27FC236}">
              <a16:creationId xmlns:a16="http://schemas.microsoft.com/office/drawing/2014/main" id="{9EEF4F0C-17D8-4CB3-8871-2953F41194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87650" y="1974850"/>
          <a:ext cx="17335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14300</xdr:colOff>
      <xdr:row>7</xdr:row>
      <xdr:rowOff>107950</xdr:rowOff>
    </xdr:from>
    <xdr:to>
      <xdr:col>1</xdr:col>
      <xdr:colOff>1962150</xdr:colOff>
      <xdr:row>7</xdr:row>
      <xdr:rowOff>298450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41BF8C6E-5DFF-443E-B533-2E51739074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62250" y="2368550"/>
          <a:ext cx="18478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0</xdr:colOff>
      <xdr:row>8</xdr:row>
      <xdr:rowOff>76200</xdr:rowOff>
    </xdr:from>
    <xdr:to>
      <xdr:col>1</xdr:col>
      <xdr:colOff>2000250</xdr:colOff>
      <xdr:row>8</xdr:row>
      <xdr:rowOff>266700</xdr:rowOff>
    </xdr:to>
    <xdr:pic>
      <xdr:nvPicPr>
        <xdr:cNvPr id="32" name="图片 31">
          <a:extLst>
            <a:ext uri="{FF2B5EF4-FFF2-40B4-BE49-F238E27FC236}">
              <a16:creationId xmlns:a16="http://schemas.microsoft.com/office/drawing/2014/main" id="{57ECB8FA-1956-46F4-97AC-8D13A86D3F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2730500"/>
          <a:ext cx="19050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95250</xdr:colOff>
      <xdr:row>9</xdr:row>
      <xdr:rowOff>127000</xdr:rowOff>
    </xdr:from>
    <xdr:to>
      <xdr:col>1</xdr:col>
      <xdr:colOff>1657350</xdr:colOff>
      <xdr:row>9</xdr:row>
      <xdr:rowOff>317500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6E538D4E-7088-41BB-9CBC-2D55646A3E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2978150"/>
          <a:ext cx="15621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91;&#31456;/HM-S11/&#35770;&#25991;&#25776;&#20889;/&#31295;&#20214;/SI_Table_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PM"/>
      <sheetName val="MAGs"/>
      <sheetName val="Sheet1"/>
    </sheetNames>
    <sheetDataSet>
      <sheetData sheetId="0"/>
      <sheetData sheetId="1">
        <row r="2">
          <cell r="A2" t="str">
            <v>S11_3_46</v>
          </cell>
          <cell r="B2" t="str">
            <v>Halobacteriota</v>
          </cell>
          <cell r="C2" t="str">
            <v>ANME-1</v>
          </cell>
        </row>
        <row r="3">
          <cell r="A3" t="str">
            <v>Co_S11_862</v>
          </cell>
          <cell r="B3" t="str">
            <v>Halobacteriota</v>
          </cell>
          <cell r="C3" t="str">
            <v>ANME-1</v>
          </cell>
        </row>
        <row r="4">
          <cell r="A4" t="str">
            <v>S11_6_2</v>
          </cell>
          <cell r="B4" t="str">
            <v>Halobacteriota</v>
          </cell>
          <cell r="C4" t="str">
            <v>ANME-1</v>
          </cell>
        </row>
        <row r="5">
          <cell r="A5" t="str">
            <v>S11_10_20</v>
          </cell>
          <cell r="B5" t="str">
            <v>Halobacteriota</v>
          </cell>
          <cell r="C5" t="str">
            <v>ANME-2c</v>
          </cell>
        </row>
        <row r="6">
          <cell r="A6" t="str">
            <v>S11_6_25</v>
          </cell>
          <cell r="B6" t="str">
            <v>Halobacteriota</v>
          </cell>
          <cell r="C6" t="str">
            <v>ANME-2c</v>
          </cell>
        </row>
        <row r="7">
          <cell r="A7" t="str">
            <v>S11_8_35</v>
          </cell>
          <cell r="B7" t="str">
            <v>Halobacteriota</v>
          </cell>
          <cell r="C7" t="str">
            <v>ANME-2c</v>
          </cell>
        </row>
        <row r="8">
          <cell r="A8" t="str">
            <v>S11_12_8</v>
          </cell>
          <cell r="B8" t="str">
            <v>Halobacteriota</v>
          </cell>
          <cell r="C8" t="str">
            <v>ANME-2c</v>
          </cell>
        </row>
        <row r="9">
          <cell r="A9" t="str">
            <v>S11_2_24</v>
          </cell>
          <cell r="B9" t="str">
            <v>Halobacteriota</v>
          </cell>
          <cell r="C9" t="str">
            <v>ANME-2c</v>
          </cell>
        </row>
        <row r="10">
          <cell r="A10" t="str">
            <v>S11_12_1</v>
          </cell>
          <cell r="B10" t="str">
            <v>Halobacteriota</v>
          </cell>
          <cell r="C10" t="str">
            <v>Methanosarcinaceae</v>
          </cell>
        </row>
        <row r="11">
          <cell r="A11" t="str">
            <v>S11_6_17</v>
          </cell>
          <cell r="B11" t="str">
            <v>Halobacteriota</v>
          </cell>
          <cell r="C11" t="str">
            <v>Methanosarcinaceae</v>
          </cell>
        </row>
        <row r="12">
          <cell r="A12" t="str">
            <v>S11_4_2</v>
          </cell>
          <cell r="B12" t="str">
            <v>Halobacteriota</v>
          </cell>
          <cell r="C12" t="str">
            <v>HR1</v>
          </cell>
        </row>
        <row r="13">
          <cell r="A13" t="str">
            <v>S11_4_21</v>
          </cell>
          <cell r="B13" t="str">
            <v>Thermoplasmatota</v>
          </cell>
          <cell r="C13" t="str">
            <v>DHVEG-1</v>
          </cell>
        </row>
        <row r="14">
          <cell r="A14" t="str">
            <v>S11_7_5</v>
          </cell>
          <cell r="B14" t="str">
            <v>Desulfobacterota</v>
          </cell>
          <cell r="C14" t="str">
            <v>C00003060</v>
          </cell>
        </row>
        <row r="15">
          <cell r="A15" t="str">
            <v>Co_S11_828</v>
          </cell>
          <cell r="B15" t="str">
            <v>Desulfobacterota</v>
          </cell>
          <cell r="C15" t="str">
            <v>Desulfatiglandaceae</v>
          </cell>
        </row>
        <row r="16">
          <cell r="A16" t="str">
            <v>S11_2_9</v>
          </cell>
          <cell r="B16" t="str">
            <v>Desulfobacterota</v>
          </cell>
          <cell r="C16" t="str">
            <v>Desulfatiglandaceae</v>
          </cell>
        </row>
        <row r="17">
          <cell r="A17" t="str">
            <v>S11_4_45</v>
          </cell>
          <cell r="B17" t="str">
            <v>Desulfobacterota</v>
          </cell>
          <cell r="C17" t="str">
            <v>Desulfatiglandaceae</v>
          </cell>
        </row>
        <row r="18">
          <cell r="A18" t="str">
            <v>S11_6_22</v>
          </cell>
          <cell r="B18" t="str">
            <v>Desulfobacterota</v>
          </cell>
          <cell r="C18" t="str">
            <v>ETH-SRB1</v>
          </cell>
        </row>
        <row r="19">
          <cell r="A19" t="str">
            <v>Co_S11_566</v>
          </cell>
          <cell r="B19" t="str">
            <v>Desulfobacterota</v>
          </cell>
          <cell r="C19" t="str">
            <v>ETH-SRB1</v>
          </cell>
        </row>
        <row r="20">
          <cell r="A20" t="str">
            <v>S11_4_8</v>
          </cell>
          <cell r="B20" t="str">
            <v>Desulfobacterota</v>
          </cell>
          <cell r="C20" t="str">
            <v>ETH-SRB1</v>
          </cell>
        </row>
        <row r="21">
          <cell r="A21" t="str">
            <v>S11_6_40</v>
          </cell>
          <cell r="B21" t="str">
            <v>Desulfobacterota</v>
          </cell>
          <cell r="C21" t="str">
            <v>UBA11574</v>
          </cell>
        </row>
        <row r="22">
          <cell r="A22" t="str">
            <v>S11_1_24</v>
          </cell>
          <cell r="B22" t="str">
            <v>Desulfobacterota</v>
          </cell>
          <cell r="C22" t="str">
            <v>Desulfobulbaceae</v>
          </cell>
        </row>
        <row r="23">
          <cell r="A23" t="str">
            <v>S11_6_14</v>
          </cell>
          <cell r="B23" t="str">
            <v>Desulfobacterota</v>
          </cell>
          <cell r="C23" t="str">
            <v>UBA3076</v>
          </cell>
        </row>
        <row r="24">
          <cell r="A24" t="str">
            <v>S11_8_20</v>
          </cell>
          <cell r="B24" t="str">
            <v>Desulfobacterota</v>
          </cell>
          <cell r="C24" t="str">
            <v>UBA307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4A6F6-F739-4265-876A-28032564F11F}">
  <dimension ref="A1:AD16"/>
  <sheetViews>
    <sheetView workbookViewId="0">
      <selection activeCell="L6" sqref="L6"/>
    </sheetView>
  </sheetViews>
  <sheetFormatPr defaultRowHeight="14" x14ac:dyDescent="0.3"/>
  <cols>
    <col min="1" max="1" width="13.9140625" style="10" customWidth="1"/>
    <col min="2" max="2" width="8.75" style="10" bestFit="1" customWidth="1"/>
    <col min="3" max="3" width="8.6640625" style="10" customWidth="1"/>
    <col min="4" max="4" width="9" style="10" bestFit="1" customWidth="1"/>
    <col min="5" max="7" width="8.75" style="10" bestFit="1" customWidth="1"/>
    <col min="8" max="9" width="8.75" style="10" customWidth="1"/>
    <col min="10" max="11" width="8.75" style="10" bestFit="1" customWidth="1"/>
    <col min="12" max="12" width="10.08203125" style="10" customWidth="1"/>
    <col min="13" max="13" width="8.75" style="10" bestFit="1" customWidth="1"/>
    <col min="14" max="14" width="8.75" style="10" customWidth="1"/>
    <col min="15" max="15" width="8.75" style="10" bestFit="1" customWidth="1"/>
    <col min="16" max="16384" width="8.6640625" style="10"/>
  </cols>
  <sheetData>
    <row r="1" spans="1:30" ht="30.5" customHeight="1" x14ac:dyDescent="0.3">
      <c r="A1" s="52" t="s">
        <v>86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</row>
    <row r="2" spans="1:30" ht="16" customHeight="1" x14ac:dyDescent="0.3">
      <c r="A2" s="54" t="s">
        <v>895</v>
      </c>
      <c r="B2" s="55" t="s">
        <v>826</v>
      </c>
      <c r="C2" s="55"/>
      <c r="D2" s="55"/>
      <c r="E2" s="55"/>
      <c r="F2" s="55"/>
      <c r="G2" s="55"/>
      <c r="H2" s="55"/>
      <c r="I2" s="55"/>
      <c r="J2" s="55"/>
      <c r="K2" s="55"/>
      <c r="L2" s="45" t="s">
        <v>896</v>
      </c>
      <c r="M2" s="56" t="s">
        <v>827</v>
      </c>
      <c r="N2" s="56"/>
      <c r="O2" s="56"/>
      <c r="P2" s="30"/>
    </row>
    <row r="3" spans="1:30" ht="37.5" customHeight="1" x14ac:dyDescent="0.3">
      <c r="A3" s="54"/>
      <c r="B3" s="16" t="s">
        <v>880</v>
      </c>
      <c r="C3" s="16" t="s">
        <v>873</v>
      </c>
      <c r="D3" s="16" t="s">
        <v>874</v>
      </c>
      <c r="E3" s="16" t="s">
        <v>841</v>
      </c>
      <c r="F3" s="16" t="s">
        <v>863</v>
      </c>
      <c r="G3" s="16" t="s">
        <v>877</v>
      </c>
      <c r="H3" s="40" t="s">
        <v>864</v>
      </c>
      <c r="I3" s="40" t="s">
        <v>865</v>
      </c>
      <c r="J3" s="16" t="s">
        <v>875</v>
      </c>
      <c r="K3" s="16" t="s">
        <v>876</v>
      </c>
      <c r="L3" s="16" t="s">
        <v>919</v>
      </c>
      <c r="M3" s="16" t="s">
        <v>878</v>
      </c>
      <c r="N3" s="16" t="s">
        <v>879</v>
      </c>
      <c r="O3" s="16" t="s">
        <v>881</v>
      </c>
      <c r="P3" s="30"/>
    </row>
    <row r="4" spans="1:30" ht="17.5" customHeight="1" x14ac:dyDescent="0.3">
      <c r="A4" s="35" t="s">
        <v>860</v>
      </c>
      <c r="B4" s="31">
        <v>26.87</v>
      </c>
      <c r="C4" s="31">
        <v>6.95</v>
      </c>
      <c r="D4" s="31">
        <v>7.96</v>
      </c>
      <c r="E4" s="31">
        <v>4.49</v>
      </c>
      <c r="F4" s="31">
        <v>-23.69</v>
      </c>
      <c r="G4" s="32">
        <v>3.20057254881266</v>
      </c>
      <c r="H4" s="32">
        <v>50.9589319433125</v>
      </c>
      <c r="I4" s="32">
        <v>9.4730260440385194</v>
      </c>
      <c r="J4" s="33">
        <v>10.4</v>
      </c>
      <c r="K4" s="33">
        <v>36.35</v>
      </c>
      <c r="L4" s="34" t="s">
        <v>829</v>
      </c>
      <c r="M4" s="31">
        <v>0.13</v>
      </c>
      <c r="N4" s="34" t="s">
        <v>828</v>
      </c>
      <c r="O4" s="34" t="s">
        <v>828</v>
      </c>
      <c r="P4" s="29"/>
      <c r="Q4" s="30"/>
    </row>
    <row r="5" spans="1:30" ht="17.5" customHeight="1" x14ac:dyDescent="0.3">
      <c r="A5" s="24" t="s">
        <v>830</v>
      </c>
      <c r="B5" s="31">
        <v>26.57</v>
      </c>
      <c r="C5" s="31">
        <v>8.92</v>
      </c>
      <c r="D5" s="31">
        <v>32.01</v>
      </c>
      <c r="E5" s="31">
        <v>4.4000000000000004</v>
      </c>
      <c r="F5" s="31">
        <v>-26.88</v>
      </c>
      <c r="G5" s="32">
        <v>3.5933410976253302</v>
      </c>
      <c r="H5" s="32">
        <v>51.296056592813699</v>
      </c>
      <c r="I5" s="32">
        <v>9.3048125074991805</v>
      </c>
      <c r="J5" s="33">
        <v>8.69</v>
      </c>
      <c r="K5" s="33">
        <v>40.43</v>
      </c>
      <c r="L5" s="34" t="s">
        <v>829</v>
      </c>
      <c r="M5" s="31">
        <v>6.52</v>
      </c>
      <c r="N5" s="34" t="s">
        <v>828</v>
      </c>
      <c r="O5" s="34" t="s">
        <v>828</v>
      </c>
      <c r="P5" s="29"/>
      <c r="Q5" s="30"/>
    </row>
    <row r="6" spans="1:30" ht="17.5" customHeight="1" x14ac:dyDescent="0.3">
      <c r="A6" s="24" t="s">
        <v>831</v>
      </c>
      <c r="B6" s="31">
        <v>25.78</v>
      </c>
      <c r="C6" s="31">
        <v>14.81</v>
      </c>
      <c r="D6" s="31">
        <v>16.23</v>
      </c>
      <c r="E6" s="31">
        <v>3.72</v>
      </c>
      <c r="F6" s="31">
        <v>-19.13</v>
      </c>
      <c r="G6" s="32">
        <v>3.8959459313984199</v>
      </c>
      <c r="H6" s="32">
        <v>51.478583359082499</v>
      </c>
      <c r="I6" s="32">
        <v>9.3084583435327204</v>
      </c>
      <c r="J6" s="33">
        <v>14.31</v>
      </c>
      <c r="K6" s="33">
        <v>34.32</v>
      </c>
      <c r="L6" s="33">
        <v>0.75312000000000001</v>
      </c>
      <c r="M6" s="31">
        <v>3.4</v>
      </c>
      <c r="N6" s="34" t="s">
        <v>828</v>
      </c>
      <c r="O6" s="34" t="s">
        <v>828</v>
      </c>
      <c r="P6" s="29"/>
      <c r="Q6" s="30"/>
    </row>
    <row r="7" spans="1:30" ht="17.5" customHeight="1" x14ac:dyDescent="0.3">
      <c r="A7" s="24" t="s">
        <v>832</v>
      </c>
      <c r="B7" s="31">
        <v>25.49</v>
      </c>
      <c r="C7" s="31">
        <v>4.2699999999999996</v>
      </c>
      <c r="D7" s="31">
        <v>138.69</v>
      </c>
      <c r="E7" s="31">
        <v>4.25</v>
      </c>
      <c r="F7" s="31">
        <v>-24.23</v>
      </c>
      <c r="G7" s="32">
        <v>5.9686007071240104</v>
      </c>
      <c r="H7" s="32">
        <v>51.000447479699602</v>
      </c>
      <c r="I7" s="32">
        <v>9.1371796485220695</v>
      </c>
      <c r="J7" s="33">
        <v>9.42</v>
      </c>
      <c r="K7" s="33">
        <v>30.24</v>
      </c>
      <c r="L7" s="33">
        <v>0.68452000000000002</v>
      </c>
      <c r="M7" s="31">
        <v>3.18</v>
      </c>
      <c r="N7" s="34" t="s">
        <v>828</v>
      </c>
      <c r="O7" s="34" t="s">
        <v>828</v>
      </c>
      <c r="P7" s="29"/>
      <c r="Q7" s="30"/>
    </row>
    <row r="8" spans="1:30" ht="17.5" customHeight="1" x14ac:dyDescent="0.3">
      <c r="A8" s="24" t="s">
        <v>833</v>
      </c>
      <c r="B8" s="31">
        <v>23.73</v>
      </c>
      <c r="C8" s="31">
        <v>16.690000000000001</v>
      </c>
      <c r="D8" s="31">
        <v>147.71</v>
      </c>
      <c r="E8" s="31">
        <v>5.82</v>
      </c>
      <c r="F8" s="31">
        <v>-31.58</v>
      </c>
      <c r="G8" s="32">
        <v>7.4460733192612096</v>
      </c>
      <c r="H8" s="32">
        <v>50.497498288754201</v>
      </c>
      <c r="I8" s="32">
        <v>8.7186825595632502</v>
      </c>
      <c r="J8" s="33">
        <v>17.239999999999998</v>
      </c>
      <c r="K8" s="33">
        <v>30.24</v>
      </c>
      <c r="L8" s="33">
        <v>0.65062000000000031</v>
      </c>
      <c r="M8" s="31">
        <v>5.33</v>
      </c>
      <c r="N8" s="31">
        <v>7.0000000000000007E-2</v>
      </c>
      <c r="O8" s="34" t="s">
        <v>828</v>
      </c>
      <c r="P8" s="29"/>
      <c r="Q8" s="30"/>
    </row>
    <row r="9" spans="1:30" ht="17.5" customHeight="1" x14ac:dyDescent="0.3">
      <c r="A9" s="24" t="s">
        <v>834</v>
      </c>
      <c r="B9" s="31">
        <v>15.99</v>
      </c>
      <c r="C9" s="31">
        <v>37.86</v>
      </c>
      <c r="D9" s="31">
        <v>77.39</v>
      </c>
      <c r="E9" s="31">
        <v>9.18</v>
      </c>
      <c r="F9" s="31">
        <v>-46.33</v>
      </c>
      <c r="G9" s="32">
        <v>13.6589873667546</v>
      </c>
      <c r="H9" s="32">
        <v>48.524064932828303</v>
      </c>
      <c r="I9" s="32">
        <v>6.2999867349152696</v>
      </c>
      <c r="J9" s="33">
        <v>6.74</v>
      </c>
      <c r="K9" s="33">
        <v>36.35</v>
      </c>
      <c r="L9" s="33">
        <v>0.68399999999999994</v>
      </c>
      <c r="M9" s="31">
        <v>15.74</v>
      </c>
      <c r="N9" s="31">
        <v>0.33</v>
      </c>
      <c r="O9" s="34" t="s">
        <v>828</v>
      </c>
      <c r="P9" s="29"/>
      <c r="Q9" s="30"/>
    </row>
    <row r="10" spans="1:30" ht="17.5" customHeight="1" x14ac:dyDescent="0.3">
      <c r="A10" s="24" t="s">
        <v>835</v>
      </c>
      <c r="B10" s="31">
        <v>3.17</v>
      </c>
      <c r="C10" s="31">
        <v>63.05</v>
      </c>
      <c r="D10" s="31">
        <v>252.44</v>
      </c>
      <c r="E10" s="31">
        <v>14.6</v>
      </c>
      <c r="F10" s="31">
        <v>-49.69</v>
      </c>
      <c r="G10" s="32">
        <v>26.302471620052799</v>
      </c>
      <c r="H10" s="32">
        <v>46.2986989720537</v>
      </c>
      <c r="I10" s="32">
        <v>3.4678345991823001</v>
      </c>
      <c r="J10" s="33">
        <v>25.78</v>
      </c>
      <c r="K10" s="33">
        <v>38.39</v>
      </c>
      <c r="L10" s="33">
        <v>0.56418000000000001</v>
      </c>
      <c r="M10" s="31">
        <v>781.18</v>
      </c>
      <c r="N10" s="31">
        <v>2.64</v>
      </c>
      <c r="O10" s="31">
        <v>-68.77</v>
      </c>
      <c r="P10" s="29"/>
      <c r="Q10" s="30"/>
    </row>
    <row r="11" spans="1:30" ht="17.5" customHeight="1" x14ac:dyDescent="0.3">
      <c r="A11" s="24" t="s">
        <v>836</v>
      </c>
      <c r="B11" s="31">
        <v>0.65</v>
      </c>
      <c r="C11" s="31">
        <v>57.98</v>
      </c>
      <c r="D11" s="31">
        <v>175.51</v>
      </c>
      <c r="E11" s="31">
        <v>10.38</v>
      </c>
      <c r="F11" s="31">
        <v>-45.73</v>
      </c>
      <c r="G11" s="32">
        <v>16.0088145329815</v>
      </c>
      <c r="H11" s="32">
        <v>43.7916666666667</v>
      </c>
      <c r="I11" s="32">
        <v>1.875</v>
      </c>
      <c r="J11" s="33">
        <v>11.62</v>
      </c>
      <c r="K11" s="33">
        <v>43.48</v>
      </c>
      <c r="L11" s="33">
        <v>0.75670000000000004</v>
      </c>
      <c r="M11" s="31">
        <v>427.45</v>
      </c>
      <c r="N11" s="31">
        <v>1.58</v>
      </c>
      <c r="O11" s="31">
        <v>-65.34</v>
      </c>
      <c r="P11" s="29"/>
      <c r="Q11" s="30"/>
    </row>
    <row r="12" spans="1:30" ht="17.5" customHeight="1" x14ac:dyDescent="0.3">
      <c r="A12" s="24" t="s">
        <v>837</v>
      </c>
      <c r="B12" s="31">
        <v>0.8</v>
      </c>
      <c r="C12" s="31">
        <v>107.55</v>
      </c>
      <c r="D12" s="31">
        <v>1311.8</v>
      </c>
      <c r="E12" s="31">
        <v>13.51</v>
      </c>
      <c r="F12" s="31">
        <v>-44.75</v>
      </c>
      <c r="G12" s="32">
        <v>23.547928411609501</v>
      </c>
      <c r="H12" s="32">
        <v>46.071010492363698</v>
      </c>
      <c r="I12" s="32">
        <v>2.0478391468358401</v>
      </c>
      <c r="J12" s="33">
        <v>15.28</v>
      </c>
      <c r="K12" s="33">
        <v>44.5</v>
      </c>
      <c r="L12" s="33">
        <v>0.71244000000000018</v>
      </c>
      <c r="M12" s="31">
        <v>579.20000000000005</v>
      </c>
      <c r="N12" s="31">
        <v>2.23</v>
      </c>
      <c r="O12" s="31">
        <v>-69.349999999999994</v>
      </c>
      <c r="P12" s="29"/>
      <c r="Q12" s="30"/>
    </row>
    <row r="13" spans="1:30" ht="17.5" customHeight="1" x14ac:dyDescent="0.3">
      <c r="A13" s="24" t="s">
        <v>838</v>
      </c>
      <c r="B13" s="31">
        <v>0.69</v>
      </c>
      <c r="C13" s="31">
        <v>85.9</v>
      </c>
      <c r="D13" s="31">
        <v>2288.5</v>
      </c>
      <c r="E13" s="31">
        <v>17.27</v>
      </c>
      <c r="F13" s="31">
        <v>-42.87</v>
      </c>
      <c r="G13" s="32">
        <v>28.942459176781</v>
      </c>
      <c r="H13" s="32">
        <v>47.2916666666667</v>
      </c>
      <c r="I13" s="32">
        <v>2.7124999999999999</v>
      </c>
      <c r="J13" s="33">
        <v>41.65</v>
      </c>
      <c r="K13" s="33">
        <v>55.7</v>
      </c>
      <c r="L13" s="33">
        <v>0.74763999999999997</v>
      </c>
      <c r="M13" s="31">
        <v>52.8</v>
      </c>
      <c r="N13" s="31">
        <v>0.61</v>
      </c>
      <c r="O13" s="31">
        <v>-64.33</v>
      </c>
      <c r="P13" s="29"/>
      <c r="Q13" s="30"/>
    </row>
    <row r="14" spans="1:30" ht="17.5" customHeight="1" x14ac:dyDescent="0.3">
      <c r="A14" s="24" t="s">
        <v>839</v>
      </c>
      <c r="B14" s="31">
        <v>0.68</v>
      </c>
      <c r="C14" s="31">
        <v>147.75</v>
      </c>
      <c r="D14" s="31">
        <v>1432.01</v>
      </c>
      <c r="E14" s="31">
        <v>15.38</v>
      </c>
      <c r="F14" s="31">
        <v>-42.58</v>
      </c>
      <c r="G14" s="32">
        <v>22.6216324643799</v>
      </c>
      <c r="H14" s="32">
        <v>46.121007502473802</v>
      </c>
      <c r="I14" s="32">
        <v>1.9945310908148299</v>
      </c>
      <c r="J14" s="33">
        <v>27</v>
      </c>
      <c r="K14" s="33">
        <v>20.059999999999999</v>
      </c>
      <c r="L14" s="33">
        <v>0.74414000000000002</v>
      </c>
      <c r="M14" s="31">
        <v>919.57</v>
      </c>
      <c r="N14" s="31">
        <v>3.96</v>
      </c>
      <c r="O14" s="31">
        <v>-69.75</v>
      </c>
      <c r="P14" s="29"/>
      <c r="Q14" s="30"/>
    </row>
    <row r="15" spans="1:30" ht="17.5" customHeight="1" x14ac:dyDescent="0.3">
      <c r="A15" s="24" t="s">
        <v>840</v>
      </c>
      <c r="B15" s="31">
        <v>1.66</v>
      </c>
      <c r="C15" s="31">
        <v>26.98</v>
      </c>
      <c r="D15" s="31">
        <v>268.67</v>
      </c>
      <c r="E15" s="31">
        <v>13.49</v>
      </c>
      <c r="F15" s="31">
        <v>-42.3</v>
      </c>
      <c r="G15" s="33">
        <v>15.2546547546174</v>
      </c>
      <c r="H15" s="32">
        <v>44.7291666666667</v>
      </c>
      <c r="I15" s="32">
        <v>1.5</v>
      </c>
      <c r="J15" s="33">
        <v>15.53</v>
      </c>
      <c r="K15" s="33">
        <v>56.72</v>
      </c>
      <c r="L15" s="34" t="s">
        <v>829</v>
      </c>
      <c r="M15" s="31">
        <v>424.22</v>
      </c>
      <c r="N15" s="31">
        <v>1.97</v>
      </c>
      <c r="O15" s="31">
        <v>-66.66</v>
      </c>
      <c r="P15" s="29"/>
      <c r="Q15" s="30"/>
    </row>
    <row r="16" spans="1:30" ht="51" customHeight="1" x14ac:dyDescent="0.3">
      <c r="A16" s="53" t="s">
        <v>897</v>
      </c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</row>
  </sheetData>
  <mergeCells count="5">
    <mergeCell ref="A1:O1"/>
    <mergeCell ref="A16:O16"/>
    <mergeCell ref="A2:A3"/>
    <mergeCell ref="B2:K2"/>
    <mergeCell ref="M2:O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3BF1A-9CA2-4FE5-ABE2-AC8F6FB1ACAF}">
  <dimension ref="A1:G11"/>
  <sheetViews>
    <sheetView workbookViewId="0">
      <selection activeCell="E6" sqref="E6"/>
    </sheetView>
  </sheetViews>
  <sheetFormatPr defaultRowHeight="14" x14ac:dyDescent="0.3"/>
  <cols>
    <col min="1" max="1" width="65" style="10" customWidth="1"/>
    <col min="2" max="2" width="30.08203125" style="10" customWidth="1"/>
    <col min="3" max="16384" width="8.6640625" style="10"/>
  </cols>
  <sheetData>
    <row r="1" spans="1:7" ht="27" customHeight="1" x14ac:dyDescent="0.3">
      <c r="A1" s="58" t="s">
        <v>916</v>
      </c>
      <c r="B1" s="58"/>
      <c r="C1" s="11"/>
      <c r="D1" s="11"/>
      <c r="E1" s="11"/>
      <c r="F1" s="11"/>
      <c r="G1" s="11"/>
    </row>
    <row r="2" spans="1:7" ht="21" customHeight="1" x14ac:dyDescent="0.3">
      <c r="A2" s="16" t="s">
        <v>759</v>
      </c>
      <c r="B2" s="16" t="s">
        <v>791</v>
      </c>
    </row>
    <row r="3" spans="1:7" ht="46.5" customHeight="1" x14ac:dyDescent="0.3">
      <c r="A3" s="37" t="s">
        <v>766</v>
      </c>
      <c r="B3" s="37" t="s">
        <v>760</v>
      </c>
      <c r="C3"/>
    </row>
    <row r="4" spans="1:7" ht="21.5" customHeight="1" x14ac:dyDescent="0.3">
      <c r="A4" s="37" t="s">
        <v>767</v>
      </c>
      <c r="B4" s="37" t="s">
        <v>761</v>
      </c>
    </row>
    <row r="5" spans="1:7" ht="31.5" x14ac:dyDescent="0.3">
      <c r="A5" s="37" t="s">
        <v>768</v>
      </c>
      <c r="B5" s="37" t="s">
        <v>761</v>
      </c>
    </row>
    <row r="6" spans="1:7" ht="30.5" x14ac:dyDescent="0.3">
      <c r="A6" s="37" t="s">
        <v>769</v>
      </c>
      <c r="B6" s="37" t="s">
        <v>762</v>
      </c>
    </row>
    <row r="7" spans="1:7" ht="33" x14ac:dyDescent="0.3">
      <c r="A7" s="37" t="s">
        <v>770</v>
      </c>
      <c r="B7" s="37" t="s">
        <v>763</v>
      </c>
    </row>
    <row r="8" spans="1:7" ht="33" x14ac:dyDescent="0.3">
      <c r="A8" s="37" t="s">
        <v>771</v>
      </c>
      <c r="B8" s="37" t="s">
        <v>763</v>
      </c>
    </row>
    <row r="9" spans="1:7" ht="24" customHeight="1" x14ac:dyDescent="0.3">
      <c r="A9" s="37" t="s">
        <v>772</v>
      </c>
      <c r="B9" s="37" t="s">
        <v>763</v>
      </c>
    </row>
    <row r="10" spans="1:7" ht="33" x14ac:dyDescent="0.3">
      <c r="A10" s="37" t="s">
        <v>773</v>
      </c>
      <c r="B10" s="37" t="s">
        <v>763</v>
      </c>
    </row>
    <row r="11" spans="1:7" ht="65" customHeight="1" x14ac:dyDescent="0.3">
      <c r="A11" s="53" t="s">
        <v>774</v>
      </c>
      <c r="B11" s="53"/>
    </row>
  </sheetData>
  <mergeCells count="2">
    <mergeCell ref="A1:B1"/>
    <mergeCell ref="A11:B1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7A321-F816-4781-B0C2-D0A5196DA99A}">
  <dimension ref="A1:B11"/>
  <sheetViews>
    <sheetView workbookViewId="0">
      <selection activeCell="A11" sqref="A11:B11"/>
    </sheetView>
  </sheetViews>
  <sheetFormatPr defaultRowHeight="14" x14ac:dyDescent="0.3"/>
  <cols>
    <col min="1" max="1" width="27.5" style="10" customWidth="1"/>
    <col min="2" max="2" width="30.5" style="10" customWidth="1"/>
    <col min="3" max="16384" width="8.6640625" style="10"/>
  </cols>
  <sheetData>
    <row r="1" spans="1:2" ht="24.5" customHeight="1" x14ac:dyDescent="0.3">
      <c r="A1" s="52" t="s">
        <v>917</v>
      </c>
      <c r="B1" s="52"/>
    </row>
    <row r="2" spans="1:2" ht="20.5" customHeight="1" x14ac:dyDescent="0.3">
      <c r="A2" s="8" t="s">
        <v>764</v>
      </c>
      <c r="B2" s="8" t="s">
        <v>792</v>
      </c>
    </row>
    <row r="3" spans="1:2" ht="20.5" customHeight="1" x14ac:dyDescent="0.3">
      <c r="A3" s="37" t="s">
        <v>775</v>
      </c>
      <c r="B3" s="37" t="s">
        <v>776</v>
      </c>
    </row>
    <row r="4" spans="1:2" ht="20.5" customHeight="1" x14ac:dyDescent="0.3">
      <c r="A4" s="37" t="s">
        <v>777</v>
      </c>
      <c r="B4" s="37" t="s">
        <v>778</v>
      </c>
    </row>
    <row r="5" spans="1:2" ht="20.5" customHeight="1" x14ac:dyDescent="0.3">
      <c r="A5" s="25" t="s">
        <v>765</v>
      </c>
      <c r="B5" s="38" t="s">
        <v>779</v>
      </c>
    </row>
    <row r="6" spans="1:2" ht="20.5" customHeight="1" x14ac:dyDescent="0.3">
      <c r="A6" s="37" t="s">
        <v>780</v>
      </c>
      <c r="B6" s="37" t="s">
        <v>781</v>
      </c>
    </row>
    <row r="7" spans="1:2" ht="20.5" customHeight="1" x14ac:dyDescent="0.3">
      <c r="A7" s="37" t="s">
        <v>782</v>
      </c>
      <c r="B7" s="38" t="s">
        <v>783</v>
      </c>
    </row>
    <row r="8" spans="1:2" ht="20.5" customHeight="1" x14ac:dyDescent="0.3">
      <c r="A8" s="37" t="s">
        <v>784</v>
      </c>
      <c r="B8" s="38" t="s">
        <v>785</v>
      </c>
    </row>
    <row r="9" spans="1:2" ht="20.5" customHeight="1" x14ac:dyDescent="0.3">
      <c r="A9" s="37" t="s">
        <v>786</v>
      </c>
      <c r="B9" s="38" t="s">
        <v>787</v>
      </c>
    </row>
    <row r="10" spans="1:2" ht="20.5" customHeight="1" x14ac:dyDescent="0.3">
      <c r="A10" s="25" t="s">
        <v>788</v>
      </c>
      <c r="B10" s="38" t="s">
        <v>789</v>
      </c>
    </row>
    <row r="11" spans="1:2" ht="76.5" customHeight="1" x14ac:dyDescent="0.3">
      <c r="A11" s="53" t="s">
        <v>790</v>
      </c>
      <c r="B11" s="53"/>
    </row>
  </sheetData>
  <mergeCells count="2">
    <mergeCell ref="A1:B1"/>
    <mergeCell ref="A11:B1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A5B84-278B-4354-BD5F-5DA503C30893}">
  <dimension ref="A1:F21"/>
  <sheetViews>
    <sheetView workbookViewId="0">
      <selection activeCell="D10" sqref="D10"/>
    </sheetView>
  </sheetViews>
  <sheetFormatPr defaultRowHeight="14" x14ac:dyDescent="0.3"/>
  <cols>
    <col min="1" max="1" width="36.25" style="14" customWidth="1"/>
    <col min="2" max="2" width="8.6640625" style="14"/>
    <col min="3" max="3" width="13.5" style="14" customWidth="1"/>
    <col min="4" max="16384" width="8.6640625" style="14"/>
  </cols>
  <sheetData>
    <row r="1" spans="1:6" ht="24.5" customHeight="1" x14ac:dyDescent="0.3">
      <c r="A1" s="57" t="s">
        <v>918</v>
      </c>
      <c r="B1" s="57"/>
      <c r="C1" s="57"/>
    </row>
    <row r="2" spans="1:6" ht="20.5" customHeight="1" x14ac:dyDescent="0.3">
      <c r="A2" s="8" t="s">
        <v>793</v>
      </c>
      <c r="B2" s="16" t="s">
        <v>794</v>
      </c>
      <c r="C2" s="16" t="s">
        <v>795</v>
      </c>
    </row>
    <row r="3" spans="1:6" ht="20.5" customHeight="1" x14ac:dyDescent="0.3">
      <c r="A3" s="37" t="s">
        <v>799</v>
      </c>
      <c r="B3" s="18">
        <v>4</v>
      </c>
      <c r="C3" s="39" t="s">
        <v>825</v>
      </c>
    </row>
    <row r="4" spans="1:6" ht="20.5" customHeight="1" x14ac:dyDescent="0.3">
      <c r="A4" s="37" t="s">
        <v>800</v>
      </c>
      <c r="B4" s="18">
        <v>35</v>
      </c>
      <c r="C4" s="18" t="s">
        <v>796</v>
      </c>
    </row>
    <row r="5" spans="1:6" ht="20.5" customHeight="1" x14ac:dyDescent="0.3">
      <c r="A5" s="37" t="s">
        <v>801</v>
      </c>
      <c r="B5" s="18">
        <v>12</v>
      </c>
      <c r="C5" s="18" t="s">
        <v>797</v>
      </c>
      <c r="E5" s="72"/>
      <c r="F5" s="28"/>
    </row>
    <row r="6" spans="1:6" ht="20.5" customHeight="1" x14ac:dyDescent="0.3">
      <c r="A6" s="37" t="s">
        <v>802</v>
      </c>
      <c r="B6" s="18">
        <v>2.5</v>
      </c>
      <c r="C6" s="18" t="s">
        <v>803</v>
      </c>
      <c r="E6" s="72"/>
    </row>
    <row r="7" spans="1:6" ht="20.5" customHeight="1" x14ac:dyDescent="0.3">
      <c r="A7" s="37" t="s">
        <v>804</v>
      </c>
      <c r="B7" s="18">
        <v>1.0329999999999999</v>
      </c>
      <c r="C7" s="18" t="s">
        <v>803</v>
      </c>
    </row>
    <row r="8" spans="1:6" ht="20.5" customHeight="1" x14ac:dyDescent="0.3">
      <c r="A8" s="37" t="s">
        <v>805</v>
      </c>
      <c r="B8" s="18">
        <v>0.03</v>
      </c>
      <c r="C8" s="18" t="s">
        <v>806</v>
      </c>
    </row>
    <row r="9" spans="1:6" ht="20.5" customHeight="1" x14ac:dyDescent="0.3">
      <c r="A9" s="37" t="s">
        <v>807</v>
      </c>
      <c r="B9" s="18">
        <v>0.76</v>
      </c>
      <c r="C9" s="18" t="s">
        <v>796</v>
      </c>
    </row>
    <row r="10" spans="1:6" ht="20.5" customHeight="1" x14ac:dyDescent="0.3">
      <c r="A10" s="37" t="s">
        <v>808</v>
      </c>
      <c r="B10" s="18">
        <v>0.56999999999999995</v>
      </c>
      <c r="C10" s="18" t="s">
        <v>796</v>
      </c>
    </row>
    <row r="11" spans="1:6" ht="20.5" customHeight="1" x14ac:dyDescent="0.3">
      <c r="A11" s="37" t="s">
        <v>809</v>
      </c>
      <c r="B11" s="18">
        <v>3.0000000000000001E-3</v>
      </c>
      <c r="C11" s="18" t="s">
        <v>810</v>
      </c>
    </row>
    <row r="12" spans="1:6" ht="20.5" customHeight="1" x14ac:dyDescent="0.3">
      <c r="A12" s="37" t="s">
        <v>811</v>
      </c>
      <c r="B12" s="18">
        <v>1</v>
      </c>
      <c r="C12" s="18" t="s">
        <v>812</v>
      </c>
    </row>
    <row r="13" spans="1:6" ht="20.5" customHeight="1" x14ac:dyDescent="0.3">
      <c r="A13" s="37" t="s">
        <v>813</v>
      </c>
      <c r="B13" s="18" t="s">
        <v>814</v>
      </c>
      <c r="C13" s="18" t="s">
        <v>812</v>
      </c>
    </row>
    <row r="14" spans="1:6" ht="20.5" customHeight="1" x14ac:dyDescent="0.3">
      <c r="A14" s="37" t="s">
        <v>815</v>
      </c>
      <c r="B14" s="18">
        <v>0.1</v>
      </c>
      <c r="C14" s="18" t="s">
        <v>816</v>
      </c>
    </row>
    <row r="15" spans="1:6" ht="20.5" customHeight="1" x14ac:dyDescent="0.3">
      <c r="A15" s="37" t="s">
        <v>817</v>
      </c>
      <c r="B15" s="18">
        <v>0.05</v>
      </c>
      <c r="C15" s="18" t="s">
        <v>816</v>
      </c>
    </row>
    <row r="16" spans="1:6" ht="20.5" customHeight="1" x14ac:dyDescent="0.3">
      <c r="A16" s="37" t="s">
        <v>818</v>
      </c>
      <c r="B16" s="18">
        <v>0.1</v>
      </c>
      <c r="C16" s="18" t="s">
        <v>816</v>
      </c>
    </row>
    <row r="17" spans="1:3" ht="31.5" x14ac:dyDescent="0.3">
      <c r="A17" s="37" t="s">
        <v>819</v>
      </c>
      <c r="B17" s="18">
        <v>0.125</v>
      </c>
      <c r="C17" s="18" t="s">
        <v>820</v>
      </c>
    </row>
    <row r="18" spans="1:3" ht="20.5" customHeight="1" x14ac:dyDescent="0.3">
      <c r="A18" s="37" t="s">
        <v>821</v>
      </c>
      <c r="B18" s="18">
        <v>140</v>
      </c>
      <c r="C18" s="18" t="s">
        <v>798</v>
      </c>
    </row>
    <row r="19" spans="1:3" ht="20.5" customHeight="1" x14ac:dyDescent="0.3">
      <c r="A19" s="37" t="s">
        <v>822</v>
      </c>
      <c r="B19" s="18">
        <v>0.15</v>
      </c>
      <c r="C19" s="18" t="s">
        <v>816</v>
      </c>
    </row>
    <row r="20" spans="1:3" ht="31.5" x14ac:dyDescent="0.3">
      <c r="A20" s="37" t="s">
        <v>823</v>
      </c>
      <c r="B20" s="18">
        <v>2.5</v>
      </c>
      <c r="C20" s="18" t="s">
        <v>798</v>
      </c>
    </row>
    <row r="21" spans="1:3" ht="28" customHeight="1" x14ac:dyDescent="0.3">
      <c r="A21" s="72" t="s">
        <v>824</v>
      </c>
      <c r="B21" s="72"/>
      <c r="C21" s="72"/>
    </row>
  </sheetData>
  <mergeCells count="3">
    <mergeCell ref="A1:C1"/>
    <mergeCell ref="A21:C21"/>
    <mergeCell ref="E5:E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E30EF-722C-4C7A-BACA-D5E6842E921C}">
  <dimension ref="A1:H28"/>
  <sheetViews>
    <sheetView workbookViewId="0">
      <selection activeCell="B2" sqref="B2"/>
    </sheetView>
  </sheetViews>
  <sheetFormatPr defaultRowHeight="14" x14ac:dyDescent="0.3"/>
  <cols>
    <col min="1" max="1" width="11" style="1" customWidth="1"/>
    <col min="2" max="2" width="21.1640625" style="1" customWidth="1"/>
    <col min="3" max="7" width="14" style="1" customWidth="1"/>
  </cols>
  <sheetData>
    <row r="1" spans="1:8" s="10" customFormat="1" ht="33" customHeight="1" x14ac:dyDescent="0.3">
      <c r="A1" s="57" t="s">
        <v>898</v>
      </c>
      <c r="B1" s="57"/>
      <c r="C1" s="57"/>
      <c r="D1" s="57"/>
      <c r="E1" s="57"/>
      <c r="F1" s="57"/>
      <c r="G1" s="57"/>
    </row>
    <row r="2" spans="1:8" s="48" customFormat="1" ht="30" customHeight="1" x14ac:dyDescent="0.3">
      <c r="A2" s="46" t="s">
        <v>1</v>
      </c>
      <c r="B2" s="44" t="s">
        <v>895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</row>
    <row r="3" spans="1:8" x14ac:dyDescent="0.3">
      <c r="A3" s="54" t="s">
        <v>0</v>
      </c>
      <c r="B3" s="13" t="s">
        <v>882</v>
      </c>
      <c r="C3" s="34">
        <v>0</v>
      </c>
      <c r="D3" s="34">
        <v>0.47357159999999998</v>
      </c>
      <c r="E3" s="34">
        <v>0.89367549999999996</v>
      </c>
      <c r="F3" s="34">
        <v>0</v>
      </c>
      <c r="G3" s="34">
        <v>9.1659000000000004E-2</v>
      </c>
    </row>
    <row r="4" spans="1:8" x14ac:dyDescent="0.3">
      <c r="A4" s="54"/>
      <c r="B4" s="13" t="s">
        <v>883</v>
      </c>
      <c r="C4" s="34">
        <v>0.15209810000000001</v>
      </c>
      <c r="D4" s="34">
        <v>10.199516899999999</v>
      </c>
      <c r="E4" s="34">
        <v>2.2098952999999999</v>
      </c>
      <c r="F4" s="34">
        <v>0.54576360000000002</v>
      </c>
      <c r="G4" s="34">
        <v>14.064596900000002</v>
      </c>
    </row>
    <row r="5" spans="1:8" x14ac:dyDescent="0.3">
      <c r="A5" s="54"/>
      <c r="B5" s="13" t="s">
        <v>884</v>
      </c>
      <c r="C5" s="34">
        <v>1.3932302999999999</v>
      </c>
      <c r="D5" s="34">
        <v>19.192640900000001</v>
      </c>
      <c r="E5" s="34">
        <v>1.4468160999999999</v>
      </c>
      <c r="F5" s="34">
        <v>0.41082430000000003</v>
      </c>
      <c r="G5" s="34">
        <v>32.848084300000004</v>
      </c>
    </row>
    <row r="6" spans="1:8" x14ac:dyDescent="0.3">
      <c r="A6" s="54"/>
      <c r="B6" s="13" t="s">
        <v>885</v>
      </c>
      <c r="C6" s="34">
        <v>1.6731374000000001</v>
      </c>
      <c r="D6" s="34">
        <v>32.630800499999999</v>
      </c>
      <c r="E6" s="34">
        <v>2.6529858000000002</v>
      </c>
      <c r="F6" s="34">
        <v>4.7236088000000001</v>
      </c>
      <c r="G6" s="34">
        <v>16.1490109</v>
      </c>
    </row>
    <row r="7" spans="1:8" x14ac:dyDescent="0.3">
      <c r="A7" s="54"/>
      <c r="B7" s="13" t="s">
        <v>886</v>
      </c>
      <c r="C7" s="34">
        <v>15.1848858</v>
      </c>
      <c r="D7" s="34">
        <v>19.418064299999998</v>
      </c>
      <c r="E7" s="34">
        <v>0.1414427</v>
      </c>
      <c r="F7" s="34">
        <v>1.1315416999999999</v>
      </c>
      <c r="G7" s="34">
        <v>51.697312600000004</v>
      </c>
    </row>
    <row r="8" spans="1:8" x14ac:dyDescent="0.3">
      <c r="A8" s="54"/>
      <c r="B8" s="13" t="s">
        <v>887</v>
      </c>
      <c r="C8" s="34">
        <v>51.643243200000001</v>
      </c>
      <c r="D8" s="34">
        <v>21.081081099999999</v>
      </c>
      <c r="E8" s="34">
        <v>7.5675699999999999E-2</v>
      </c>
      <c r="F8" s="34">
        <v>0.47567570000000003</v>
      </c>
      <c r="G8" s="34">
        <v>3.3405404999999999</v>
      </c>
    </row>
    <row r="9" spans="1:8" x14ac:dyDescent="0.3">
      <c r="A9" s="54"/>
      <c r="B9" s="13" t="s">
        <v>888</v>
      </c>
      <c r="C9" s="34">
        <v>63.277747900000001</v>
      </c>
      <c r="D9" s="34">
        <v>24.995517299999999</v>
      </c>
      <c r="E9" s="34">
        <v>0.25999640000000002</v>
      </c>
      <c r="F9" s="34">
        <v>0.54688899999999996</v>
      </c>
      <c r="G9" s="34">
        <v>0.9055048</v>
      </c>
    </row>
    <row r="10" spans="1:8" x14ac:dyDescent="0.3">
      <c r="A10" s="54"/>
      <c r="B10" s="13" t="s">
        <v>889</v>
      </c>
      <c r="C10" s="34">
        <v>79.852796900000001</v>
      </c>
      <c r="D10" s="34">
        <v>10.9813543</v>
      </c>
      <c r="E10" s="34">
        <v>0.17664379999999999</v>
      </c>
      <c r="F10" s="34">
        <v>0.45142300000000002</v>
      </c>
      <c r="G10" s="34">
        <v>0.60843959999999997</v>
      </c>
    </row>
    <row r="11" spans="1:8" x14ac:dyDescent="0.3">
      <c r="A11" s="54"/>
      <c r="B11" s="13" t="s">
        <v>890</v>
      </c>
      <c r="C11" s="34">
        <v>54.390482100000007</v>
      </c>
      <c r="D11" s="34">
        <v>12.1814792</v>
      </c>
      <c r="E11" s="34">
        <v>0.47944600000000004</v>
      </c>
      <c r="F11" s="34">
        <v>16.292284500000001</v>
      </c>
      <c r="G11" s="34">
        <v>1.340673</v>
      </c>
      <c r="H11" s="27"/>
    </row>
    <row r="12" spans="1:8" x14ac:dyDescent="0.3">
      <c r="A12" s="54"/>
      <c r="B12" s="13" t="s">
        <v>891</v>
      </c>
      <c r="C12" s="34">
        <v>79.644268799999992</v>
      </c>
      <c r="D12" s="34">
        <v>1.4379173999999999</v>
      </c>
      <c r="E12" s="34">
        <v>0</v>
      </c>
      <c r="F12" s="34">
        <v>1.1721412</v>
      </c>
      <c r="G12" s="34">
        <v>4.9816000999999996</v>
      </c>
      <c r="H12" s="27"/>
    </row>
    <row r="13" spans="1:8" x14ac:dyDescent="0.3">
      <c r="A13" s="54"/>
      <c r="B13" s="13" t="s">
        <v>892</v>
      </c>
      <c r="C13" s="34">
        <v>0.53082309999999999</v>
      </c>
      <c r="D13" s="34">
        <v>0.24771749999999998</v>
      </c>
      <c r="E13" s="34">
        <v>2.1232899999999999E-2</v>
      </c>
      <c r="F13" s="34">
        <v>0.49543490000000001</v>
      </c>
      <c r="G13" s="34">
        <v>67.973671199999998</v>
      </c>
      <c r="H13" s="27"/>
    </row>
    <row r="14" spans="1:8" x14ac:dyDescent="0.3">
      <c r="A14" s="54"/>
      <c r="B14" s="13" t="s">
        <v>893</v>
      </c>
      <c r="C14" s="34">
        <v>13.138338399999999</v>
      </c>
      <c r="D14" s="34">
        <v>8.7747713000000012</v>
      </c>
      <c r="E14" s="34">
        <v>1.4386433000000001</v>
      </c>
      <c r="F14" s="34">
        <v>8.7176066999999993</v>
      </c>
      <c r="G14" s="34">
        <v>42.587652399999996</v>
      </c>
      <c r="H14" s="27"/>
    </row>
    <row r="15" spans="1:8" x14ac:dyDescent="0.3">
      <c r="A15" s="54"/>
      <c r="B15" s="13" t="s">
        <v>894</v>
      </c>
      <c r="C15" s="34">
        <v>34.786099300000004</v>
      </c>
      <c r="D15" s="34">
        <v>23.660970299999999</v>
      </c>
      <c r="E15" s="34">
        <v>0.71109069999999996</v>
      </c>
      <c r="F15" s="34">
        <v>2.6493864</v>
      </c>
      <c r="G15" s="34">
        <v>24.0279849</v>
      </c>
      <c r="H15" s="27"/>
    </row>
    <row r="16" spans="1:8" x14ac:dyDescent="0.3">
      <c r="A16" s="54" t="s">
        <v>899</v>
      </c>
      <c r="B16" s="13" t="s">
        <v>882</v>
      </c>
      <c r="C16" s="34">
        <v>0</v>
      </c>
      <c r="D16" s="34">
        <v>0</v>
      </c>
      <c r="E16" s="34">
        <v>5.0993884000000005</v>
      </c>
      <c r="F16" s="34">
        <v>0.3134557</v>
      </c>
      <c r="G16" s="34">
        <v>0</v>
      </c>
    </row>
    <row r="17" spans="1:8" x14ac:dyDescent="0.3">
      <c r="A17" s="54"/>
      <c r="B17" s="13" t="s">
        <v>883</v>
      </c>
      <c r="C17" s="34">
        <v>0.26242409999999999</v>
      </c>
      <c r="D17" s="34">
        <v>1.4597343</v>
      </c>
      <c r="E17" s="34">
        <v>13.957684100000002</v>
      </c>
      <c r="F17" s="34">
        <v>19.255371499999999</v>
      </c>
      <c r="G17" s="34">
        <v>0.60685579999999995</v>
      </c>
    </row>
    <row r="18" spans="1:8" x14ac:dyDescent="0.3">
      <c r="A18" s="54"/>
      <c r="B18" s="13" t="s">
        <v>884</v>
      </c>
      <c r="C18" s="34">
        <v>1.9087881000000002</v>
      </c>
      <c r="D18" s="34">
        <v>16.045349699999999</v>
      </c>
      <c r="E18" s="34">
        <v>1.6525748999999998</v>
      </c>
      <c r="F18" s="34">
        <v>0.81988210000000006</v>
      </c>
      <c r="G18" s="34">
        <v>2.7991288999999999</v>
      </c>
    </row>
    <row r="19" spans="1:8" x14ac:dyDescent="0.3">
      <c r="A19" s="54"/>
      <c r="B19" s="13" t="s">
        <v>885</v>
      </c>
      <c r="C19" s="34">
        <v>1.3998667</v>
      </c>
      <c r="D19" s="34">
        <v>5.3233025000000005</v>
      </c>
      <c r="E19" s="34">
        <v>22.778783000000001</v>
      </c>
      <c r="F19" s="34">
        <v>13.951052300000001</v>
      </c>
      <c r="G19" s="34">
        <v>13.1082754</v>
      </c>
    </row>
    <row r="20" spans="1:8" x14ac:dyDescent="0.3">
      <c r="A20" s="54"/>
      <c r="B20" s="13" t="s">
        <v>886</v>
      </c>
      <c r="C20" s="34">
        <v>19.305856800000001</v>
      </c>
      <c r="D20" s="34">
        <v>1.8112797999999999</v>
      </c>
      <c r="E20" s="34">
        <v>0.27114970000000005</v>
      </c>
      <c r="F20" s="34">
        <v>0.4663774</v>
      </c>
      <c r="G20" s="34">
        <v>3.0043384</v>
      </c>
    </row>
    <row r="21" spans="1:8" x14ac:dyDescent="0.3">
      <c r="A21" s="54"/>
      <c r="B21" s="13" t="s">
        <v>887</v>
      </c>
      <c r="C21" s="34">
        <v>42.991886399999999</v>
      </c>
      <c r="D21" s="34">
        <v>5.6186613000000003</v>
      </c>
      <c r="E21" s="34">
        <v>0.20283979999999999</v>
      </c>
      <c r="F21" s="34">
        <v>0.34482760000000001</v>
      </c>
      <c r="G21" s="34">
        <v>0.41582149999999996</v>
      </c>
    </row>
    <row r="22" spans="1:8" x14ac:dyDescent="0.3">
      <c r="A22" s="54"/>
      <c r="B22" s="13" t="s">
        <v>888</v>
      </c>
      <c r="C22" s="34">
        <v>73.684904399999994</v>
      </c>
      <c r="D22" s="34">
        <v>5.5240605999999994</v>
      </c>
      <c r="E22" s="34">
        <v>0</v>
      </c>
      <c r="F22" s="34">
        <v>0.18457479999999998</v>
      </c>
      <c r="G22" s="34">
        <v>0</v>
      </c>
    </row>
    <row r="23" spans="1:8" x14ac:dyDescent="0.3">
      <c r="A23" s="54"/>
      <c r="B23" s="13" t="s">
        <v>889</v>
      </c>
      <c r="C23" s="34">
        <v>42.358897400000004</v>
      </c>
      <c r="D23" s="34">
        <v>36.414775900000002</v>
      </c>
      <c r="E23" s="34">
        <v>4.68779E-2</v>
      </c>
      <c r="F23" s="34">
        <v>1.6032252</v>
      </c>
      <c r="G23" s="34">
        <v>0</v>
      </c>
    </row>
    <row r="24" spans="1:8" x14ac:dyDescent="0.3">
      <c r="A24" s="54"/>
      <c r="B24" s="13" t="s">
        <v>890</v>
      </c>
      <c r="C24" s="34">
        <v>14.801496</v>
      </c>
      <c r="D24" s="34">
        <v>2.2295742000000001</v>
      </c>
      <c r="E24" s="34">
        <v>4.5310702000000003</v>
      </c>
      <c r="F24" s="34">
        <v>63.348676599999997</v>
      </c>
      <c r="G24" s="34">
        <v>1.9418872</v>
      </c>
      <c r="H24" s="27"/>
    </row>
    <row r="25" spans="1:8" x14ac:dyDescent="0.3">
      <c r="A25" s="54"/>
      <c r="B25" s="13" t="s">
        <v>891</v>
      </c>
      <c r="C25" s="34">
        <v>53.948767500000002</v>
      </c>
      <c r="D25" s="34">
        <v>2.6486224999999997</v>
      </c>
      <c r="E25" s="34">
        <v>4.83325E-2</v>
      </c>
      <c r="F25" s="34">
        <v>13.272112099999999</v>
      </c>
      <c r="G25" s="34">
        <v>8.5935234000000005</v>
      </c>
      <c r="H25" s="27"/>
    </row>
    <row r="26" spans="1:8" x14ac:dyDescent="0.3">
      <c r="A26" s="54"/>
      <c r="B26" s="13" t="s">
        <v>892</v>
      </c>
      <c r="C26" s="34">
        <v>7.9617800000000002E-2</v>
      </c>
      <c r="D26" s="34">
        <v>0.71656050000000004</v>
      </c>
      <c r="E26" s="34">
        <v>4.7770699999999999E-2</v>
      </c>
      <c r="F26" s="34">
        <v>0.54140129999999997</v>
      </c>
      <c r="G26" s="34">
        <v>84.036624200000006</v>
      </c>
      <c r="H26" s="27"/>
    </row>
    <row r="27" spans="1:8" x14ac:dyDescent="0.3">
      <c r="A27" s="54"/>
      <c r="B27" s="13" t="s">
        <v>893</v>
      </c>
      <c r="C27" s="34">
        <v>6.0869565000000003</v>
      </c>
      <c r="D27" s="34">
        <v>19.480856599999999</v>
      </c>
      <c r="E27" s="34">
        <v>1.2719014</v>
      </c>
      <c r="F27" s="34">
        <v>7.631408200000001</v>
      </c>
      <c r="G27" s="34">
        <v>53.471771599999997</v>
      </c>
      <c r="H27" s="27"/>
    </row>
    <row r="28" spans="1:8" x14ac:dyDescent="0.3">
      <c r="A28" s="54"/>
      <c r="B28" s="13" t="s">
        <v>894</v>
      </c>
      <c r="C28" s="34">
        <v>5.9789121000000005</v>
      </c>
      <c r="D28" s="34">
        <v>1.6894321000000001</v>
      </c>
      <c r="E28" s="34">
        <v>0.59908939999999999</v>
      </c>
      <c r="F28" s="34">
        <v>34.5195303</v>
      </c>
      <c r="G28" s="34">
        <v>41.792475400000001</v>
      </c>
      <c r="H28" s="27"/>
    </row>
  </sheetData>
  <mergeCells count="3">
    <mergeCell ref="A1:G1"/>
    <mergeCell ref="A3:A15"/>
    <mergeCell ref="A16:A2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FFD4C-4D2A-49AC-A123-DBF2DEA3145A}">
  <dimension ref="A1:T354"/>
  <sheetViews>
    <sheetView tabSelected="1" topLeftCell="H16" workbookViewId="0">
      <selection activeCell="A29" sqref="A29:XFD29"/>
    </sheetView>
  </sheetViews>
  <sheetFormatPr defaultColWidth="8.6640625" defaultRowHeight="14" x14ac:dyDescent="0.3"/>
  <cols>
    <col min="1" max="1" width="12.08203125" style="5" customWidth="1"/>
    <col min="2" max="2" width="13.33203125" style="5" customWidth="1"/>
    <col min="3" max="3" width="14.1640625" style="5" customWidth="1"/>
    <col min="4" max="4" width="19.58203125" style="5" customWidth="1"/>
    <col min="5" max="6" width="8.6640625" style="5"/>
    <col min="7" max="7" width="109.6640625" style="5" customWidth="1"/>
    <col min="8" max="16384" width="8.6640625" style="5"/>
  </cols>
  <sheetData>
    <row r="1" spans="1:20" s="10" customFormat="1" ht="33" customHeight="1" x14ac:dyDescent="0.3">
      <c r="A1" s="58" t="s">
        <v>871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</row>
    <row r="2" spans="1:20" s="7" customFormat="1" x14ac:dyDescent="0.3">
      <c r="A2" s="62" t="s">
        <v>903</v>
      </c>
      <c r="B2" s="62" t="s">
        <v>7</v>
      </c>
      <c r="C2" s="62" t="s">
        <v>8</v>
      </c>
      <c r="D2" s="62" t="s">
        <v>9</v>
      </c>
      <c r="E2" s="62" t="s">
        <v>10</v>
      </c>
      <c r="F2" s="62" t="s">
        <v>11</v>
      </c>
      <c r="G2" s="59" t="s">
        <v>12</v>
      </c>
      <c r="H2" s="61" t="s">
        <v>13</v>
      </c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</row>
    <row r="3" spans="1:20" s="7" customFormat="1" x14ac:dyDescent="0.3">
      <c r="A3" s="63"/>
      <c r="B3" s="63"/>
      <c r="C3" s="63"/>
      <c r="D3" s="63"/>
      <c r="E3" s="63"/>
      <c r="F3" s="63"/>
      <c r="G3" s="60"/>
      <c r="H3" s="13" t="s">
        <v>882</v>
      </c>
      <c r="I3" s="13" t="s">
        <v>883</v>
      </c>
      <c r="J3" s="13" t="s">
        <v>884</v>
      </c>
      <c r="K3" s="13" t="s">
        <v>885</v>
      </c>
      <c r="L3" s="13" t="s">
        <v>886</v>
      </c>
      <c r="M3" s="13" t="s">
        <v>887</v>
      </c>
      <c r="N3" s="13" t="s">
        <v>888</v>
      </c>
      <c r="O3" s="13" t="s">
        <v>889</v>
      </c>
      <c r="P3" s="13" t="s">
        <v>890</v>
      </c>
      <c r="Q3" s="13" t="s">
        <v>891</v>
      </c>
      <c r="R3" s="13" t="s">
        <v>892</v>
      </c>
      <c r="S3" s="13" t="s">
        <v>893</v>
      </c>
      <c r="T3" s="13" t="s">
        <v>894</v>
      </c>
    </row>
    <row r="4" spans="1:20" x14ac:dyDescent="0.3">
      <c r="A4" s="6" t="s">
        <v>14</v>
      </c>
      <c r="B4" s="2">
        <v>53.92</v>
      </c>
      <c r="C4" s="2">
        <v>3.27</v>
      </c>
      <c r="D4" s="2">
        <v>40</v>
      </c>
      <c r="E4" s="2">
        <v>2320952</v>
      </c>
      <c r="F4" s="2">
        <v>8533</v>
      </c>
      <c r="G4" s="3" t="s">
        <v>15</v>
      </c>
      <c r="H4" s="4">
        <v>4.6405774E-3</v>
      </c>
      <c r="I4" s="4">
        <v>3.494647E-2</v>
      </c>
      <c r="J4" s="4">
        <v>0.14618517</v>
      </c>
      <c r="K4" s="4">
        <v>0.19696452</v>
      </c>
      <c r="L4" s="4">
        <v>3.7847651999999998</v>
      </c>
      <c r="M4" s="4">
        <v>14.790559999999999</v>
      </c>
      <c r="N4" s="4">
        <v>12.008478999999999</v>
      </c>
      <c r="O4" s="4">
        <v>10.211062999999999</v>
      </c>
      <c r="P4" s="4">
        <v>4.4606279999999998</v>
      </c>
      <c r="Q4" s="4">
        <v>7.2737970000000001</v>
      </c>
      <c r="R4" s="4">
        <v>0.37913019999999997</v>
      </c>
      <c r="S4" s="4">
        <v>2.0843820000000002</v>
      </c>
      <c r="T4" s="4">
        <v>3.1023893</v>
      </c>
    </row>
    <row r="5" spans="1:20" x14ac:dyDescent="0.3">
      <c r="A5" s="6" t="s">
        <v>867</v>
      </c>
      <c r="B5" s="2">
        <v>60.74</v>
      </c>
      <c r="C5" s="2">
        <v>0</v>
      </c>
      <c r="D5" s="2">
        <v>0</v>
      </c>
      <c r="E5" s="2">
        <v>1022385</v>
      </c>
      <c r="F5" s="2">
        <v>2921</v>
      </c>
      <c r="G5" s="3" t="s">
        <v>17</v>
      </c>
      <c r="H5" s="4">
        <v>0.14479913999999999</v>
      </c>
      <c r="I5" s="4">
        <v>1.2813394</v>
      </c>
      <c r="J5" s="4">
        <v>3.1493190000000002</v>
      </c>
      <c r="K5" s="4">
        <v>9.2301449999999993E-2</v>
      </c>
      <c r="L5" s="4">
        <v>5.4501439999999999</v>
      </c>
      <c r="M5" s="4">
        <v>4.8047760000000004</v>
      </c>
      <c r="N5" s="4">
        <v>6.2936920000000001</v>
      </c>
      <c r="O5" s="4">
        <v>1.9950756999999999</v>
      </c>
      <c r="P5" s="4">
        <v>3.1753018000000002</v>
      </c>
      <c r="Q5" s="4">
        <v>0.72670029999999997</v>
      </c>
      <c r="R5" s="4">
        <v>0.40442636999999998</v>
      </c>
      <c r="S5" s="4">
        <v>3.1414363000000001</v>
      </c>
      <c r="T5" s="4">
        <v>7.6571455000000004</v>
      </c>
    </row>
    <row r="6" spans="1:20" x14ac:dyDescent="0.3">
      <c r="A6" s="6" t="s">
        <v>18</v>
      </c>
      <c r="B6" s="2">
        <v>50.78</v>
      </c>
      <c r="C6" s="2">
        <v>7.51</v>
      </c>
      <c r="D6" s="2">
        <v>28.57</v>
      </c>
      <c r="E6" s="2">
        <v>2548179</v>
      </c>
      <c r="F6" s="2">
        <v>2001</v>
      </c>
      <c r="G6" s="3" t="s">
        <v>19</v>
      </c>
      <c r="H6" s="4">
        <v>1.8664613E-2</v>
      </c>
      <c r="I6" s="4">
        <v>0.2881628</v>
      </c>
      <c r="J6" s="4">
        <v>0.42398195999999999</v>
      </c>
      <c r="K6" s="4">
        <v>0.33613642999999999</v>
      </c>
      <c r="L6" s="4">
        <v>1.2463514</v>
      </c>
      <c r="M6" s="4">
        <v>1.9480831999999999</v>
      </c>
      <c r="N6" s="4">
        <v>3.0380273</v>
      </c>
      <c r="O6" s="4">
        <v>4.4489517000000003</v>
      </c>
      <c r="P6" s="4">
        <v>3.3721893000000001</v>
      </c>
      <c r="Q6" s="4">
        <v>4.0966009999999997</v>
      </c>
      <c r="R6" s="4">
        <v>0.71755939999999996</v>
      </c>
      <c r="S6" s="4">
        <v>1.7037437</v>
      </c>
      <c r="T6" s="4">
        <v>2.7497004999999999</v>
      </c>
    </row>
    <row r="7" spans="1:20" x14ac:dyDescent="0.3">
      <c r="A7" s="6" t="s">
        <v>20</v>
      </c>
      <c r="B7" s="2">
        <v>76.92</v>
      </c>
      <c r="C7" s="2">
        <v>0</v>
      </c>
      <c r="D7" s="2">
        <v>0</v>
      </c>
      <c r="E7" s="2">
        <v>1473054</v>
      </c>
      <c r="F7" s="2">
        <v>4287</v>
      </c>
      <c r="G7" s="3" t="s">
        <v>21</v>
      </c>
      <c r="H7" s="4">
        <v>0.91734459999999995</v>
      </c>
      <c r="I7" s="4">
        <v>4.6296249999999999</v>
      </c>
      <c r="J7" s="4">
        <v>1.7500477000000001</v>
      </c>
      <c r="K7" s="4">
        <v>5.409191E-2</v>
      </c>
      <c r="L7" s="4">
        <v>1.2465774000000001</v>
      </c>
      <c r="M7" s="4">
        <v>0.94060270000000001</v>
      </c>
      <c r="N7" s="4">
        <v>1.6360425000000001</v>
      </c>
      <c r="O7" s="4">
        <v>0.95385014999999995</v>
      </c>
      <c r="P7" s="4">
        <v>1.4766062</v>
      </c>
      <c r="Q7" s="4">
        <v>0.85116749999999997</v>
      </c>
      <c r="R7" s="4">
        <v>1.8616667</v>
      </c>
      <c r="S7" s="4">
        <v>1.0894233</v>
      </c>
      <c r="T7" s="4">
        <v>1.0763421</v>
      </c>
    </row>
    <row r="8" spans="1:20" x14ac:dyDescent="0.3">
      <c r="A8" s="6" t="s">
        <v>22</v>
      </c>
      <c r="B8" s="2">
        <v>70.77</v>
      </c>
      <c r="C8" s="2">
        <v>2.2000000000000002</v>
      </c>
      <c r="D8" s="2">
        <v>73.33</v>
      </c>
      <c r="E8" s="2">
        <v>1927160</v>
      </c>
      <c r="F8" s="2">
        <v>3857</v>
      </c>
      <c r="G8" s="3" t="s">
        <v>928</v>
      </c>
      <c r="H8" s="4">
        <v>1.5846822E-2</v>
      </c>
      <c r="I8" s="4">
        <v>0.49647303999999998</v>
      </c>
      <c r="J8" s="4">
        <v>0.70581685999999999</v>
      </c>
      <c r="K8" s="4">
        <v>0.13095708</v>
      </c>
      <c r="L8" s="4">
        <v>2.0723891000000001</v>
      </c>
      <c r="M8" s="4">
        <v>0.47833818</v>
      </c>
      <c r="N8" s="4">
        <v>0.6110582</v>
      </c>
      <c r="O8" s="4">
        <v>1.5358006</v>
      </c>
      <c r="P8" s="4">
        <v>2.5211413</v>
      </c>
      <c r="Q8" s="4">
        <v>3.3471202999999998</v>
      </c>
      <c r="R8" s="4">
        <v>0.97797376000000003</v>
      </c>
      <c r="S8" s="4">
        <v>2.0956426000000001</v>
      </c>
      <c r="T8" s="4">
        <v>2.9781697</v>
      </c>
    </row>
    <row r="9" spans="1:20" x14ac:dyDescent="0.3">
      <c r="A9" s="6" t="s">
        <v>23</v>
      </c>
      <c r="B9" s="2">
        <v>51.35</v>
      </c>
      <c r="C9" s="2">
        <v>51.35</v>
      </c>
      <c r="D9" s="2">
        <v>0</v>
      </c>
      <c r="E9" s="2">
        <v>2544402</v>
      </c>
      <c r="F9" s="2">
        <v>3670</v>
      </c>
      <c r="G9" s="3" t="s">
        <v>24</v>
      </c>
      <c r="H9" s="4">
        <v>0.43294640000000001</v>
      </c>
      <c r="I9" s="4">
        <v>0.42879927000000001</v>
      </c>
      <c r="J9" s="4">
        <v>0.84440760000000004</v>
      </c>
      <c r="K9" s="4">
        <v>8.0415120000000007E-2</v>
      </c>
      <c r="L9" s="4">
        <v>0.71070840000000002</v>
      </c>
      <c r="M9" s="4">
        <v>1.2793005</v>
      </c>
      <c r="N9" s="4">
        <v>1.5563332999999999</v>
      </c>
      <c r="O9" s="4">
        <v>2.736005</v>
      </c>
      <c r="P9" s="4">
        <v>1.3607465999999999</v>
      </c>
      <c r="Q9" s="4">
        <v>2.1589866</v>
      </c>
      <c r="R9" s="4">
        <v>0.13983908</v>
      </c>
      <c r="S9" s="4">
        <v>0.65018606000000001</v>
      </c>
      <c r="T9" s="4">
        <v>1.098525</v>
      </c>
    </row>
    <row r="10" spans="1:20" x14ac:dyDescent="0.3">
      <c r="A10" s="6" t="s">
        <v>25</v>
      </c>
      <c r="B10" s="2">
        <v>82.84</v>
      </c>
      <c r="C10" s="2">
        <v>0.27</v>
      </c>
      <c r="D10" s="2">
        <v>50</v>
      </c>
      <c r="E10" s="2">
        <v>1710317</v>
      </c>
      <c r="F10" s="2">
        <v>7850</v>
      </c>
      <c r="G10" s="3" t="s">
        <v>26</v>
      </c>
      <c r="H10" s="4">
        <v>5.8713380000000003E-3</v>
      </c>
      <c r="I10" s="4">
        <v>0.28628292999999999</v>
      </c>
      <c r="J10" s="4">
        <v>1.1847638</v>
      </c>
      <c r="K10" s="4">
        <v>3.4068679999999997E-2</v>
      </c>
      <c r="L10" s="4">
        <v>2.3474865</v>
      </c>
      <c r="M10" s="4">
        <v>0.27673164</v>
      </c>
      <c r="N10" s="4">
        <v>0.10883466999999999</v>
      </c>
      <c r="O10" s="4">
        <v>0.12939194000000001</v>
      </c>
      <c r="P10" s="4">
        <v>0.37625405000000001</v>
      </c>
      <c r="Q10" s="4">
        <v>0.46591877999999998</v>
      </c>
      <c r="R10" s="4">
        <v>0.76744599999999996</v>
      </c>
      <c r="S10" s="4">
        <v>3.8047515999999999</v>
      </c>
      <c r="T10" s="4">
        <v>1.1959685</v>
      </c>
    </row>
    <row r="11" spans="1:20" x14ac:dyDescent="0.3">
      <c r="A11" s="6" t="s">
        <v>27</v>
      </c>
      <c r="B11" s="2">
        <v>81.489999999999995</v>
      </c>
      <c r="C11" s="2">
        <v>1.71</v>
      </c>
      <c r="D11" s="2">
        <v>0</v>
      </c>
      <c r="E11" s="2">
        <v>2052966</v>
      </c>
      <c r="F11" s="2">
        <v>6268</v>
      </c>
      <c r="G11" s="3" t="s">
        <v>28</v>
      </c>
      <c r="H11" s="4">
        <v>0.5893486</v>
      </c>
      <c r="I11" s="4">
        <v>2.9739157999999999</v>
      </c>
      <c r="J11" s="4">
        <v>1.6945047</v>
      </c>
      <c r="K11" s="4">
        <v>5.3115309999999999E-2</v>
      </c>
      <c r="L11" s="4">
        <v>0.74216985999999996</v>
      </c>
      <c r="M11" s="4">
        <v>0.55438540000000003</v>
      </c>
      <c r="N11" s="4">
        <v>0.10988251</v>
      </c>
      <c r="O11" s="4">
        <v>1.7951969000000002E-2</v>
      </c>
      <c r="P11" s="4">
        <v>4.5555785000000001E-2</v>
      </c>
      <c r="Q11" s="4">
        <v>3.8722746000000002E-2</v>
      </c>
      <c r="R11" s="4">
        <v>8.983679E-2</v>
      </c>
      <c r="S11" s="4">
        <v>0.16302475</v>
      </c>
      <c r="T11" s="4">
        <v>2.9426686000000001E-2</v>
      </c>
    </row>
    <row r="12" spans="1:20" x14ac:dyDescent="0.3">
      <c r="A12" s="6" t="s">
        <v>29</v>
      </c>
      <c r="B12" s="2">
        <v>64.739999999999995</v>
      </c>
      <c r="C12" s="2">
        <v>0</v>
      </c>
      <c r="D12" s="2">
        <v>0</v>
      </c>
      <c r="E12" s="2">
        <v>1362859</v>
      </c>
      <c r="F12" s="2">
        <v>7005</v>
      </c>
      <c r="G12" s="3" t="s">
        <v>26</v>
      </c>
      <c r="H12" s="4">
        <v>5.9873234000000003E-3</v>
      </c>
      <c r="I12" s="4">
        <v>0.29795337</v>
      </c>
      <c r="J12" s="4">
        <v>1.2914101</v>
      </c>
      <c r="K12" s="4">
        <v>0.19650881000000001</v>
      </c>
      <c r="L12" s="4">
        <v>2.6463559999999999</v>
      </c>
      <c r="M12" s="4">
        <v>0.4828366</v>
      </c>
      <c r="N12" s="4">
        <v>9.8133910000000005E-2</v>
      </c>
      <c r="O12" s="4">
        <v>1.8363953999999998E-2</v>
      </c>
      <c r="P12" s="4">
        <v>0.13943768000000001</v>
      </c>
      <c r="Q12" s="4">
        <v>0.13475361</v>
      </c>
      <c r="R12" s="4">
        <v>0.26336277000000002</v>
      </c>
      <c r="S12" s="4">
        <v>1.0303949999999999</v>
      </c>
      <c r="T12" s="4">
        <v>0.39532213999999999</v>
      </c>
    </row>
    <row r="13" spans="1:20" x14ac:dyDescent="0.3">
      <c r="A13" s="6" t="s">
        <v>30</v>
      </c>
      <c r="B13" s="2">
        <v>80.760000000000005</v>
      </c>
      <c r="C13" s="2">
        <v>0</v>
      </c>
      <c r="D13" s="2">
        <v>0</v>
      </c>
      <c r="E13" s="2">
        <v>2430574</v>
      </c>
      <c r="F13" s="2">
        <v>5451</v>
      </c>
      <c r="G13" s="3" t="s">
        <v>31</v>
      </c>
      <c r="H13" s="4">
        <v>3.3274850000000002E-2</v>
      </c>
      <c r="I13" s="4">
        <v>5.7606589999999999E-2</v>
      </c>
      <c r="J13" s="4">
        <v>0.15764376999999999</v>
      </c>
      <c r="K13" s="4">
        <v>2.070767</v>
      </c>
      <c r="L13" s="4">
        <v>0.22861972</v>
      </c>
      <c r="M13" s="4">
        <v>0.18144605999999999</v>
      </c>
      <c r="N13" s="4">
        <v>0.28466865000000002</v>
      </c>
      <c r="O13" s="4">
        <v>0.51458729999999997</v>
      </c>
      <c r="P13" s="4">
        <v>0.71590819999999999</v>
      </c>
      <c r="Q13" s="4">
        <v>0.67816865000000004</v>
      </c>
      <c r="R13" s="4">
        <v>0.74369110000000005</v>
      </c>
      <c r="S13" s="4">
        <v>0.51007199999999997</v>
      </c>
      <c r="T13" s="4">
        <v>0.76192313</v>
      </c>
    </row>
    <row r="14" spans="1:20" x14ac:dyDescent="0.3">
      <c r="A14" s="6" t="s">
        <v>32</v>
      </c>
      <c r="B14" s="2">
        <v>86.3</v>
      </c>
      <c r="C14" s="2">
        <v>0.99</v>
      </c>
      <c r="D14" s="2">
        <v>0</v>
      </c>
      <c r="E14" s="2">
        <v>965736</v>
      </c>
      <c r="F14" s="2">
        <v>9789</v>
      </c>
      <c r="G14" s="3" t="s">
        <v>33</v>
      </c>
      <c r="H14" s="4">
        <v>3.4529261999999999E-4</v>
      </c>
      <c r="I14" s="4">
        <v>4.4835865E-4</v>
      </c>
      <c r="J14" s="4">
        <v>3.9363540000000004E-3</v>
      </c>
      <c r="K14" s="4">
        <v>4.84267</v>
      </c>
      <c r="L14" s="4">
        <v>4.762535E-3</v>
      </c>
      <c r="M14" s="4">
        <v>2.0411990000000001E-2</v>
      </c>
      <c r="N14" s="4">
        <v>2.0333957E-2</v>
      </c>
      <c r="O14" s="4">
        <v>3.6790829999999997E-2</v>
      </c>
      <c r="P14" s="4">
        <v>0.37911077999999998</v>
      </c>
      <c r="Q14" s="4">
        <v>9.7602430000000004E-2</v>
      </c>
      <c r="R14" s="4">
        <v>0.53734230000000005</v>
      </c>
      <c r="S14" s="4">
        <v>0.16082714000000001</v>
      </c>
      <c r="T14" s="4">
        <v>0.26907086000000002</v>
      </c>
    </row>
    <row r="15" spans="1:20" x14ac:dyDescent="0.3">
      <c r="A15" s="6" t="s">
        <v>34</v>
      </c>
      <c r="B15" s="2">
        <v>55.98</v>
      </c>
      <c r="C15" s="2">
        <v>8.2200000000000006</v>
      </c>
      <c r="D15" s="2">
        <v>38.89</v>
      </c>
      <c r="E15" s="2">
        <v>3010799</v>
      </c>
      <c r="F15" s="2">
        <v>2597</v>
      </c>
      <c r="G15" s="3" t="s">
        <v>31</v>
      </c>
      <c r="H15" s="4">
        <v>6.5530729999999995E-2</v>
      </c>
      <c r="I15" s="4">
        <v>0.25065383000000002</v>
      </c>
      <c r="J15" s="4">
        <v>0.36179719999999999</v>
      </c>
      <c r="K15" s="4">
        <v>0.11557961999999999</v>
      </c>
      <c r="L15" s="4">
        <v>0.55211144999999995</v>
      </c>
      <c r="M15" s="4">
        <v>0.49247669999999999</v>
      </c>
      <c r="N15" s="4">
        <v>0.5909915</v>
      </c>
      <c r="O15" s="4">
        <v>0.74219774999999999</v>
      </c>
      <c r="P15" s="4">
        <v>0.57504750000000004</v>
      </c>
      <c r="Q15" s="4">
        <v>0.62950987000000003</v>
      </c>
      <c r="R15" s="4">
        <v>0.21221533000000001</v>
      </c>
      <c r="S15" s="4">
        <v>0.41790524000000001</v>
      </c>
      <c r="T15" s="4">
        <v>0.57547570000000003</v>
      </c>
    </row>
    <row r="16" spans="1:20" x14ac:dyDescent="0.3">
      <c r="A16" s="6" t="s">
        <v>35</v>
      </c>
      <c r="B16" s="2">
        <v>56.29</v>
      </c>
      <c r="C16" s="2">
        <v>8.6999999999999993</v>
      </c>
      <c r="D16" s="2">
        <v>16.670000000000002</v>
      </c>
      <c r="E16" s="2">
        <v>2273285</v>
      </c>
      <c r="F16" s="2">
        <v>1667</v>
      </c>
      <c r="G16" s="3" t="s">
        <v>36</v>
      </c>
      <c r="H16" s="4">
        <v>6.8012480000000002E-3</v>
      </c>
      <c r="I16" s="4">
        <v>7.4721599999999999E-2</v>
      </c>
      <c r="J16" s="4">
        <v>0.30607410000000002</v>
      </c>
      <c r="K16" s="4">
        <v>1.8454801999999999</v>
      </c>
      <c r="L16" s="4">
        <v>0.55016229999999999</v>
      </c>
      <c r="M16" s="4">
        <v>0.107833</v>
      </c>
      <c r="N16" s="4">
        <v>7.4746339999999994E-2</v>
      </c>
      <c r="O16" s="4">
        <v>8.4364339999999996E-2</v>
      </c>
      <c r="P16" s="4">
        <v>0.29230840000000002</v>
      </c>
      <c r="Q16" s="4">
        <v>0.18190311000000001</v>
      </c>
      <c r="R16" s="4">
        <v>0.24009206999999999</v>
      </c>
      <c r="S16" s="4">
        <v>0.92323875</v>
      </c>
      <c r="T16" s="4">
        <v>0.38262898000000001</v>
      </c>
    </row>
    <row r="17" spans="1:20" x14ac:dyDescent="0.3">
      <c r="A17" s="6" t="s">
        <v>37</v>
      </c>
      <c r="B17" s="2">
        <v>55.3</v>
      </c>
      <c r="C17" s="2">
        <v>0.93</v>
      </c>
      <c r="D17" s="2">
        <v>0</v>
      </c>
      <c r="E17" s="2">
        <v>1627191</v>
      </c>
      <c r="F17" s="2">
        <v>3408</v>
      </c>
      <c r="G17" s="3" t="s">
        <v>38</v>
      </c>
      <c r="H17" s="4">
        <v>0.18237017</v>
      </c>
      <c r="I17" s="4">
        <v>0.61240919999999999</v>
      </c>
      <c r="J17" s="4">
        <v>1.2783263</v>
      </c>
      <c r="K17" s="4">
        <v>9.4302709999999998E-2</v>
      </c>
      <c r="L17" s="4">
        <v>0.62791269999999999</v>
      </c>
      <c r="M17" s="4">
        <v>0.38057269999999999</v>
      </c>
      <c r="N17" s="4">
        <v>0.32531779999999999</v>
      </c>
      <c r="O17" s="4">
        <v>0.10362761500000001</v>
      </c>
      <c r="P17" s="4">
        <v>0.17715684000000001</v>
      </c>
      <c r="Q17" s="4">
        <v>8.2464255E-2</v>
      </c>
      <c r="R17" s="4">
        <v>0.51574019999999998</v>
      </c>
      <c r="S17" s="4">
        <v>0.19952945</v>
      </c>
      <c r="T17" s="4">
        <v>0.1342662</v>
      </c>
    </row>
    <row r="18" spans="1:20" x14ac:dyDescent="0.3">
      <c r="A18" s="6" t="s">
        <v>39</v>
      </c>
      <c r="B18" s="2">
        <v>93.94</v>
      </c>
      <c r="C18" s="2">
        <v>0</v>
      </c>
      <c r="D18" s="2">
        <v>0</v>
      </c>
      <c r="E18" s="2">
        <v>1636341</v>
      </c>
      <c r="F18" s="2">
        <v>53254</v>
      </c>
      <c r="G18" s="3" t="s">
        <v>40</v>
      </c>
      <c r="H18" s="4">
        <v>0.25345263000000001</v>
      </c>
      <c r="I18" s="4">
        <v>1.0783151</v>
      </c>
      <c r="J18" s="4">
        <v>1.9805824999999999</v>
      </c>
      <c r="K18" s="4">
        <v>9.9557936E-2</v>
      </c>
      <c r="L18" s="4">
        <v>0.7715071</v>
      </c>
      <c r="M18" s="4">
        <v>0.18561451000000001</v>
      </c>
      <c r="N18" s="4">
        <v>0.13785385999999999</v>
      </c>
      <c r="O18" s="4">
        <v>5.3496886999999998E-3</v>
      </c>
      <c r="P18" s="4">
        <v>7.3895174999999997E-3</v>
      </c>
      <c r="Q18" s="4">
        <v>9.7104020000000001E-4</v>
      </c>
      <c r="R18" s="4">
        <v>3.6316345999999999E-2</v>
      </c>
      <c r="S18" s="4">
        <v>0.1307828</v>
      </c>
      <c r="T18" s="4">
        <v>1.9536290000000001E-3</v>
      </c>
    </row>
    <row r="19" spans="1:20" x14ac:dyDescent="0.3">
      <c r="A19" s="6" t="s">
        <v>41</v>
      </c>
      <c r="B19" s="2">
        <v>54.89</v>
      </c>
      <c r="C19" s="2">
        <v>0.22</v>
      </c>
      <c r="D19" s="2">
        <v>16.670000000000002</v>
      </c>
      <c r="E19" s="2">
        <v>2800332</v>
      </c>
      <c r="F19" s="2">
        <v>5537</v>
      </c>
      <c r="G19" s="3" t="s">
        <v>42</v>
      </c>
      <c r="H19" s="4">
        <v>0.84826749999999995</v>
      </c>
      <c r="I19" s="4">
        <v>1.3064157000000001</v>
      </c>
      <c r="J19" s="4">
        <v>0.53864339999999999</v>
      </c>
      <c r="K19" s="4">
        <v>6.3279199999999994E-2</v>
      </c>
      <c r="L19" s="4">
        <v>0.118922</v>
      </c>
      <c r="M19" s="4">
        <v>6.5958470000000005E-2</v>
      </c>
      <c r="N19" s="4">
        <v>7.6548359999999996E-2</v>
      </c>
      <c r="O19" s="4">
        <v>0.16925919</v>
      </c>
      <c r="P19" s="4">
        <v>0.16731296000000001</v>
      </c>
      <c r="Q19" s="4">
        <v>0.22869566</v>
      </c>
      <c r="R19" s="4">
        <v>0.25178279999999997</v>
      </c>
      <c r="S19" s="4">
        <v>0.17118965</v>
      </c>
      <c r="T19" s="4">
        <v>0.10065259999999999</v>
      </c>
    </row>
    <row r="20" spans="1:20" x14ac:dyDescent="0.3">
      <c r="A20" s="6" t="s">
        <v>43</v>
      </c>
      <c r="B20" s="2">
        <v>60.1</v>
      </c>
      <c r="C20" s="2">
        <v>6.27</v>
      </c>
      <c r="D20" s="2">
        <v>68.42</v>
      </c>
      <c r="E20" s="2">
        <v>2234116</v>
      </c>
      <c r="F20" s="2">
        <v>3336</v>
      </c>
      <c r="G20" s="3" t="s">
        <v>42</v>
      </c>
      <c r="H20" s="4">
        <v>0.59758339999999999</v>
      </c>
      <c r="I20" s="4">
        <v>0.82806179999999996</v>
      </c>
      <c r="J20" s="4">
        <v>0.44410761999999998</v>
      </c>
      <c r="K20" s="4">
        <v>0.123384155</v>
      </c>
      <c r="L20" s="4">
        <v>0.21708933999999999</v>
      </c>
      <c r="M20" s="4">
        <v>0.11541648</v>
      </c>
      <c r="N20" s="4">
        <v>0.12409632</v>
      </c>
      <c r="O20" s="4">
        <v>0.29441445999999999</v>
      </c>
      <c r="P20" s="4">
        <v>0.27147759999999999</v>
      </c>
      <c r="Q20" s="4">
        <v>0.35765353</v>
      </c>
      <c r="R20" s="4">
        <v>0.25938456999999998</v>
      </c>
      <c r="S20" s="4">
        <v>0.21921458999999999</v>
      </c>
      <c r="T20" s="4">
        <v>0.19000094000000001</v>
      </c>
    </row>
    <row r="21" spans="1:20" x14ac:dyDescent="0.3">
      <c r="A21" s="6" t="s">
        <v>44</v>
      </c>
      <c r="B21" s="2">
        <v>51.91</v>
      </c>
      <c r="C21" s="2">
        <v>0</v>
      </c>
      <c r="D21" s="2">
        <v>0</v>
      </c>
      <c r="E21" s="2">
        <v>799796</v>
      </c>
      <c r="F21" s="2">
        <v>3591</v>
      </c>
      <c r="G21" s="3" t="s">
        <v>45</v>
      </c>
      <c r="H21" s="4">
        <v>0.31734045999999999</v>
      </c>
      <c r="I21" s="4">
        <v>1.6106737</v>
      </c>
      <c r="J21" s="4">
        <v>0.50949425000000004</v>
      </c>
      <c r="K21" s="4">
        <v>5.9222877E-2</v>
      </c>
      <c r="L21" s="4">
        <v>0.52029972999999996</v>
      </c>
      <c r="M21" s="4">
        <v>0.23151429000000001</v>
      </c>
      <c r="N21" s="4">
        <v>0.17608099999999999</v>
      </c>
      <c r="O21" s="4">
        <v>6.781624E-2</v>
      </c>
      <c r="P21" s="4">
        <v>9.2240669999999997E-2</v>
      </c>
      <c r="Q21" s="4">
        <v>5.8027780000000001E-2</v>
      </c>
      <c r="R21" s="4">
        <v>9.6259709999999998E-2</v>
      </c>
      <c r="S21" s="4">
        <v>0.13131429999999999</v>
      </c>
      <c r="T21" s="4">
        <v>0.12922291</v>
      </c>
    </row>
    <row r="22" spans="1:20" x14ac:dyDescent="0.3">
      <c r="A22" s="6" t="s">
        <v>46</v>
      </c>
      <c r="B22" s="2">
        <v>89.72</v>
      </c>
      <c r="C22" s="2">
        <v>7.24</v>
      </c>
      <c r="D22" s="2">
        <v>0</v>
      </c>
      <c r="E22" s="2">
        <v>1791210</v>
      </c>
      <c r="F22" s="2">
        <v>3946</v>
      </c>
      <c r="G22" s="3" t="s">
        <v>47</v>
      </c>
      <c r="H22" s="4">
        <v>3.5192838000000001E-3</v>
      </c>
      <c r="I22" s="4">
        <v>2.0704846999999998E-2</v>
      </c>
      <c r="J22" s="4">
        <v>4.8257965999999999E-2</v>
      </c>
      <c r="K22" s="4">
        <v>3.2568447E-2</v>
      </c>
      <c r="L22" s="4">
        <v>0.13611743000000001</v>
      </c>
      <c r="M22" s="4">
        <v>0.11477264</v>
      </c>
      <c r="N22" s="4">
        <v>0.19711466</v>
      </c>
      <c r="O22" s="4">
        <v>0.31460598000000001</v>
      </c>
      <c r="P22" s="4">
        <v>1.2015408000000001</v>
      </c>
      <c r="Q22" s="4">
        <v>0.69432240000000001</v>
      </c>
      <c r="R22" s="4">
        <v>0.11420167000000001</v>
      </c>
      <c r="S22" s="4">
        <v>0.36736595999999999</v>
      </c>
      <c r="T22" s="4">
        <v>0.61503169999999996</v>
      </c>
    </row>
    <row r="23" spans="1:20" x14ac:dyDescent="0.3">
      <c r="A23" s="6" t="s">
        <v>48</v>
      </c>
      <c r="B23" s="2">
        <v>92.08</v>
      </c>
      <c r="C23" s="2">
        <v>0.99</v>
      </c>
      <c r="D23" s="2">
        <v>100</v>
      </c>
      <c r="E23" s="2">
        <v>1404905</v>
      </c>
      <c r="F23" s="2">
        <v>15166</v>
      </c>
      <c r="G23" s="3" t="s">
        <v>49</v>
      </c>
      <c r="H23" s="4">
        <v>1.7811529999999999E-2</v>
      </c>
      <c r="I23" s="4">
        <v>1.4332279E-2</v>
      </c>
      <c r="J23" s="4">
        <v>3.0549468E-2</v>
      </c>
      <c r="K23" s="4">
        <v>4.0465109999999999E-2</v>
      </c>
      <c r="L23" s="4">
        <v>4.4169090000000001E-2</v>
      </c>
      <c r="M23" s="4">
        <v>3.6046929999999998E-2</v>
      </c>
      <c r="N23" s="4">
        <v>3.7204646000000001E-2</v>
      </c>
      <c r="O23" s="4">
        <v>0.14330648000000001</v>
      </c>
      <c r="P23" s="4">
        <v>0.57843219999999995</v>
      </c>
      <c r="Q23" s="4">
        <v>0.50877170000000005</v>
      </c>
      <c r="R23" s="4">
        <v>0.63493960000000005</v>
      </c>
      <c r="S23" s="4">
        <v>0.65832760000000001</v>
      </c>
      <c r="T23" s="4">
        <v>0.98242609999999997</v>
      </c>
    </row>
    <row r="24" spans="1:20" x14ac:dyDescent="0.3">
      <c r="A24" s="6" t="s">
        <v>50</v>
      </c>
      <c r="B24" s="2">
        <v>85.05</v>
      </c>
      <c r="C24" s="2">
        <v>2.09</v>
      </c>
      <c r="D24" s="2">
        <v>0</v>
      </c>
      <c r="E24" s="2">
        <v>1694498</v>
      </c>
      <c r="F24" s="2">
        <v>6220</v>
      </c>
      <c r="G24" s="3" t="s">
        <v>51</v>
      </c>
      <c r="H24" s="4">
        <v>0.21317491</v>
      </c>
      <c r="I24" s="4">
        <v>1.0725334</v>
      </c>
      <c r="J24" s="4">
        <v>1.0927173999999999</v>
      </c>
      <c r="K24" s="4">
        <v>8.7191710000000006E-2</v>
      </c>
      <c r="L24" s="4">
        <v>0.34255580000000002</v>
      </c>
      <c r="M24" s="4">
        <v>0.16874675</v>
      </c>
      <c r="N24" s="4">
        <v>0.17303367</v>
      </c>
      <c r="O24" s="4">
        <v>6.6875699999999996E-2</v>
      </c>
      <c r="P24" s="4">
        <v>2.3967957000000002E-2</v>
      </c>
      <c r="Q24" s="4">
        <v>4.8155790000000004E-3</v>
      </c>
      <c r="R24" s="4">
        <v>4.5821662999999999E-2</v>
      </c>
      <c r="S24" s="4">
        <v>0.38111418000000002</v>
      </c>
      <c r="T24" s="4">
        <v>3.5313293000000003E-2</v>
      </c>
    </row>
    <row r="25" spans="1:20" x14ac:dyDescent="0.3">
      <c r="A25" s="6" t="s">
        <v>52</v>
      </c>
      <c r="B25" s="2">
        <v>83.66</v>
      </c>
      <c r="C25" s="2">
        <v>0</v>
      </c>
      <c r="D25" s="2">
        <v>0</v>
      </c>
      <c r="E25" s="2">
        <v>1228284</v>
      </c>
      <c r="F25" s="2">
        <v>15843</v>
      </c>
      <c r="G25" s="3" t="s">
        <v>45</v>
      </c>
      <c r="H25" s="4">
        <v>0.19634152999999999</v>
      </c>
      <c r="I25" s="4">
        <v>0.3680678</v>
      </c>
      <c r="J25" s="4">
        <v>0.41542378000000002</v>
      </c>
      <c r="K25" s="4">
        <v>0.41934723000000002</v>
      </c>
      <c r="L25" s="4">
        <v>0.59602639999999996</v>
      </c>
      <c r="M25" s="4">
        <v>0.41767432999999998</v>
      </c>
      <c r="N25" s="4">
        <v>0.71349209999999996</v>
      </c>
      <c r="O25" s="4">
        <v>0.21648007999999999</v>
      </c>
      <c r="P25" s="4">
        <v>3.2466124999999998E-2</v>
      </c>
      <c r="Q25" s="4">
        <v>8.3129694999999997E-3</v>
      </c>
      <c r="R25" s="4">
        <v>0.115372635</v>
      </c>
      <c r="S25" s="4">
        <v>9.5005914999999996E-2</v>
      </c>
      <c r="T25" s="4">
        <v>1.7424281999999999E-2</v>
      </c>
    </row>
    <row r="26" spans="1:20" x14ac:dyDescent="0.3">
      <c r="A26" s="6" t="s">
        <v>53</v>
      </c>
      <c r="B26" s="2">
        <v>83.18</v>
      </c>
      <c r="C26" s="2">
        <v>2.37</v>
      </c>
      <c r="D26" s="2">
        <v>25</v>
      </c>
      <c r="E26" s="2">
        <v>1369099</v>
      </c>
      <c r="F26" s="2">
        <v>10038</v>
      </c>
      <c r="G26" s="3" t="s">
        <v>54</v>
      </c>
      <c r="H26" s="4">
        <v>8.7482575000000001E-4</v>
      </c>
      <c r="I26" s="4">
        <v>2.7339450000000002E-3</v>
      </c>
      <c r="J26" s="4">
        <v>4.355448E-2</v>
      </c>
      <c r="K26" s="4">
        <v>2.1113819999999998E-2</v>
      </c>
      <c r="L26" s="4">
        <v>0.24213971000000001</v>
      </c>
      <c r="M26" s="4">
        <v>8.9776749999999992E-3</v>
      </c>
      <c r="N26" s="4">
        <v>1.5872348000000001E-2</v>
      </c>
      <c r="O26" s="4">
        <v>1.2368462000000001E-3</v>
      </c>
      <c r="P26" s="4">
        <v>4.8977643999999999E-3</v>
      </c>
      <c r="Q26" s="4">
        <v>1.4679455E-3</v>
      </c>
      <c r="R26" s="4">
        <v>2.7508189999999999</v>
      </c>
      <c r="S26" s="4">
        <v>0.36866903000000001</v>
      </c>
      <c r="T26" s="4">
        <v>1.2726683000000001E-2</v>
      </c>
    </row>
    <row r="27" spans="1:20" x14ac:dyDescent="0.3">
      <c r="A27" s="6" t="s">
        <v>55</v>
      </c>
      <c r="B27" s="2">
        <v>51.83</v>
      </c>
      <c r="C27" s="2">
        <v>3</v>
      </c>
      <c r="D27" s="2">
        <v>16.670000000000002</v>
      </c>
      <c r="E27" s="2">
        <v>660056</v>
      </c>
      <c r="F27" s="2">
        <v>1706</v>
      </c>
      <c r="G27" s="3" t="s">
        <v>56</v>
      </c>
      <c r="H27" s="4">
        <v>0.14511399999999999</v>
      </c>
      <c r="I27" s="4">
        <v>0.21406499000000001</v>
      </c>
      <c r="J27" s="4">
        <v>0.28262167999999999</v>
      </c>
      <c r="K27" s="4">
        <v>0.48322510000000002</v>
      </c>
      <c r="L27" s="4">
        <v>0.25862615999999999</v>
      </c>
      <c r="M27" s="4">
        <v>0.26246651999999998</v>
      </c>
      <c r="N27" s="4">
        <v>0.26001805</v>
      </c>
      <c r="O27" s="4">
        <v>9.0203813999999993E-2</v>
      </c>
      <c r="P27" s="4">
        <v>0.24576195000000001</v>
      </c>
      <c r="Q27" s="4">
        <v>0.13795014999999999</v>
      </c>
      <c r="R27" s="4">
        <v>0.49904892000000001</v>
      </c>
      <c r="S27" s="4">
        <v>0.2320536</v>
      </c>
      <c r="T27" s="4">
        <v>0.24095637</v>
      </c>
    </row>
    <row r="28" spans="1:20" x14ac:dyDescent="0.3">
      <c r="A28" s="6" t="s">
        <v>57</v>
      </c>
      <c r="B28" s="2">
        <v>63.98</v>
      </c>
      <c r="C28" s="2">
        <v>1.1000000000000001</v>
      </c>
      <c r="D28" s="2">
        <v>0</v>
      </c>
      <c r="E28" s="2">
        <v>1489485</v>
      </c>
      <c r="F28" s="2">
        <v>3225</v>
      </c>
      <c r="G28" s="3" t="s">
        <v>58</v>
      </c>
      <c r="H28" s="4">
        <v>1.2069685E-4</v>
      </c>
      <c r="I28" s="4">
        <v>7.7346779999999996E-4</v>
      </c>
      <c r="J28" s="4">
        <v>5.7203745999999996E-3</v>
      </c>
      <c r="K28" s="4">
        <v>2.8329312999999998</v>
      </c>
      <c r="L28" s="4">
        <v>1.3257646E-2</v>
      </c>
      <c r="M28" s="4">
        <v>7.134624E-3</v>
      </c>
      <c r="N28" s="4">
        <v>1.492515E-2</v>
      </c>
      <c r="O28" s="4">
        <v>2.2349166E-2</v>
      </c>
      <c r="P28" s="4">
        <v>0.29861784000000002</v>
      </c>
      <c r="Q28" s="4">
        <v>6.519192E-2</v>
      </c>
      <c r="R28" s="4">
        <v>2.8238308E-2</v>
      </c>
      <c r="S28" s="4">
        <v>1.5571062E-2</v>
      </c>
      <c r="T28" s="4">
        <v>1.7977483999999998E-2</v>
      </c>
    </row>
    <row r="29" spans="1:20" x14ac:dyDescent="0.3">
      <c r="A29" s="6" t="s">
        <v>59</v>
      </c>
      <c r="B29" s="2">
        <v>69.23</v>
      </c>
      <c r="C29" s="2">
        <v>3.52</v>
      </c>
      <c r="D29" s="2">
        <v>16.670000000000002</v>
      </c>
      <c r="E29" s="2">
        <v>2542892</v>
      </c>
      <c r="F29" s="2">
        <v>2627</v>
      </c>
      <c r="G29" s="3" t="s">
        <v>47</v>
      </c>
      <c r="H29" s="4">
        <v>2.1630630000000001E-2</v>
      </c>
      <c r="I29" s="4">
        <v>4.3421019999999998E-2</v>
      </c>
      <c r="J29" s="4">
        <v>4.5315492999999998E-2</v>
      </c>
      <c r="K29" s="4">
        <v>3.4379907000000001E-2</v>
      </c>
      <c r="L29" s="4">
        <v>0.13806409</v>
      </c>
      <c r="M29" s="4">
        <v>0.35718369999999999</v>
      </c>
      <c r="N29" s="4">
        <v>0.33412969999999997</v>
      </c>
      <c r="O29" s="4">
        <v>0.22093115999999999</v>
      </c>
      <c r="P29" s="4">
        <v>0.34448433000000001</v>
      </c>
      <c r="Q29" s="4">
        <v>0.22219837000000001</v>
      </c>
      <c r="R29" s="4">
        <v>0.22179976000000001</v>
      </c>
      <c r="S29" s="4">
        <v>0.74691490000000005</v>
      </c>
      <c r="T29" s="4">
        <v>0.57150570000000001</v>
      </c>
    </row>
    <row r="30" spans="1:20" x14ac:dyDescent="0.3">
      <c r="A30" s="6" t="s">
        <v>60</v>
      </c>
      <c r="B30" s="2">
        <v>67.17</v>
      </c>
      <c r="C30" s="2">
        <v>1.71</v>
      </c>
      <c r="D30" s="2">
        <v>0</v>
      </c>
      <c r="E30" s="2">
        <v>1685438</v>
      </c>
      <c r="F30" s="2">
        <v>3761</v>
      </c>
      <c r="G30" s="3" t="s">
        <v>61</v>
      </c>
      <c r="H30" s="4">
        <v>0.29853964</v>
      </c>
      <c r="I30" s="4">
        <v>0.73687550000000002</v>
      </c>
      <c r="J30" s="4">
        <v>0.55144400000000005</v>
      </c>
      <c r="K30" s="4">
        <v>0.43140616999999998</v>
      </c>
      <c r="L30" s="4">
        <v>0.25796983000000001</v>
      </c>
      <c r="M30" s="4">
        <v>0.19401646</v>
      </c>
      <c r="N30" s="4">
        <v>0.12758547000000001</v>
      </c>
      <c r="O30" s="4">
        <v>7.8357469999999999E-2</v>
      </c>
      <c r="P30" s="4">
        <v>0.13215208000000001</v>
      </c>
      <c r="Q30" s="4">
        <v>0.1221376</v>
      </c>
      <c r="R30" s="4">
        <v>0.11604791</v>
      </c>
      <c r="S30" s="4">
        <v>0.16460395</v>
      </c>
      <c r="T30" s="4">
        <v>8.5201509999999994E-2</v>
      </c>
    </row>
    <row r="31" spans="1:20" x14ac:dyDescent="0.3">
      <c r="A31" s="6" t="s">
        <v>62</v>
      </c>
      <c r="B31" s="2">
        <v>63.48</v>
      </c>
      <c r="C31" s="2">
        <v>2.5299999999999998</v>
      </c>
      <c r="D31" s="2">
        <v>60</v>
      </c>
      <c r="E31" s="2">
        <v>1138287</v>
      </c>
      <c r="F31" s="2">
        <v>7321</v>
      </c>
      <c r="G31" s="3" t="s">
        <v>63</v>
      </c>
      <c r="H31" s="4">
        <v>4.9276877000000005E-4</v>
      </c>
      <c r="I31" s="4">
        <v>6.3608446999999999E-3</v>
      </c>
      <c r="J31" s="4">
        <v>1.6919951999999999E-2</v>
      </c>
      <c r="K31" s="4">
        <v>0.96085553999999995</v>
      </c>
      <c r="L31" s="4">
        <v>8.765887E-2</v>
      </c>
      <c r="M31" s="4">
        <v>0.11296937999999999</v>
      </c>
      <c r="N31" s="4">
        <v>0.14444704</v>
      </c>
      <c r="O31" s="4">
        <v>1.1369629999999999</v>
      </c>
      <c r="P31" s="4">
        <v>0.18886063</v>
      </c>
      <c r="Q31" s="4">
        <v>0.16137746</v>
      </c>
      <c r="R31" s="4">
        <v>7.4374930000000006E-2</v>
      </c>
      <c r="S31" s="4">
        <v>0.124548174</v>
      </c>
      <c r="T31" s="4">
        <v>0.18198006999999999</v>
      </c>
    </row>
    <row r="32" spans="1:20" x14ac:dyDescent="0.3">
      <c r="A32" s="6" t="s">
        <v>64</v>
      </c>
      <c r="B32" s="2">
        <v>52.22</v>
      </c>
      <c r="C32" s="2">
        <v>4.47</v>
      </c>
      <c r="D32" s="2">
        <v>25</v>
      </c>
      <c r="E32" s="2">
        <v>1152365</v>
      </c>
      <c r="F32" s="2">
        <v>2350</v>
      </c>
      <c r="G32" s="3" t="s">
        <v>65</v>
      </c>
      <c r="H32" s="4">
        <v>4.6081184999999997E-2</v>
      </c>
      <c r="I32" s="4">
        <v>1.0287558999999999</v>
      </c>
      <c r="J32" s="4">
        <v>0.54732274999999997</v>
      </c>
      <c r="K32" s="4">
        <v>4.6615314E-4</v>
      </c>
      <c r="L32" s="4">
        <v>6.4141706000000007E-2</v>
      </c>
      <c r="M32" s="4">
        <v>1.5154417999999999E-2</v>
      </c>
      <c r="N32" s="4">
        <v>3.5059996000000003E-2</v>
      </c>
      <c r="O32" s="4">
        <v>2.4094008E-2</v>
      </c>
      <c r="P32" s="4">
        <v>6.8852529999999995E-2</v>
      </c>
      <c r="Q32" s="4">
        <v>6.7859909999999996E-2</v>
      </c>
      <c r="R32" s="4">
        <v>0.62157874999999996</v>
      </c>
      <c r="S32" s="4">
        <v>0.46077194999999999</v>
      </c>
      <c r="T32" s="4">
        <v>0.20169674000000001</v>
      </c>
    </row>
    <row r="33" spans="1:20" x14ac:dyDescent="0.3">
      <c r="A33" s="6" t="s">
        <v>66</v>
      </c>
      <c r="B33" s="2">
        <v>54.01</v>
      </c>
      <c r="C33" s="2">
        <v>1.94</v>
      </c>
      <c r="D33" s="2">
        <v>33.33</v>
      </c>
      <c r="E33" s="2">
        <v>940704</v>
      </c>
      <c r="F33" s="2">
        <v>3421</v>
      </c>
      <c r="G33" s="3" t="s">
        <v>67</v>
      </c>
      <c r="H33" s="4">
        <v>0.36039486999999998</v>
      </c>
      <c r="I33" s="4">
        <v>1.3166157000000001</v>
      </c>
      <c r="J33" s="4">
        <v>0.78978795000000002</v>
      </c>
      <c r="K33" s="4">
        <v>8.2489190000000004E-2</v>
      </c>
      <c r="L33" s="4">
        <v>0.24607055999999999</v>
      </c>
      <c r="M33" s="4">
        <v>7.0272884999999993E-2</v>
      </c>
      <c r="N33" s="4">
        <v>8.7431250000000002E-2</v>
      </c>
      <c r="O33" s="4">
        <v>2.6882669000000001E-2</v>
      </c>
      <c r="P33" s="4">
        <v>1.1310875E-2</v>
      </c>
      <c r="Q33" s="4">
        <v>1.0508327E-2</v>
      </c>
      <c r="R33" s="4">
        <v>7.4208274000000005E-2</v>
      </c>
      <c r="S33" s="4">
        <v>8.7146399999999999E-2</v>
      </c>
      <c r="T33" s="4">
        <v>1.1140878E-2</v>
      </c>
    </row>
    <row r="34" spans="1:20" x14ac:dyDescent="0.3">
      <c r="A34" s="6" t="s">
        <v>68</v>
      </c>
      <c r="B34" s="2">
        <v>63.33</v>
      </c>
      <c r="C34" s="2">
        <v>2.68</v>
      </c>
      <c r="D34" s="2">
        <v>0</v>
      </c>
      <c r="E34" s="2">
        <v>1743391</v>
      </c>
      <c r="F34" s="2">
        <v>2349</v>
      </c>
      <c r="G34" s="3" t="s">
        <v>69</v>
      </c>
      <c r="H34" s="4">
        <v>1.8924026E-2</v>
      </c>
      <c r="I34" s="4">
        <v>4.2245190000000002E-2</v>
      </c>
      <c r="J34" s="4">
        <v>7.9792454999999998E-2</v>
      </c>
      <c r="K34" s="4">
        <v>0.39935207</v>
      </c>
      <c r="L34" s="4">
        <v>0.112640485</v>
      </c>
      <c r="M34" s="4">
        <v>0.27449274000000001</v>
      </c>
      <c r="N34" s="4">
        <v>0.92901630000000002</v>
      </c>
      <c r="O34" s="4">
        <v>0.31205153000000002</v>
      </c>
      <c r="P34" s="4">
        <v>0.15887976000000001</v>
      </c>
      <c r="Q34" s="4">
        <v>0.22971575999999999</v>
      </c>
      <c r="R34" s="4">
        <v>7.4489899999999998E-2</v>
      </c>
      <c r="S34" s="4">
        <v>0.41629623999999998</v>
      </c>
      <c r="T34" s="4">
        <v>0.10714189</v>
      </c>
    </row>
    <row r="35" spans="1:20" x14ac:dyDescent="0.3">
      <c r="A35" s="6" t="s">
        <v>70</v>
      </c>
      <c r="B35" s="2">
        <v>50.24</v>
      </c>
      <c r="C35" s="2">
        <v>5.77</v>
      </c>
      <c r="D35" s="2">
        <v>13.64</v>
      </c>
      <c r="E35" s="2">
        <v>902431</v>
      </c>
      <c r="F35" s="2">
        <v>4136</v>
      </c>
      <c r="G35" s="3" t="s">
        <v>71</v>
      </c>
      <c r="H35" s="4">
        <v>0.17983945000000001</v>
      </c>
      <c r="I35" s="4">
        <v>0.99806755999999996</v>
      </c>
      <c r="J35" s="4">
        <v>0.63467335999999996</v>
      </c>
      <c r="K35" s="4">
        <v>0.21709433</v>
      </c>
      <c r="L35" s="4">
        <v>0.33488727000000001</v>
      </c>
      <c r="M35" s="4">
        <v>0.40519260000000001</v>
      </c>
      <c r="N35" s="4">
        <v>0.14573057</v>
      </c>
      <c r="O35" s="4">
        <v>9.8318559999999999E-3</v>
      </c>
      <c r="P35" s="4">
        <v>1.9120346999999999E-2</v>
      </c>
      <c r="Q35" s="4">
        <v>1.4306208000000001E-2</v>
      </c>
      <c r="R35" s="4">
        <v>3.3140223000000003E-2</v>
      </c>
      <c r="S35" s="4">
        <v>6.1769232E-2</v>
      </c>
      <c r="T35" s="4">
        <v>1.3966279E-2</v>
      </c>
    </row>
    <row r="36" spans="1:20" x14ac:dyDescent="0.3">
      <c r="A36" s="6" t="s">
        <v>72</v>
      </c>
      <c r="B36" s="2">
        <v>80.44</v>
      </c>
      <c r="C36" s="2">
        <v>1.98</v>
      </c>
      <c r="D36" s="2">
        <v>100</v>
      </c>
      <c r="E36" s="2">
        <v>1127896</v>
      </c>
      <c r="F36" s="2">
        <v>8783</v>
      </c>
      <c r="G36" s="3" t="s">
        <v>73</v>
      </c>
      <c r="H36" s="4">
        <v>0.65757376000000001</v>
      </c>
      <c r="I36" s="4">
        <v>1.3527863</v>
      </c>
      <c r="J36" s="4">
        <v>0.57368624000000001</v>
      </c>
      <c r="K36" s="4">
        <v>9.4498604999999999E-2</v>
      </c>
      <c r="L36" s="4">
        <v>0.16786851999999999</v>
      </c>
      <c r="M36" s="4">
        <v>4.0465019999999997E-2</v>
      </c>
      <c r="N36" s="4">
        <v>1.9810378999999999E-2</v>
      </c>
      <c r="O36" s="4">
        <v>1.8562804E-3</v>
      </c>
      <c r="P36" s="4">
        <v>4.243424E-3</v>
      </c>
      <c r="Q36" s="4">
        <v>2.3736859999999999E-3</v>
      </c>
      <c r="R36" s="4">
        <v>2.9970654999999999E-2</v>
      </c>
      <c r="S36" s="4">
        <v>9.5469295999999995E-2</v>
      </c>
      <c r="T36" s="4">
        <v>9.7043249999999998E-3</v>
      </c>
    </row>
    <row r="37" spans="1:20" x14ac:dyDescent="0.3">
      <c r="A37" s="6" t="s">
        <v>74</v>
      </c>
      <c r="B37" s="2">
        <v>82.71</v>
      </c>
      <c r="C37" s="2">
        <v>0.65</v>
      </c>
      <c r="D37" s="2">
        <v>11.11</v>
      </c>
      <c r="E37" s="2">
        <v>1460809</v>
      </c>
      <c r="F37" s="2">
        <v>7734</v>
      </c>
      <c r="G37" s="3" t="s">
        <v>75</v>
      </c>
      <c r="H37" s="4">
        <v>0.30208891999999998</v>
      </c>
      <c r="I37" s="4">
        <v>1.8265009999999999</v>
      </c>
      <c r="J37" s="4">
        <v>0.44326072999999999</v>
      </c>
      <c r="K37" s="4">
        <v>6.3009754000000001E-2</v>
      </c>
      <c r="L37" s="4">
        <v>7.3349670000000006E-2</v>
      </c>
      <c r="M37" s="4">
        <v>5.9497700000000001E-3</v>
      </c>
      <c r="N37" s="4">
        <v>4.6681874E-3</v>
      </c>
      <c r="O37" s="4">
        <v>5.5888086000000002E-4</v>
      </c>
      <c r="P37" s="4">
        <v>3.1050641999999999E-3</v>
      </c>
      <c r="Q37" s="4">
        <v>1.2371934000000001E-3</v>
      </c>
      <c r="R37" s="4">
        <v>0.18828215000000001</v>
      </c>
      <c r="S37" s="4">
        <v>0.11584401</v>
      </c>
      <c r="T37" s="4">
        <v>1.5857354000000001E-2</v>
      </c>
    </row>
    <row r="38" spans="1:20" x14ac:dyDescent="0.3">
      <c r="A38" s="6" t="s">
        <v>76</v>
      </c>
      <c r="B38" s="2">
        <v>76.84</v>
      </c>
      <c r="C38" s="2">
        <v>6.94</v>
      </c>
      <c r="D38" s="2">
        <v>60</v>
      </c>
      <c r="E38" s="2">
        <v>2327406</v>
      </c>
      <c r="F38" s="2">
        <v>6837</v>
      </c>
      <c r="G38" s="3" t="s">
        <v>69</v>
      </c>
      <c r="H38" s="4">
        <v>1.8603370000000001E-2</v>
      </c>
      <c r="I38" s="4">
        <v>5.7668400000000002E-2</v>
      </c>
      <c r="J38" s="4">
        <v>5.4156250000000003E-2</v>
      </c>
      <c r="K38" s="4">
        <v>0.18809708999999999</v>
      </c>
      <c r="L38" s="4">
        <v>6.5476619999999999E-2</v>
      </c>
      <c r="M38" s="4">
        <v>0.38750943999999998</v>
      </c>
      <c r="N38" s="4">
        <v>1.2060442</v>
      </c>
      <c r="O38" s="4">
        <v>0.24001643</v>
      </c>
      <c r="P38" s="4">
        <v>0.16663483000000001</v>
      </c>
      <c r="Q38" s="4">
        <v>0.18441421</v>
      </c>
      <c r="R38" s="4">
        <v>5.9239809999999997E-2</v>
      </c>
      <c r="S38" s="4">
        <v>0.28935592999999998</v>
      </c>
      <c r="T38" s="4">
        <v>8.5692174999999995E-2</v>
      </c>
    </row>
    <row r="39" spans="1:20" x14ac:dyDescent="0.3">
      <c r="A39" s="6" t="s">
        <v>77</v>
      </c>
      <c r="B39" s="2">
        <v>81.93</v>
      </c>
      <c r="C39" s="2">
        <v>1.87</v>
      </c>
      <c r="D39" s="2">
        <v>0</v>
      </c>
      <c r="E39" s="2">
        <v>3473368</v>
      </c>
      <c r="F39" s="2">
        <v>14211</v>
      </c>
      <c r="G39" s="3" t="s">
        <v>78</v>
      </c>
      <c r="H39" s="4">
        <v>4.5605590000000001E-2</v>
      </c>
      <c r="I39" s="4">
        <v>0.121366955</v>
      </c>
      <c r="J39" s="4">
        <v>0.23120303</v>
      </c>
      <c r="K39" s="4">
        <v>3.9763465999999997E-2</v>
      </c>
      <c r="L39" s="4">
        <v>0.13012135</v>
      </c>
      <c r="M39" s="4">
        <v>9.702305E-2</v>
      </c>
      <c r="N39" s="4">
        <v>8.9369829999999997E-2</v>
      </c>
      <c r="O39" s="4">
        <v>0.22134219999999999</v>
      </c>
      <c r="P39" s="4">
        <v>0.56711630000000002</v>
      </c>
      <c r="Q39" s="4">
        <v>0.13094945</v>
      </c>
      <c r="R39" s="4">
        <v>0.50965119999999997</v>
      </c>
      <c r="S39" s="4">
        <v>0.34731263000000001</v>
      </c>
      <c r="T39" s="4">
        <v>0.47196892000000001</v>
      </c>
    </row>
    <row r="40" spans="1:20" x14ac:dyDescent="0.3">
      <c r="A40" s="6" t="s">
        <v>79</v>
      </c>
      <c r="B40" s="2">
        <v>72.069999999999993</v>
      </c>
      <c r="C40" s="2">
        <v>6.59</v>
      </c>
      <c r="D40" s="2">
        <v>21.43</v>
      </c>
      <c r="E40" s="2">
        <v>2206750</v>
      </c>
      <c r="F40" s="2">
        <v>2035</v>
      </c>
      <c r="G40" s="3" t="s">
        <v>47</v>
      </c>
      <c r="H40" s="4">
        <v>3.7639790000000002E-3</v>
      </c>
      <c r="I40" s="4">
        <v>2.6152648000000001E-2</v>
      </c>
      <c r="J40" s="4">
        <v>0.16461337000000001</v>
      </c>
      <c r="K40" s="4">
        <v>0.83626780000000001</v>
      </c>
      <c r="L40" s="4">
        <v>0.14849683999999999</v>
      </c>
      <c r="M40" s="4">
        <v>4.9650930000000003E-2</v>
      </c>
      <c r="N40" s="4">
        <v>5.7769187E-2</v>
      </c>
      <c r="O40" s="4">
        <v>9.1720750000000004E-2</v>
      </c>
      <c r="P40" s="4">
        <v>0.57036350000000002</v>
      </c>
      <c r="Q40" s="4">
        <v>0.110313155</v>
      </c>
      <c r="R40" s="4">
        <v>0.20301147</v>
      </c>
      <c r="S40" s="4">
        <v>0.32854685</v>
      </c>
      <c r="T40" s="4">
        <v>0.39803066999999998</v>
      </c>
    </row>
    <row r="41" spans="1:20" x14ac:dyDescent="0.3">
      <c r="A41" s="6" t="s">
        <v>80</v>
      </c>
      <c r="B41" s="2">
        <v>68.650000000000006</v>
      </c>
      <c r="C41" s="2">
        <v>2.87</v>
      </c>
      <c r="D41" s="2">
        <v>0</v>
      </c>
      <c r="E41" s="2">
        <v>1747154</v>
      </c>
      <c r="F41" s="2">
        <v>5199</v>
      </c>
      <c r="G41" s="3" t="s">
        <v>67</v>
      </c>
      <c r="H41" s="4">
        <v>1.2445243999999999E-2</v>
      </c>
      <c r="I41" s="4">
        <v>6.5073820000000004E-2</v>
      </c>
      <c r="J41" s="4">
        <v>0.26149403999999998</v>
      </c>
      <c r="K41" s="4">
        <v>0.42195976000000002</v>
      </c>
      <c r="L41" s="4">
        <v>0.42001234999999998</v>
      </c>
      <c r="M41" s="4">
        <v>0.41068068000000002</v>
      </c>
      <c r="N41" s="4">
        <v>0.50898116999999998</v>
      </c>
      <c r="O41" s="4">
        <v>0.32037404000000003</v>
      </c>
      <c r="P41" s="4">
        <v>0.12539576</v>
      </c>
      <c r="Q41" s="4">
        <v>0.11247926</v>
      </c>
      <c r="R41" s="4">
        <v>4.6262049999999999E-2</v>
      </c>
      <c r="S41" s="4">
        <v>0.112976775</v>
      </c>
      <c r="T41" s="4">
        <v>7.8608330000000004E-2</v>
      </c>
    </row>
    <row r="42" spans="1:20" x14ac:dyDescent="0.3">
      <c r="A42" s="6" t="s">
        <v>81</v>
      </c>
      <c r="B42" s="2">
        <v>55.01</v>
      </c>
      <c r="C42" s="2">
        <v>1.68</v>
      </c>
      <c r="D42" s="2">
        <v>75</v>
      </c>
      <c r="E42" s="2">
        <v>932623</v>
      </c>
      <c r="F42" s="2">
        <v>2030</v>
      </c>
      <c r="G42" s="3" t="s">
        <v>51</v>
      </c>
      <c r="H42" s="4">
        <v>0.10668142</v>
      </c>
      <c r="I42" s="4">
        <v>0.58879400000000004</v>
      </c>
      <c r="J42" s="4">
        <v>0.70624757000000005</v>
      </c>
      <c r="K42" s="4">
        <v>0.11318512999999999</v>
      </c>
      <c r="L42" s="4">
        <v>0.29420245</v>
      </c>
      <c r="M42" s="4">
        <v>0.17451622</v>
      </c>
      <c r="N42" s="4">
        <v>0.17472035999999999</v>
      </c>
      <c r="O42" s="4">
        <v>9.9153995999999994E-2</v>
      </c>
      <c r="P42" s="4">
        <v>0.16496015</v>
      </c>
      <c r="Q42" s="4">
        <v>6.7048410000000003E-2</v>
      </c>
      <c r="R42" s="4">
        <v>4.5147337000000003E-2</v>
      </c>
      <c r="S42" s="4">
        <v>0.25205514000000001</v>
      </c>
      <c r="T42" s="4">
        <v>0.10771000999999999</v>
      </c>
    </row>
    <row r="43" spans="1:20" x14ac:dyDescent="0.3">
      <c r="A43" s="6" t="s">
        <v>82</v>
      </c>
      <c r="B43" s="2">
        <v>62.38</v>
      </c>
      <c r="C43" s="2">
        <v>5.45</v>
      </c>
      <c r="D43" s="2">
        <v>30</v>
      </c>
      <c r="E43" s="2">
        <v>1090829</v>
      </c>
      <c r="F43" s="2">
        <v>6336</v>
      </c>
      <c r="G43" s="3" t="s">
        <v>83</v>
      </c>
      <c r="H43" s="4">
        <v>0.34043523999999997</v>
      </c>
      <c r="I43" s="4">
        <v>0.84044430000000003</v>
      </c>
      <c r="J43" s="4">
        <v>0.57050089999999998</v>
      </c>
      <c r="K43" s="4">
        <v>5.4711632000000003E-2</v>
      </c>
      <c r="L43" s="4">
        <v>0.38972279999999998</v>
      </c>
      <c r="M43" s="4">
        <v>0.1178101</v>
      </c>
      <c r="N43" s="4">
        <v>8.6385089999999998E-2</v>
      </c>
      <c r="O43" s="4">
        <v>6.5122632999999996E-3</v>
      </c>
      <c r="P43" s="4">
        <v>2.0659812E-2</v>
      </c>
      <c r="Q43" s="4">
        <v>1.3795824E-2</v>
      </c>
      <c r="R43" s="4">
        <v>0.15434439999999999</v>
      </c>
      <c r="S43" s="4">
        <v>7.7843553999999995E-2</v>
      </c>
      <c r="T43" s="4">
        <v>2.488814E-2</v>
      </c>
    </row>
    <row r="44" spans="1:20" x14ac:dyDescent="0.3">
      <c r="A44" s="6" t="s">
        <v>84</v>
      </c>
      <c r="B44" s="2">
        <v>69.41</v>
      </c>
      <c r="C44" s="2">
        <v>7.4</v>
      </c>
      <c r="D44" s="2">
        <v>7.69</v>
      </c>
      <c r="E44" s="2">
        <v>2017836</v>
      </c>
      <c r="F44" s="2">
        <v>1515</v>
      </c>
      <c r="G44" s="3" t="s">
        <v>85</v>
      </c>
      <c r="H44" s="4">
        <v>1.5342155E-2</v>
      </c>
      <c r="I44" s="4">
        <v>1.0829244999999999E-2</v>
      </c>
      <c r="J44" s="4">
        <v>4.2873851999999997E-2</v>
      </c>
      <c r="K44" s="4">
        <v>1.3137084999999999</v>
      </c>
      <c r="L44" s="4">
        <v>7.3953210000000005E-2</v>
      </c>
      <c r="M44" s="4">
        <v>7.7060519999999993E-2</v>
      </c>
      <c r="N44" s="4">
        <v>0.1949871</v>
      </c>
      <c r="O44" s="4">
        <v>0.17462458</v>
      </c>
      <c r="P44" s="4">
        <v>0.24591963999999999</v>
      </c>
      <c r="Q44" s="4">
        <v>0.17086605999999999</v>
      </c>
      <c r="R44" s="4">
        <v>0.1025672</v>
      </c>
      <c r="S44" s="4">
        <v>0.13644693999999999</v>
      </c>
      <c r="T44" s="4">
        <v>0.13806370000000001</v>
      </c>
    </row>
    <row r="45" spans="1:20" x14ac:dyDescent="0.3">
      <c r="A45" s="6" t="s">
        <v>86</v>
      </c>
      <c r="B45" s="2">
        <v>66.099999999999994</v>
      </c>
      <c r="C45" s="2">
        <v>0</v>
      </c>
      <c r="D45" s="2">
        <v>0</v>
      </c>
      <c r="E45" s="2">
        <v>1060874</v>
      </c>
      <c r="F45" s="2">
        <v>23085</v>
      </c>
      <c r="G45" s="3" t="s">
        <v>87</v>
      </c>
      <c r="H45" s="4">
        <v>1.2950806E-2</v>
      </c>
      <c r="I45" s="4">
        <v>7.1803779999999998E-2</v>
      </c>
      <c r="J45" s="4">
        <v>8.1981040000000005E-2</v>
      </c>
      <c r="K45" s="4">
        <v>0.25773049999999997</v>
      </c>
      <c r="L45" s="4">
        <v>0.15791932</v>
      </c>
      <c r="M45" s="4">
        <v>0.82301299999999999</v>
      </c>
      <c r="N45" s="4">
        <v>0.22196616</v>
      </c>
      <c r="O45" s="4">
        <v>0.13409472</v>
      </c>
      <c r="P45" s="4">
        <v>0.21720655</v>
      </c>
      <c r="Q45" s="4">
        <v>0.12738558999999999</v>
      </c>
      <c r="R45" s="4">
        <v>0.27220303000000001</v>
      </c>
      <c r="S45" s="4">
        <v>0.12450372</v>
      </c>
      <c r="T45" s="4">
        <v>0.19007160000000001</v>
      </c>
    </row>
    <row r="46" spans="1:20" x14ac:dyDescent="0.3">
      <c r="A46" s="6" t="s">
        <v>88</v>
      </c>
      <c r="B46" s="2">
        <v>52.99</v>
      </c>
      <c r="C46" s="2">
        <v>8.4</v>
      </c>
      <c r="D46" s="2">
        <v>25</v>
      </c>
      <c r="E46" s="2">
        <v>1732544</v>
      </c>
      <c r="F46" s="2">
        <v>3238</v>
      </c>
      <c r="G46" s="3" t="s">
        <v>31</v>
      </c>
      <c r="H46" s="4">
        <v>4.1538194000000001E-2</v>
      </c>
      <c r="I46" s="4">
        <v>0.10986448</v>
      </c>
      <c r="J46" s="4">
        <v>0.30040833</v>
      </c>
      <c r="K46" s="4">
        <v>0.16301101000000001</v>
      </c>
      <c r="L46" s="4">
        <v>0.41978662999999999</v>
      </c>
      <c r="M46" s="4">
        <v>0.20973348999999999</v>
      </c>
      <c r="N46" s="4">
        <v>0.23908438000000001</v>
      </c>
      <c r="O46" s="4">
        <v>0.19174944999999999</v>
      </c>
      <c r="P46" s="4">
        <v>0.18389744</v>
      </c>
      <c r="Q46" s="4">
        <v>0.18582873</v>
      </c>
      <c r="R46" s="4">
        <v>0.14448670999999999</v>
      </c>
      <c r="S46" s="4">
        <v>0.21376866</v>
      </c>
      <c r="T46" s="4">
        <v>0.23301311999999999</v>
      </c>
    </row>
    <row r="47" spans="1:20" x14ac:dyDescent="0.3">
      <c r="A47" s="6" t="s">
        <v>89</v>
      </c>
      <c r="B47" s="2">
        <v>84.65</v>
      </c>
      <c r="C47" s="2">
        <v>2</v>
      </c>
      <c r="D47" s="2">
        <v>0</v>
      </c>
      <c r="E47" s="2">
        <v>1114364</v>
      </c>
      <c r="F47" s="2">
        <v>4584</v>
      </c>
      <c r="G47" s="3" t="s">
        <v>31</v>
      </c>
      <c r="H47" s="4">
        <v>0.29758167000000002</v>
      </c>
      <c r="I47" s="4">
        <v>0.13779021999999999</v>
      </c>
      <c r="J47" s="4">
        <v>0.25437464999999998</v>
      </c>
      <c r="K47" s="4">
        <v>6.6574030000000006E-2</v>
      </c>
      <c r="L47" s="4">
        <v>0.16712626999999999</v>
      </c>
      <c r="M47" s="4">
        <v>6.4243510000000004E-2</v>
      </c>
      <c r="N47" s="4">
        <v>4.7417685000000001E-2</v>
      </c>
      <c r="O47" s="4">
        <v>3.2935034000000002E-2</v>
      </c>
      <c r="P47" s="4">
        <v>0.13205968000000001</v>
      </c>
      <c r="Q47" s="4">
        <v>0.15155647999999999</v>
      </c>
      <c r="R47" s="4">
        <v>0.59712726000000005</v>
      </c>
      <c r="S47" s="4">
        <v>0.29501882000000001</v>
      </c>
      <c r="T47" s="4">
        <v>0.37412770000000001</v>
      </c>
    </row>
    <row r="48" spans="1:20" x14ac:dyDescent="0.3">
      <c r="A48" s="6" t="s">
        <v>90</v>
      </c>
      <c r="B48" s="2">
        <v>92.94</v>
      </c>
      <c r="C48" s="2">
        <v>0</v>
      </c>
      <c r="D48" s="2">
        <v>0</v>
      </c>
      <c r="E48" s="2">
        <v>1843253</v>
      </c>
      <c r="F48" s="2">
        <v>23077</v>
      </c>
      <c r="G48" s="3" t="s">
        <v>91</v>
      </c>
      <c r="H48" s="4">
        <v>9.4982730000000001E-2</v>
      </c>
      <c r="I48" s="4">
        <v>0.72351019999999999</v>
      </c>
      <c r="J48" s="4">
        <v>0.74348557000000004</v>
      </c>
      <c r="K48" s="4">
        <v>6.2043853000000003E-2</v>
      </c>
      <c r="L48" s="4">
        <v>0.43057114000000002</v>
      </c>
      <c r="M48" s="4">
        <v>0.24431801</v>
      </c>
      <c r="N48" s="4">
        <v>9.939481E-2</v>
      </c>
      <c r="O48" s="4">
        <v>8.7481099999999999E-3</v>
      </c>
      <c r="P48" s="4">
        <v>1.1561205E-2</v>
      </c>
      <c r="Q48" s="4">
        <v>4.0183095E-3</v>
      </c>
      <c r="R48" s="4">
        <v>1.1181609E-2</v>
      </c>
      <c r="S48" s="4">
        <v>4.2102776000000001E-2</v>
      </c>
      <c r="T48" s="4">
        <v>5.8806706000000004E-3</v>
      </c>
    </row>
    <row r="49" spans="1:20" x14ac:dyDescent="0.3">
      <c r="A49" s="6" t="s">
        <v>92</v>
      </c>
      <c r="B49" s="2">
        <v>54.57</v>
      </c>
      <c r="C49" s="2">
        <v>5.27</v>
      </c>
      <c r="D49" s="2">
        <v>83.33</v>
      </c>
      <c r="E49" s="2">
        <v>1013101</v>
      </c>
      <c r="F49" s="2">
        <v>3433</v>
      </c>
      <c r="G49" s="3" t="s">
        <v>67</v>
      </c>
      <c r="H49" s="4">
        <v>0.26158935</v>
      </c>
      <c r="I49" s="4">
        <v>0.94456280000000004</v>
      </c>
      <c r="J49" s="4">
        <v>0.57208040000000004</v>
      </c>
      <c r="K49" s="4">
        <v>0.10718099</v>
      </c>
      <c r="L49" s="4">
        <v>0.20887451000000001</v>
      </c>
      <c r="M49" s="4">
        <v>8.2529223999999998E-2</v>
      </c>
      <c r="N49" s="4">
        <v>8.5820759999999996E-2</v>
      </c>
      <c r="O49" s="4">
        <v>2.0275890000000001E-2</v>
      </c>
      <c r="P49" s="4">
        <v>9.3150360000000005E-3</v>
      </c>
      <c r="Q49" s="4">
        <v>7.4169096000000004E-3</v>
      </c>
      <c r="R49" s="4">
        <v>5.3906170000000003E-2</v>
      </c>
      <c r="S49" s="4">
        <v>6.8956009999999998E-2</v>
      </c>
      <c r="T49" s="4">
        <v>8.2583139999999992E-3</v>
      </c>
    </row>
    <row r="50" spans="1:20" x14ac:dyDescent="0.3">
      <c r="A50" s="6" t="s">
        <v>93</v>
      </c>
      <c r="B50" s="2">
        <v>74.88</v>
      </c>
      <c r="C50" s="2">
        <v>1.31</v>
      </c>
      <c r="D50" s="2">
        <v>0</v>
      </c>
      <c r="E50" s="2">
        <v>2308746</v>
      </c>
      <c r="F50" s="2">
        <v>2272</v>
      </c>
      <c r="G50" s="3" t="s">
        <v>94</v>
      </c>
      <c r="H50" s="4">
        <v>0.19795658999999999</v>
      </c>
      <c r="I50" s="4">
        <v>1.129521</v>
      </c>
      <c r="J50" s="4">
        <v>0.39960610000000002</v>
      </c>
      <c r="K50" s="4">
        <v>6.2349923000000002E-2</v>
      </c>
      <c r="L50" s="4">
        <v>0.19530702</v>
      </c>
      <c r="M50" s="4">
        <v>0.11657650999999999</v>
      </c>
      <c r="N50" s="4">
        <v>5.6235019999999997E-2</v>
      </c>
      <c r="O50" s="4">
        <v>3.9761890000000001E-2</v>
      </c>
      <c r="P50" s="4">
        <v>1.2768559000000001E-2</v>
      </c>
      <c r="Q50" s="4">
        <v>2.1825744000000001E-2</v>
      </c>
      <c r="R50" s="4">
        <v>1.2754915E-2</v>
      </c>
      <c r="S50" s="4">
        <v>7.9589960000000001E-2</v>
      </c>
      <c r="T50" s="4">
        <v>6.2971290000000003E-3</v>
      </c>
    </row>
    <row r="51" spans="1:20" x14ac:dyDescent="0.3">
      <c r="A51" s="6" t="s">
        <v>95</v>
      </c>
      <c r="B51" s="2">
        <v>62.98</v>
      </c>
      <c r="C51" s="2">
        <v>0.86</v>
      </c>
      <c r="D51" s="2">
        <v>0</v>
      </c>
      <c r="E51" s="2">
        <v>693157</v>
      </c>
      <c r="F51" s="2">
        <v>14150</v>
      </c>
      <c r="G51" s="3" t="s">
        <v>96</v>
      </c>
      <c r="H51" s="4">
        <v>6.4908030000000001E-4</v>
      </c>
      <c r="I51" s="4">
        <v>8.7557780000000005E-4</v>
      </c>
      <c r="J51" s="4">
        <v>2.8294607E-3</v>
      </c>
      <c r="K51" s="4">
        <v>0.69739454999999995</v>
      </c>
      <c r="L51" s="4">
        <v>2.0427875000000002E-2</v>
      </c>
      <c r="M51" s="4">
        <v>4.3871313000000002E-2</v>
      </c>
      <c r="N51" s="4">
        <v>0.107696</v>
      </c>
      <c r="O51" s="4">
        <v>0.18633498000000001</v>
      </c>
      <c r="P51" s="4">
        <v>0.16391586999999999</v>
      </c>
      <c r="Q51" s="4">
        <v>0.78579986000000002</v>
      </c>
      <c r="R51" s="4">
        <v>0.1110834</v>
      </c>
      <c r="S51" s="4">
        <v>0.15874699</v>
      </c>
      <c r="T51" s="4">
        <v>2.4930214999999999E-2</v>
      </c>
    </row>
    <row r="52" spans="1:20" x14ac:dyDescent="0.3">
      <c r="A52" s="6" t="s">
        <v>97</v>
      </c>
      <c r="B52" s="2">
        <v>76.27</v>
      </c>
      <c r="C52" s="2">
        <v>0</v>
      </c>
      <c r="D52" s="2">
        <v>0</v>
      </c>
      <c r="E52" s="2">
        <v>1311717</v>
      </c>
      <c r="F52" s="2">
        <v>8054</v>
      </c>
      <c r="G52" s="3" t="s">
        <v>98</v>
      </c>
      <c r="H52" s="4">
        <v>0.15919240000000001</v>
      </c>
      <c r="I52" s="4">
        <v>0.18788004999999999</v>
      </c>
      <c r="J52" s="4">
        <v>0.20601499000000001</v>
      </c>
      <c r="K52" s="4">
        <v>3.5979039999999997E-2</v>
      </c>
      <c r="L52" s="4">
        <v>0.31594654999999999</v>
      </c>
      <c r="M52" s="4">
        <v>0.21700467000000001</v>
      </c>
      <c r="N52" s="4">
        <v>5.770985E-2</v>
      </c>
      <c r="O52" s="4">
        <v>6.3638054000000003E-3</v>
      </c>
      <c r="P52" s="4">
        <v>7.0159020000000002E-2</v>
      </c>
      <c r="Q52" s="4">
        <v>0.111834355</v>
      </c>
      <c r="R52" s="4">
        <v>0.56674343000000005</v>
      </c>
      <c r="S52" s="4">
        <v>0.18622045000000001</v>
      </c>
      <c r="T52" s="4">
        <v>0.17678279</v>
      </c>
    </row>
    <row r="53" spans="1:20" x14ac:dyDescent="0.3">
      <c r="A53" s="6" t="s">
        <v>99</v>
      </c>
      <c r="B53" s="2">
        <v>69.540000000000006</v>
      </c>
      <c r="C53" s="2">
        <v>4.5199999999999996</v>
      </c>
      <c r="D53" s="2">
        <v>12.5</v>
      </c>
      <c r="E53" s="2">
        <v>2247608</v>
      </c>
      <c r="F53" s="2">
        <v>4852</v>
      </c>
      <c r="G53" s="3" t="s">
        <v>100</v>
      </c>
      <c r="H53" s="4">
        <v>5.8642760000000002E-2</v>
      </c>
      <c r="I53" s="4">
        <v>0.18915471</v>
      </c>
      <c r="J53" s="4">
        <v>0.1044182</v>
      </c>
      <c r="K53" s="4">
        <v>0.11966737</v>
      </c>
      <c r="L53" s="4">
        <v>0.12234572000000001</v>
      </c>
      <c r="M53" s="4">
        <v>0.12345759000000001</v>
      </c>
      <c r="N53" s="4">
        <v>0.11632621999999999</v>
      </c>
      <c r="O53" s="4">
        <v>0.20221995000000001</v>
      </c>
      <c r="P53" s="4">
        <v>0.28478265000000003</v>
      </c>
      <c r="Q53" s="4">
        <v>0.32704117999999999</v>
      </c>
      <c r="R53" s="4">
        <v>0.13490576000000001</v>
      </c>
      <c r="S53" s="4">
        <v>0.238984</v>
      </c>
      <c r="T53" s="4">
        <v>0.22462762999999999</v>
      </c>
    </row>
    <row r="54" spans="1:20" x14ac:dyDescent="0.3">
      <c r="A54" s="6" t="s">
        <v>101</v>
      </c>
      <c r="B54" s="2">
        <v>54.86</v>
      </c>
      <c r="C54" s="2">
        <v>4.5999999999999996</v>
      </c>
      <c r="D54" s="2">
        <v>47.06</v>
      </c>
      <c r="E54" s="2">
        <v>1207115</v>
      </c>
      <c r="F54" s="2">
        <v>3039</v>
      </c>
      <c r="G54" s="3" t="s">
        <v>67</v>
      </c>
      <c r="H54" s="4">
        <v>4.823144E-2</v>
      </c>
      <c r="I54" s="4">
        <v>0.17923616000000001</v>
      </c>
      <c r="J54" s="4">
        <v>0.31286176999999998</v>
      </c>
      <c r="K54" s="4">
        <v>0.12192032999999999</v>
      </c>
      <c r="L54" s="4">
        <v>0.41724869999999997</v>
      </c>
      <c r="M54" s="4">
        <v>0.36603239999999998</v>
      </c>
      <c r="N54" s="4">
        <v>0.32404304</v>
      </c>
      <c r="O54" s="4">
        <v>0.14517012000000001</v>
      </c>
      <c r="P54" s="4">
        <v>7.3447390000000001E-2</v>
      </c>
      <c r="Q54" s="4">
        <v>6.8924739999999998E-2</v>
      </c>
      <c r="R54" s="4">
        <v>4.0278524000000003E-2</v>
      </c>
      <c r="S54" s="4">
        <v>7.5486739999999997E-2</v>
      </c>
      <c r="T54" s="4">
        <v>5.4370552000000003E-2</v>
      </c>
    </row>
    <row r="55" spans="1:20" x14ac:dyDescent="0.3">
      <c r="A55" s="6" t="s">
        <v>102</v>
      </c>
      <c r="B55" s="2">
        <v>78.41</v>
      </c>
      <c r="C55" s="2">
        <v>1.71</v>
      </c>
      <c r="D55" s="2">
        <v>0</v>
      </c>
      <c r="E55" s="2">
        <v>2118646</v>
      </c>
      <c r="F55" s="2">
        <v>13388</v>
      </c>
      <c r="G55" s="3" t="s">
        <v>71</v>
      </c>
      <c r="H55" s="4">
        <v>9.0747520000000002E-3</v>
      </c>
      <c r="I55" s="4">
        <v>0.2516408</v>
      </c>
      <c r="J55" s="4">
        <v>0.20881931000000001</v>
      </c>
      <c r="K55" s="4">
        <v>0.278644</v>
      </c>
      <c r="L55" s="4">
        <v>0.17044523</v>
      </c>
      <c r="M55" s="4">
        <v>0.55559530000000001</v>
      </c>
      <c r="N55" s="4">
        <v>0.57381839999999995</v>
      </c>
      <c r="O55" s="4">
        <v>2.8917539999999999E-2</v>
      </c>
      <c r="P55" s="4">
        <v>2.2763385000000001E-2</v>
      </c>
      <c r="Q55" s="4">
        <v>1.6217768E-2</v>
      </c>
      <c r="R55" s="4">
        <v>2.8935685999999999E-2</v>
      </c>
      <c r="S55" s="4">
        <v>4.1960949999999997E-2</v>
      </c>
      <c r="T55" s="4">
        <v>2.9416174E-2</v>
      </c>
    </row>
    <row r="56" spans="1:20" x14ac:dyDescent="0.3">
      <c r="A56" s="6" t="s">
        <v>103</v>
      </c>
      <c r="B56" s="2">
        <v>67.13</v>
      </c>
      <c r="C56" s="2">
        <v>5</v>
      </c>
      <c r="D56" s="2">
        <v>16.670000000000002</v>
      </c>
      <c r="E56" s="2">
        <v>3054391</v>
      </c>
      <c r="F56" s="2">
        <v>6719</v>
      </c>
      <c r="G56" s="3" t="s">
        <v>104</v>
      </c>
      <c r="H56" s="4">
        <v>0.76512884999999997</v>
      </c>
      <c r="I56" s="4">
        <v>0.75460254999999998</v>
      </c>
      <c r="J56" s="4">
        <v>0.37170216</v>
      </c>
      <c r="K56" s="4">
        <v>0.12815325</v>
      </c>
      <c r="L56" s="4">
        <v>6.3573690000000002E-2</v>
      </c>
      <c r="M56" s="4">
        <v>2.0639577999999999E-2</v>
      </c>
      <c r="N56" s="4">
        <v>1.4707041000000001E-2</v>
      </c>
      <c r="O56" s="4">
        <v>1.2239639000000001E-3</v>
      </c>
      <c r="P56" s="4">
        <v>1.7621231E-3</v>
      </c>
      <c r="Q56" s="4">
        <v>6.772131E-4</v>
      </c>
      <c r="R56" s="4">
        <v>1.0186445000000001E-2</v>
      </c>
      <c r="S56" s="4">
        <v>7.40117E-2</v>
      </c>
      <c r="T56" s="4">
        <v>3.1854803999999998E-3</v>
      </c>
    </row>
    <row r="57" spans="1:20" x14ac:dyDescent="0.3">
      <c r="A57" s="6" t="s">
        <v>105</v>
      </c>
      <c r="B57" s="2">
        <v>94.71</v>
      </c>
      <c r="C57" s="2">
        <v>0.2</v>
      </c>
      <c r="D57" s="2">
        <v>0</v>
      </c>
      <c r="E57" s="2">
        <v>2549237</v>
      </c>
      <c r="F57" s="2">
        <v>14315</v>
      </c>
      <c r="G57" s="3" t="s">
        <v>106</v>
      </c>
      <c r="H57" s="4">
        <v>0.35986683000000003</v>
      </c>
      <c r="I57" s="4">
        <v>6.4308190000000001E-2</v>
      </c>
      <c r="J57" s="4">
        <v>0.54766219999999999</v>
      </c>
      <c r="K57" s="4">
        <v>3.5559680000000003E-2</v>
      </c>
      <c r="L57" s="4">
        <v>0.24713688</v>
      </c>
      <c r="M57" s="4">
        <v>0.2525655</v>
      </c>
      <c r="N57" s="4">
        <v>2.7329447E-2</v>
      </c>
      <c r="O57" s="4">
        <v>5.6160055E-3</v>
      </c>
      <c r="P57" s="4">
        <v>7.2999250000000002E-2</v>
      </c>
      <c r="Q57" s="4">
        <v>3.4648206000000001E-2</v>
      </c>
      <c r="R57" s="4">
        <v>0.10618089999999999</v>
      </c>
      <c r="S57" s="4">
        <v>0.23740773000000001</v>
      </c>
      <c r="T57" s="4">
        <v>0.21562669000000001</v>
      </c>
    </row>
    <row r="58" spans="1:20" x14ac:dyDescent="0.3">
      <c r="A58" s="6" t="s">
        <v>107</v>
      </c>
      <c r="B58" s="2">
        <v>87.33</v>
      </c>
      <c r="C58" s="2">
        <v>1.71</v>
      </c>
      <c r="D58" s="2">
        <v>0</v>
      </c>
      <c r="E58" s="2">
        <v>2618716</v>
      </c>
      <c r="F58" s="2">
        <v>26851</v>
      </c>
      <c r="G58" s="3" t="s">
        <v>108</v>
      </c>
      <c r="H58" s="4">
        <v>0.15786312999999999</v>
      </c>
      <c r="I58" s="4">
        <v>1.130752</v>
      </c>
      <c r="J58" s="4">
        <v>0.63506280000000004</v>
      </c>
      <c r="K58" s="4">
        <v>7.5073230000000005E-2</v>
      </c>
      <c r="L58" s="4">
        <v>0.13074815000000001</v>
      </c>
      <c r="M58" s="4">
        <v>7.1937329999999999E-3</v>
      </c>
      <c r="N58" s="4">
        <v>5.5321559999999999E-3</v>
      </c>
      <c r="O58" s="4">
        <v>5.5285274999999998E-4</v>
      </c>
      <c r="P58" s="4">
        <v>1.1861242000000001E-3</v>
      </c>
      <c r="Q58" s="4">
        <v>8.8378239999999998E-4</v>
      </c>
      <c r="R58" s="4">
        <v>1.0638359999999999E-2</v>
      </c>
      <c r="S58" s="4">
        <v>5.0908136999999999E-2</v>
      </c>
      <c r="T58" s="4">
        <v>4.3660679999999998E-4</v>
      </c>
    </row>
    <row r="59" spans="1:20" x14ac:dyDescent="0.3">
      <c r="A59" s="6" t="s">
        <v>109</v>
      </c>
      <c r="B59" s="2">
        <v>77.12</v>
      </c>
      <c r="C59" s="2">
        <v>2.54</v>
      </c>
      <c r="D59" s="2">
        <v>50</v>
      </c>
      <c r="E59" s="2">
        <v>1163127</v>
      </c>
      <c r="F59" s="2">
        <v>5784</v>
      </c>
      <c r="G59" s="3" t="s">
        <v>110</v>
      </c>
      <c r="H59" s="4">
        <v>1.327451E-2</v>
      </c>
      <c r="I59" s="4">
        <v>2.4732760999999999E-2</v>
      </c>
      <c r="J59" s="4">
        <v>0.18342913999999999</v>
      </c>
      <c r="K59" s="4">
        <v>8.5628635999999994E-2</v>
      </c>
      <c r="L59" s="4">
        <v>0.29673277999999997</v>
      </c>
      <c r="M59" s="4">
        <v>0.18784408</v>
      </c>
      <c r="N59" s="4">
        <v>0.40391576000000001</v>
      </c>
      <c r="O59" s="4">
        <v>0.29282457000000001</v>
      </c>
      <c r="P59" s="4">
        <v>0.12677604000000001</v>
      </c>
      <c r="Q59" s="4">
        <v>0.15726119999999999</v>
      </c>
      <c r="R59" s="4">
        <v>0.10089734</v>
      </c>
      <c r="S59" s="4">
        <v>0.13529637</v>
      </c>
      <c r="T59" s="4">
        <v>0.11875706</v>
      </c>
    </row>
    <row r="60" spans="1:20" x14ac:dyDescent="0.3">
      <c r="A60" s="6" t="s">
        <v>111</v>
      </c>
      <c r="B60" s="2">
        <v>80.97</v>
      </c>
      <c r="C60" s="2">
        <v>2.12</v>
      </c>
      <c r="D60" s="2">
        <v>16.670000000000002</v>
      </c>
      <c r="E60" s="2">
        <v>2690251</v>
      </c>
      <c r="F60" s="2">
        <v>8395</v>
      </c>
      <c r="G60" s="3" t="s">
        <v>100</v>
      </c>
      <c r="H60" s="4">
        <v>1.9405676E-2</v>
      </c>
      <c r="I60" s="4">
        <v>0.104353614</v>
      </c>
      <c r="J60" s="4">
        <v>6.8242005999999994E-2</v>
      </c>
      <c r="K60" s="4">
        <v>0.20988744000000001</v>
      </c>
      <c r="L60" s="4">
        <v>0.11396072</v>
      </c>
      <c r="M60" s="4">
        <v>0.27301058</v>
      </c>
      <c r="N60" s="4">
        <v>0.12978964000000001</v>
      </c>
      <c r="O60" s="4">
        <v>0.19900770000000001</v>
      </c>
      <c r="P60" s="4">
        <v>0.25754013999999997</v>
      </c>
      <c r="Q60" s="4">
        <v>0.26847433999999998</v>
      </c>
      <c r="R60" s="4">
        <v>0.11143007000000001</v>
      </c>
      <c r="S60" s="4">
        <v>0.18032154</v>
      </c>
      <c r="T60" s="4">
        <v>0.19163875</v>
      </c>
    </row>
    <row r="61" spans="1:20" x14ac:dyDescent="0.3">
      <c r="A61" s="6" t="s">
        <v>112</v>
      </c>
      <c r="B61" s="2">
        <v>83.74</v>
      </c>
      <c r="C61" s="2">
        <v>2.27</v>
      </c>
      <c r="D61" s="2">
        <v>0</v>
      </c>
      <c r="E61" s="2">
        <v>3735510</v>
      </c>
      <c r="F61" s="2">
        <v>4510</v>
      </c>
      <c r="G61" s="3" t="s">
        <v>113</v>
      </c>
      <c r="H61" s="4">
        <v>6.1390486000000001E-2</v>
      </c>
      <c r="I61" s="4">
        <v>8.1848270000000001E-2</v>
      </c>
      <c r="J61" s="4">
        <v>7.9589956000000003E-2</v>
      </c>
      <c r="K61" s="4">
        <v>3.1404972000000003E-2</v>
      </c>
      <c r="L61" s="4">
        <v>6.6725984000000002E-2</v>
      </c>
      <c r="M61" s="4">
        <v>5.9559189999999998E-2</v>
      </c>
      <c r="N61" s="4">
        <v>1.7284958E-2</v>
      </c>
      <c r="O61" s="4">
        <v>1.1970751E-2</v>
      </c>
      <c r="P61" s="4">
        <v>0.18365976000000001</v>
      </c>
      <c r="Q61" s="4">
        <v>0.17295089999999999</v>
      </c>
      <c r="R61" s="4">
        <v>0.66517185999999995</v>
      </c>
      <c r="S61" s="4">
        <v>0.32691379999999998</v>
      </c>
      <c r="T61" s="4">
        <v>0.21616341</v>
      </c>
    </row>
    <row r="62" spans="1:20" x14ac:dyDescent="0.3">
      <c r="A62" s="6" t="s">
        <v>114</v>
      </c>
      <c r="B62" s="2">
        <v>66.599999999999994</v>
      </c>
      <c r="C62" s="2">
        <v>2.41</v>
      </c>
      <c r="D62" s="2">
        <v>28.57</v>
      </c>
      <c r="E62" s="2">
        <v>2022939</v>
      </c>
      <c r="F62" s="2">
        <v>3503</v>
      </c>
      <c r="G62" s="3" t="s">
        <v>115</v>
      </c>
      <c r="H62" s="4">
        <v>1.5735774</v>
      </c>
      <c r="I62" s="4">
        <v>8.9707159999999994E-2</v>
      </c>
      <c r="J62" s="4">
        <v>8.4430389999999994E-2</v>
      </c>
      <c r="K62" s="4">
        <v>2.7853088000000002E-2</v>
      </c>
      <c r="L62" s="4">
        <v>2.8792904000000002E-3</v>
      </c>
      <c r="M62" s="4">
        <v>6.6808939999999997E-3</v>
      </c>
      <c r="N62" s="4">
        <v>2.8428866E-3</v>
      </c>
      <c r="O62" s="4">
        <v>3.5587432999999998E-4</v>
      </c>
      <c r="P62" s="4">
        <v>9.9861270000000009E-4</v>
      </c>
      <c r="Q62" s="4">
        <v>7.1648250000000001E-4</v>
      </c>
      <c r="R62" s="4">
        <v>8.2845939999999993E-3</v>
      </c>
      <c r="S62" s="4">
        <v>6.3728674999999999E-2</v>
      </c>
      <c r="T62" s="4">
        <v>6.3560413999999999E-4</v>
      </c>
    </row>
    <row r="63" spans="1:20" x14ac:dyDescent="0.3">
      <c r="A63" s="6" t="s">
        <v>116</v>
      </c>
      <c r="B63" s="2">
        <v>81.45</v>
      </c>
      <c r="C63" s="2">
        <v>0</v>
      </c>
      <c r="D63" s="2">
        <v>0</v>
      </c>
      <c r="E63" s="2">
        <v>2390786</v>
      </c>
      <c r="F63" s="2">
        <v>8424</v>
      </c>
      <c r="G63" s="3" t="s">
        <v>117</v>
      </c>
      <c r="H63" s="4">
        <v>3.5662282999999999E-3</v>
      </c>
      <c r="I63" s="4">
        <v>2.3171634999999999E-2</v>
      </c>
      <c r="J63" s="4">
        <v>3.7426903999999997E-2</v>
      </c>
      <c r="K63" s="4">
        <v>4.9583517000000001E-2</v>
      </c>
      <c r="L63" s="4">
        <v>5.5753669999999998E-2</v>
      </c>
      <c r="M63" s="4">
        <v>4.5402046000000001E-2</v>
      </c>
      <c r="N63" s="4">
        <v>8.4757923999999998E-2</v>
      </c>
      <c r="O63" s="4">
        <v>0.16096188</v>
      </c>
      <c r="P63" s="4">
        <v>0.24185011000000001</v>
      </c>
      <c r="Q63" s="4">
        <v>0.25112686000000001</v>
      </c>
      <c r="R63" s="4">
        <v>0.29829767000000001</v>
      </c>
      <c r="S63" s="4">
        <v>0.33476729999999999</v>
      </c>
      <c r="T63" s="4">
        <v>0.22518753999999999</v>
      </c>
    </row>
    <row r="64" spans="1:20" x14ac:dyDescent="0.3">
      <c r="A64" s="6" t="s">
        <v>118</v>
      </c>
      <c r="B64" s="2">
        <v>83.99</v>
      </c>
      <c r="C64" s="2">
        <v>0</v>
      </c>
      <c r="D64" s="2">
        <v>0</v>
      </c>
      <c r="E64" s="2">
        <v>1528344</v>
      </c>
      <c r="F64" s="2">
        <v>4499</v>
      </c>
      <c r="G64" s="3" t="s">
        <v>119</v>
      </c>
      <c r="H64" s="4">
        <v>0.45702725999999999</v>
      </c>
      <c r="I64" s="4">
        <v>0.37941920000000001</v>
      </c>
      <c r="J64" s="4">
        <v>0.32294030000000001</v>
      </c>
      <c r="K64" s="4">
        <v>5.6124207000000002E-2</v>
      </c>
      <c r="L64" s="4">
        <v>0.31117593999999998</v>
      </c>
      <c r="M64" s="4">
        <v>0.120155014</v>
      </c>
      <c r="N64" s="4">
        <v>3.4879809999999997E-2</v>
      </c>
      <c r="O64" s="4">
        <v>2.4803872000000002E-3</v>
      </c>
      <c r="P64" s="4">
        <v>2.411842E-3</v>
      </c>
      <c r="Q64" s="4">
        <v>7.1128922999999999E-4</v>
      </c>
      <c r="R64" s="4">
        <v>3.3969836999999999E-3</v>
      </c>
      <c r="S64" s="4">
        <v>7.7929200000000004E-2</v>
      </c>
      <c r="T64" s="4">
        <v>4.3420915999999997E-4</v>
      </c>
    </row>
    <row r="65" spans="1:20" x14ac:dyDescent="0.3">
      <c r="A65" s="6" t="s">
        <v>120</v>
      </c>
      <c r="B65" s="2">
        <v>92.37</v>
      </c>
      <c r="C65" s="2">
        <v>3.27</v>
      </c>
      <c r="D65" s="2">
        <v>0</v>
      </c>
      <c r="E65" s="2">
        <v>3746640</v>
      </c>
      <c r="F65" s="2">
        <v>956295</v>
      </c>
      <c r="G65" s="3" t="s">
        <v>121</v>
      </c>
      <c r="H65" s="4">
        <v>2.4439778999999998E-3</v>
      </c>
      <c r="I65" s="4">
        <v>5.7465370000000003E-3</v>
      </c>
      <c r="J65" s="4">
        <v>5.6811575000000003E-2</v>
      </c>
      <c r="K65" s="4">
        <v>0.18033806999999999</v>
      </c>
      <c r="L65" s="4">
        <v>3.0751528E-2</v>
      </c>
      <c r="M65" s="4">
        <v>1.0157801</v>
      </c>
      <c r="N65" s="4">
        <v>4.6162568000000001E-2</v>
      </c>
      <c r="O65" s="4">
        <v>1.1215896000000001E-3</v>
      </c>
      <c r="P65" s="4">
        <v>6.2762178E-3</v>
      </c>
      <c r="Q65" s="4">
        <v>3.2984164000000003E-2</v>
      </c>
      <c r="R65" s="4">
        <v>0.15868649000000001</v>
      </c>
      <c r="S65" s="4">
        <v>0.16202751000000001</v>
      </c>
      <c r="T65" s="4">
        <v>2.7438415000000001E-2</v>
      </c>
    </row>
    <row r="66" spans="1:20" x14ac:dyDescent="0.3">
      <c r="A66" s="6" t="s">
        <v>122</v>
      </c>
      <c r="B66" s="2">
        <v>56.3</v>
      </c>
      <c r="C66" s="2">
        <v>4.9000000000000004</v>
      </c>
      <c r="D66" s="2">
        <v>16.670000000000002</v>
      </c>
      <c r="E66" s="2">
        <v>1208035</v>
      </c>
      <c r="F66" s="2">
        <v>4421</v>
      </c>
      <c r="G66" s="3" t="s">
        <v>47</v>
      </c>
      <c r="H66" s="4">
        <v>1.175747E-3</v>
      </c>
      <c r="I66" s="4">
        <v>1.6239574E-2</v>
      </c>
      <c r="J66" s="4">
        <v>3.2562338000000003E-2</v>
      </c>
      <c r="K66" s="4">
        <v>0.14108494999999999</v>
      </c>
      <c r="L66" s="4">
        <v>8.5867570000000004E-2</v>
      </c>
      <c r="M66" s="4">
        <v>5.1753993999999998E-2</v>
      </c>
      <c r="N66" s="4">
        <v>4.2592039999999998E-2</v>
      </c>
      <c r="O66" s="4">
        <v>2.4955893E-2</v>
      </c>
      <c r="P66" s="4">
        <v>0.83397140000000003</v>
      </c>
      <c r="Q66" s="4">
        <v>0.11633962</v>
      </c>
      <c r="R66" s="4">
        <v>3.8201300000000001E-2</v>
      </c>
      <c r="S66" s="4">
        <v>0.14129510000000001</v>
      </c>
      <c r="T66" s="4">
        <v>0.15082066999999999</v>
      </c>
    </row>
    <row r="67" spans="1:20" x14ac:dyDescent="0.3">
      <c r="A67" s="6" t="s">
        <v>123</v>
      </c>
      <c r="B67" s="2">
        <v>97.74</v>
      </c>
      <c r="C67" s="2">
        <v>0.55000000000000004</v>
      </c>
      <c r="D67" s="2">
        <v>0</v>
      </c>
      <c r="E67" s="2">
        <v>3438246</v>
      </c>
      <c r="F67" s="2">
        <v>32026</v>
      </c>
      <c r="G67" s="3" t="s">
        <v>124</v>
      </c>
      <c r="H67" s="4">
        <v>5.2735250000000003E-3</v>
      </c>
      <c r="I67" s="4">
        <v>6.0675633000000003E-3</v>
      </c>
      <c r="J67" s="4">
        <v>3.8984872E-3</v>
      </c>
      <c r="K67" s="4">
        <v>1.2360637000000001</v>
      </c>
      <c r="L67" s="4">
        <v>4.6830517000000004E-3</v>
      </c>
      <c r="M67" s="4">
        <v>5.2279129999999998E-3</v>
      </c>
      <c r="N67" s="4">
        <v>1.2186819999999999E-2</v>
      </c>
      <c r="O67" s="4">
        <v>0.18938456000000001</v>
      </c>
      <c r="P67" s="4">
        <v>4.5275610000000001E-2</v>
      </c>
      <c r="Q67" s="4">
        <v>6.2484834000000003E-2</v>
      </c>
      <c r="R67" s="4">
        <v>3.3023290000000001E-3</v>
      </c>
      <c r="S67" s="4">
        <v>1.0150709000000001E-2</v>
      </c>
      <c r="T67" s="4">
        <v>1.2881935000000001E-2</v>
      </c>
    </row>
    <row r="68" spans="1:20" x14ac:dyDescent="0.3">
      <c r="A68" s="6" t="s">
        <v>125</v>
      </c>
      <c r="B68" s="2">
        <v>54.77</v>
      </c>
      <c r="C68" s="2">
        <v>0.45</v>
      </c>
      <c r="D68" s="2">
        <v>100</v>
      </c>
      <c r="E68" s="2">
        <v>1140367</v>
      </c>
      <c r="F68" s="2">
        <v>4379</v>
      </c>
      <c r="G68" s="3" t="s">
        <v>126</v>
      </c>
      <c r="H68" s="4">
        <v>3.5494133999999997E-2</v>
      </c>
      <c r="I68" s="4">
        <v>1.7147519999999999E-2</v>
      </c>
      <c r="J68" s="4">
        <v>9.8317630000000003E-2</v>
      </c>
      <c r="K68" s="4">
        <v>4.6004959999999998E-2</v>
      </c>
      <c r="L68" s="4">
        <v>0.27599442000000002</v>
      </c>
      <c r="M68" s="4">
        <v>0.29717112000000001</v>
      </c>
      <c r="N68" s="4">
        <v>0.23137479999999999</v>
      </c>
      <c r="O68" s="4">
        <v>8.5273730000000006E-2</v>
      </c>
      <c r="P68" s="4">
        <v>7.0256289999999999E-2</v>
      </c>
      <c r="Q68" s="4">
        <v>6.6740900000000006E-2</v>
      </c>
      <c r="R68" s="4">
        <v>8.1922079999999994E-2</v>
      </c>
      <c r="S68" s="4">
        <v>0.12556684000000001</v>
      </c>
      <c r="T68" s="4">
        <v>0.15370276999999999</v>
      </c>
    </row>
    <row r="69" spans="1:20" x14ac:dyDescent="0.3">
      <c r="A69" s="6" t="s">
        <v>127</v>
      </c>
      <c r="B69" s="2">
        <v>92.99</v>
      </c>
      <c r="C69" s="2">
        <v>2.88</v>
      </c>
      <c r="D69" s="2">
        <v>20</v>
      </c>
      <c r="E69" s="2">
        <v>2040441</v>
      </c>
      <c r="F69" s="2">
        <v>11278</v>
      </c>
      <c r="G69" s="3" t="s">
        <v>128</v>
      </c>
      <c r="H69" s="4">
        <v>4.7831464999999997E-2</v>
      </c>
      <c r="I69" s="4">
        <v>0.33378930000000001</v>
      </c>
      <c r="J69" s="4">
        <v>0.34176529999999999</v>
      </c>
      <c r="K69" s="4">
        <v>7.5355500000000006E-2</v>
      </c>
      <c r="L69" s="4">
        <v>0.1186731</v>
      </c>
      <c r="M69" s="4">
        <v>0.1504327</v>
      </c>
      <c r="N69" s="4">
        <v>4.087288E-2</v>
      </c>
      <c r="O69" s="4">
        <v>1.5018616E-2</v>
      </c>
      <c r="P69" s="4">
        <v>5.2574973999999997E-2</v>
      </c>
      <c r="Q69" s="4">
        <v>2.4161450000000001E-2</v>
      </c>
      <c r="R69" s="4">
        <v>0.16240636999999999</v>
      </c>
      <c r="S69" s="4">
        <v>0.12222661</v>
      </c>
      <c r="T69" s="4">
        <v>8.5538550000000005E-2</v>
      </c>
    </row>
    <row r="70" spans="1:20" x14ac:dyDescent="0.3">
      <c r="A70" s="6" t="s">
        <v>129</v>
      </c>
      <c r="B70" s="2">
        <v>92.98</v>
      </c>
      <c r="C70" s="2">
        <v>1.1000000000000001</v>
      </c>
      <c r="D70" s="2">
        <v>0</v>
      </c>
      <c r="E70" s="2">
        <v>3362231</v>
      </c>
      <c r="F70" s="2">
        <v>19613</v>
      </c>
      <c r="G70" s="3" t="s">
        <v>130</v>
      </c>
      <c r="H70" s="4">
        <v>4.8346934000000003E-3</v>
      </c>
      <c r="I70" s="4">
        <v>7.2773550000000001E-3</v>
      </c>
      <c r="J70" s="4">
        <v>1.1245923E-2</v>
      </c>
      <c r="K70" s="4">
        <v>0.36096230000000001</v>
      </c>
      <c r="L70" s="4">
        <v>1.9018409999999999E-2</v>
      </c>
      <c r="M70" s="4">
        <v>2.6713687999999999E-2</v>
      </c>
      <c r="N70" s="4">
        <v>4.6233802999999997E-2</v>
      </c>
      <c r="O70" s="4">
        <v>0.34777543</v>
      </c>
      <c r="P70" s="4">
        <v>0.38092317999999997</v>
      </c>
      <c r="Q70" s="4">
        <v>0.14580045999999999</v>
      </c>
      <c r="R70" s="4">
        <v>7.0671120000000004E-2</v>
      </c>
      <c r="S70" s="4">
        <v>7.3321739999999996E-2</v>
      </c>
      <c r="T70" s="4">
        <v>7.5453279999999998E-2</v>
      </c>
    </row>
    <row r="71" spans="1:20" x14ac:dyDescent="0.3">
      <c r="A71" s="6" t="s">
        <v>131</v>
      </c>
      <c r="B71" s="2">
        <v>71.52</v>
      </c>
      <c r="C71" s="2">
        <v>4.18</v>
      </c>
      <c r="D71" s="2">
        <v>70</v>
      </c>
      <c r="E71" s="2">
        <v>1392177</v>
      </c>
      <c r="F71" s="2">
        <v>3420</v>
      </c>
      <c r="G71" s="3" t="s">
        <v>119</v>
      </c>
      <c r="H71" s="4">
        <v>0.21239855999999999</v>
      </c>
      <c r="I71" s="4">
        <v>0.12429364</v>
      </c>
      <c r="J71" s="4">
        <v>0.33651397</v>
      </c>
      <c r="K71" s="4">
        <v>0.15725686</v>
      </c>
      <c r="L71" s="4">
        <v>0.52490970000000003</v>
      </c>
      <c r="M71" s="4">
        <v>0.12829344000000001</v>
      </c>
      <c r="N71" s="4">
        <v>3.5374176E-2</v>
      </c>
      <c r="O71" s="4">
        <v>1.4328741E-3</v>
      </c>
      <c r="P71" s="4">
        <v>2.5905110000000002E-3</v>
      </c>
      <c r="Q71" s="4">
        <v>1.458001E-4</v>
      </c>
      <c r="R71" s="4">
        <v>1.3638044000000001E-3</v>
      </c>
      <c r="S71" s="4">
        <v>4.424434E-2</v>
      </c>
      <c r="T71" s="4">
        <v>8.8960020000000003E-5</v>
      </c>
    </row>
    <row r="72" spans="1:20" x14ac:dyDescent="0.3">
      <c r="A72" s="6" t="s">
        <v>132</v>
      </c>
      <c r="B72" s="2">
        <v>65.349999999999994</v>
      </c>
      <c r="C72" s="2">
        <v>0.47</v>
      </c>
      <c r="D72" s="2">
        <v>100</v>
      </c>
      <c r="E72" s="2">
        <v>1177925</v>
      </c>
      <c r="F72" s="2">
        <v>3095</v>
      </c>
      <c r="G72" s="3" t="s">
        <v>133</v>
      </c>
      <c r="H72" s="4">
        <v>0.34942377000000002</v>
      </c>
      <c r="I72" s="4">
        <v>0.39384794000000001</v>
      </c>
      <c r="J72" s="4">
        <v>0.49502414</v>
      </c>
      <c r="K72" s="4">
        <v>5.3508463999999999E-2</v>
      </c>
      <c r="L72" s="4">
        <v>6.2320004999999998E-2</v>
      </c>
      <c r="M72" s="4">
        <v>2.8509319000000002E-2</v>
      </c>
      <c r="N72" s="4">
        <v>1.5990179E-2</v>
      </c>
      <c r="O72" s="4">
        <v>5.1963273000000003E-3</v>
      </c>
      <c r="P72" s="4">
        <v>1.2855191E-2</v>
      </c>
      <c r="Q72" s="4">
        <v>7.6359147000000004E-3</v>
      </c>
      <c r="R72" s="4">
        <v>3.8644098000000002E-2</v>
      </c>
      <c r="S72" s="4">
        <v>6.6479399999999994E-2</v>
      </c>
      <c r="T72" s="4">
        <v>8.771905E-3</v>
      </c>
    </row>
    <row r="73" spans="1:20" x14ac:dyDescent="0.3">
      <c r="A73" s="6" t="s">
        <v>134</v>
      </c>
      <c r="B73" s="2">
        <v>74.39</v>
      </c>
      <c r="C73" s="2">
        <v>5.74</v>
      </c>
      <c r="D73" s="2">
        <v>37.5</v>
      </c>
      <c r="E73" s="2">
        <v>2043952</v>
      </c>
      <c r="F73" s="2">
        <v>5174</v>
      </c>
      <c r="G73" s="3" t="s">
        <v>135</v>
      </c>
      <c r="H73" s="4">
        <v>0.51690066000000001</v>
      </c>
      <c r="I73" s="4">
        <v>0.37155559999999999</v>
      </c>
      <c r="J73" s="4">
        <v>0.37027693</v>
      </c>
      <c r="K73" s="4">
        <v>5.3501847999999998E-2</v>
      </c>
      <c r="L73" s="4">
        <v>2.688229E-2</v>
      </c>
      <c r="M73" s="4">
        <v>1.1750455E-2</v>
      </c>
      <c r="N73" s="4">
        <v>8.9008479999999994E-3</v>
      </c>
      <c r="O73" s="4">
        <v>6.0230014000000002E-3</v>
      </c>
      <c r="P73" s="4">
        <v>1.5405646E-2</v>
      </c>
      <c r="Q73" s="4">
        <v>2.2098942E-2</v>
      </c>
      <c r="R73" s="4">
        <v>1.4660996000000001E-2</v>
      </c>
      <c r="S73" s="4">
        <v>7.0938769999999998E-2</v>
      </c>
      <c r="T73" s="4">
        <v>2.2422213E-2</v>
      </c>
    </row>
    <row r="74" spans="1:20" x14ac:dyDescent="0.3">
      <c r="A74" s="6" t="s">
        <v>136</v>
      </c>
      <c r="B74" s="2">
        <v>90.68</v>
      </c>
      <c r="C74" s="2">
        <v>1.1200000000000001</v>
      </c>
      <c r="D74" s="2">
        <v>0</v>
      </c>
      <c r="E74" s="2">
        <v>2223552</v>
      </c>
      <c r="F74" s="2">
        <v>12711</v>
      </c>
      <c r="G74" s="3" t="s">
        <v>137</v>
      </c>
      <c r="H74" s="4">
        <v>0.14439009</v>
      </c>
      <c r="I74" s="4">
        <v>0.50007349999999995</v>
      </c>
      <c r="J74" s="4">
        <v>0.43973950000000001</v>
      </c>
      <c r="K74" s="4">
        <v>5.5923384E-2</v>
      </c>
      <c r="L74" s="4">
        <v>0.13022776999999999</v>
      </c>
      <c r="M74" s="4">
        <v>4.6345949999999997E-2</v>
      </c>
      <c r="N74" s="4">
        <v>2.8236232999999999E-2</v>
      </c>
      <c r="O74" s="4">
        <v>8.4917559999999996E-3</v>
      </c>
      <c r="P74" s="4">
        <v>1.2802918999999999E-2</v>
      </c>
      <c r="Q74" s="4">
        <v>6.9369784999999996E-3</v>
      </c>
      <c r="R74" s="4">
        <v>5.0865426999999998E-2</v>
      </c>
      <c r="S74" s="4">
        <v>5.1103120000000002E-2</v>
      </c>
      <c r="T74" s="4">
        <v>1.2156811999999999E-2</v>
      </c>
    </row>
    <row r="75" spans="1:20" x14ac:dyDescent="0.3">
      <c r="A75" s="6" t="s">
        <v>138</v>
      </c>
      <c r="B75" s="2">
        <v>58.17</v>
      </c>
      <c r="C75" s="2">
        <v>8.75</v>
      </c>
      <c r="D75" s="2">
        <v>42.86</v>
      </c>
      <c r="E75" s="2">
        <v>763136</v>
      </c>
      <c r="F75" s="2">
        <v>2709</v>
      </c>
      <c r="G75" s="3" t="s">
        <v>139</v>
      </c>
      <c r="H75" s="4">
        <v>2.3130970000000001E-2</v>
      </c>
      <c r="I75" s="4">
        <v>3.6638329999999997E-2</v>
      </c>
      <c r="J75" s="4">
        <v>0.16708349</v>
      </c>
      <c r="K75" s="4">
        <v>0.25631853999999998</v>
      </c>
      <c r="L75" s="4">
        <v>0.27751893</v>
      </c>
      <c r="M75" s="4">
        <v>0.38776270000000002</v>
      </c>
      <c r="N75" s="4">
        <v>0.11398575499999999</v>
      </c>
      <c r="O75" s="4">
        <v>8.8097999999999996E-3</v>
      </c>
      <c r="P75" s="4">
        <v>1.2456975E-2</v>
      </c>
      <c r="Q75" s="4">
        <v>6.9266707E-3</v>
      </c>
      <c r="R75" s="4">
        <v>0.10880645999999999</v>
      </c>
      <c r="S75" s="4">
        <v>5.1067290000000001E-2</v>
      </c>
      <c r="T75" s="4">
        <v>2.7240304E-2</v>
      </c>
    </row>
    <row r="76" spans="1:20" x14ac:dyDescent="0.3">
      <c r="A76" s="6" t="s">
        <v>140</v>
      </c>
      <c r="B76" s="2">
        <v>50.98</v>
      </c>
      <c r="C76" s="2">
        <v>2.14</v>
      </c>
      <c r="D76" s="2">
        <v>50</v>
      </c>
      <c r="E76" s="2">
        <v>911781</v>
      </c>
      <c r="F76" s="2">
        <v>2515</v>
      </c>
      <c r="G76" s="3" t="s">
        <v>63</v>
      </c>
      <c r="H76" s="4">
        <v>2.2845910000000001E-2</v>
      </c>
      <c r="I76" s="4">
        <v>5.9877909999999999E-2</v>
      </c>
      <c r="J76" s="4">
        <v>8.0268530000000005E-2</v>
      </c>
      <c r="K76" s="4">
        <v>0.24190395000000001</v>
      </c>
      <c r="L76" s="4">
        <v>0.11443447</v>
      </c>
      <c r="M76" s="4">
        <v>0.21457672</v>
      </c>
      <c r="N76" s="4">
        <v>0.15592743000000001</v>
      </c>
      <c r="O76" s="4">
        <v>0.17196286999999999</v>
      </c>
      <c r="P76" s="4">
        <v>9.9428489999999994E-2</v>
      </c>
      <c r="Q76" s="4">
        <v>0.10301998</v>
      </c>
      <c r="R76" s="4">
        <v>3.8325246E-2</v>
      </c>
      <c r="S76" s="4">
        <v>6.311071E-2</v>
      </c>
      <c r="T76" s="4">
        <v>8.346336E-2</v>
      </c>
    </row>
    <row r="77" spans="1:20" x14ac:dyDescent="0.3">
      <c r="A77" s="6" t="s">
        <v>141</v>
      </c>
      <c r="B77" s="2">
        <v>99.18</v>
      </c>
      <c r="C77" s="2">
        <v>1.26</v>
      </c>
      <c r="D77" s="2">
        <v>0</v>
      </c>
      <c r="E77" s="2">
        <v>7123975</v>
      </c>
      <c r="F77" s="2">
        <v>72505</v>
      </c>
      <c r="G77" s="3" t="s">
        <v>142</v>
      </c>
      <c r="H77" s="4">
        <v>1.5965834000000001E-3</v>
      </c>
      <c r="I77" s="4">
        <v>2.9705104000000001E-3</v>
      </c>
      <c r="J77" s="4">
        <v>2.0225785999999999E-3</v>
      </c>
      <c r="K77" s="4">
        <v>0.30432385000000001</v>
      </c>
      <c r="L77" s="4">
        <v>1.8260152999999999E-3</v>
      </c>
      <c r="M77" s="4">
        <v>2.5890418000000001E-3</v>
      </c>
      <c r="N77" s="4">
        <v>1.1034033000000001</v>
      </c>
      <c r="O77" s="4">
        <v>7.7062693999999993E-5</v>
      </c>
      <c r="P77" s="4">
        <v>1.1069374E-3</v>
      </c>
      <c r="Q77" s="4">
        <v>5.5161613000000002E-4</v>
      </c>
      <c r="R77" s="4">
        <v>2.0623551999999999E-4</v>
      </c>
      <c r="S77" s="4">
        <v>3.2301347000000002E-3</v>
      </c>
      <c r="T77" s="4">
        <v>2.1712290000000002E-3</v>
      </c>
    </row>
    <row r="78" spans="1:20" x14ac:dyDescent="0.3">
      <c r="A78" s="6" t="s">
        <v>143</v>
      </c>
      <c r="B78" s="2">
        <v>81.66</v>
      </c>
      <c r="C78" s="2">
        <v>1.98</v>
      </c>
      <c r="D78" s="2">
        <v>100</v>
      </c>
      <c r="E78" s="2">
        <v>1124418</v>
      </c>
      <c r="F78" s="2">
        <v>6332</v>
      </c>
      <c r="G78" s="3" t="s">
        <v>144</v>
      </c>
      <c r="H78" s="4">
        <v>8.4651105000000004E-2</v>
      </c>
      <c r="I78" s="4">
        <v>0.10690503</v>
      </c>
      <c r="J78" s="4">
        <v>0.38896312999999999</v>
      </c>
      <c r="K78" s="4">
        <v>0.35402724000000002</v>
      </c>
      <c r="L78" s="4">
        <v>0.14813850000000001</v>
      </c>
      <c r="M78" s="4">
        <v>4.9934159999999998E-2</v>
      </c>
      <c r="N78" s="4">
        <v>0.104823016</v>
      </c>
      <c r="O78" s="4">
        <v>9.9869780000000005E-3</v>
      </c>
      <c r="P78" s="4">
        <v>2.4485626999999999E-2</v>
      </c>
      <c r="Q78" s="4">
        <v>1.4962221E-2</v>
      </c>
      <c r="R78" s="4">
        <v>8.8951929999999998E-2</v>
      </c>
      <c r="S78" s="4">
        <v>3.4799190000000001E-2</v>
      </c>
      <c r="T78" s="4">
        <v>6.9271834000000001E-3</v>
      </c>
    </row>
    <row r="79" spans="1:20" x14ac:dyDescent="0.3">
      <c r="A79" s="6" t="s">
        <v>145</v>
      </c>
      <c r="B79" s="2">
        <v>67.760000000000005</v>
      </c>
      <c r="C79" s="2">
        <v>0</v>
      </c>
      <c r="D79" s="2">
        <v>0</v>
      </c>
      <c r="E79" s="2">
        <v>2072080</v>
      </c>
      <c r="F79" s="2">
        <v>12249</v>
      </c>
      <c r="G79" s="3" t="s">
        <v>146</v>
      </c>
      <c r="H79" s="4">
        <v>3.1910124999999998E-2</v>
      </c>
      <c r="I79" s="4">
        <v>0.21012624999999999</v>
      </c>
      <c r="J79" s="4">
        <v>0.40481558000000001</v>
      </c>
      <c r="K79" s="4">
        <v>0.17318305000000001</v>
      </c>
      <c r="L79" s="4">
        <v>0.17342854999999999</v>
      </c>
      <c r="M79" s="4">
        <v>3.9650176000000002E-2</v>
      </c>
      <c r="N79" s="4">
        <v>7.1926387000000001E-3</v>
      </c>
      <c r="O79" s="4">
        <v>2.1185684000000001E-3</v>
      </c>
      <c r="P79" s="4">
        <v>7.8516260000000004E-3</v>
      </c>
      <c r="Q79" s="4">
        <v>1.7220564000000001E-2</v>
      </c>
      <c r="R79" s="4">
        <v>0.24884049999999999</v>
      </c>
      <c r="S79" s="4">
        <v>5.2814934000000001E-2</v>
      </c>
      <c r="T79" s="4">
        <v>2.7319296999999999E-2</v>
      </c>
    </row>
    <row r="80" spans="1:20" x14ac:dyDescent="0.3">
      <c r="A80" s="6" t="s">
        <v>147</v>
      </c>
      <c r="B80" s="2">
        <v>57.91</v>
      </c>
      <c r="C80" s="2">
        <v>6.3</v>
      </c>
      <c r="D80" s="2">
        <v>88.46</v>
      </c>
      <c r="E80" s="2">
        <v>1538894</v>
      </c>
      <c r="F80" s="2">
        <v>2398</v>
      </c>
      <c r="G80" s="3" t="s">
        <v>106</v>
      </c>
      <c r="H80" s="4">
        <v>0.30058311999999998</v>
      </c>
      <c r="I80" s="4">
        <v>3.9647229999999999E-2</v>
      </c>
      <c r="J80" s="4">
        <v>0.2450184</v>
      </c>
      <c r="K80" s="4">
        <v>0.21136905</v>
      </c>
      <c r="L80" s="4">
        <v>0.15262243</v>
      </c>
      <c r="M80" s="4">
        <v>0.20018809000000001</v>
      </c>
      <c r="N80" s="4">
        <v>1.6455298E-2</v>
      </c>
      <c r="O80" s="4">
        <v>2.2370794E-3</v>
      </c>
      <c r="P80" s="4">
        <v>2.9998279999999999E-2</v>
      </c>
      <c r="Q80" s="4">
        <v>1.1246737999999999E-2</v>
      </c>
      <c r="R80" s="4">
        <v>3.5020925000000001E-2</v>
      </c>
      <c r="S80" s="4">
        <v>8.8773569999999996E-2</v>
      </c>
      <c r="T80" s="4">
        <v>5.6662509999999999E-2</v>
      </c>
    </row>
    <row r="81" spans="1:20" x14ac:dyDescent="0.3">
      <c r="A81" s="6" t="s">
        <v>148</v>
      </c>
      <c r="B81" s="2">
        <v>87.41</v>
      </c>
      <c r="C81" s="2">
        <v>0.92</v>
      </c>
      <c r="D81" s="2">
        <v>0</v>
      </c>
      <c r="E81" s="2">
        <v>3288044</v>
      </c>
      <c r="F81" s="2">
        <v>8986</v>
      </c>
      <c r="G81" s="3" t="s">
        <v>149</v>
      </c>
      <c r="H81" s="4">
        <v>7.0521979999999998E-2</v>
      </c>
      <c r="I81" s="4">
        <v>0.55075689999999999</v>
      </c>
      <c r="J81" s="4">
        <v>0.50501439999999997</v>
      </c>
      <c r="K81" s="4">
        <v>6.2861360000000005E-2</v>
      </c>
      <c r="L81" s="4">
        <v>7.9587149999999995E-2</v>
      </c>
      <c r="M81" s="4">
        <v>2.2665678000000002E-2</v>
      </c>
      <c r="N81" s="4">
        <v>1.2035676E-2</v>
      </c>
      <c r="O81" s="4">
        <v>1.8564962999999999E-3</v>
      </c>
      <c r="P81" s="4">
        <v>2.7584814999999999E-3</v>
      </c>
      <c r="Q81" s="4">
        <v>1.9987547E-3</v>
      </c>
      <c r="R81" s="4">
        <v>1.2080116E-2</v>
      </c>
      <c r="S81" s="4">
        <v>4.777058E-2</v>
      </c>
      <c r="T81" s="4">
        <v>3.6595527000000002E-3</v>
      </c>
    </row>
    <row r="82" spans="1:20" x14ac:dyDescent="0.3">
      <c r="A82" s="6" t="s">
        <v>150</v>
      </c>
      <c r="B82" s="2">
        <v>80.349999999999994</v>
      </c>
      <c r="C82" s="2">
        <v>0</v>
      </c>
      <c r="D82" s="2">
        <v>0</v>
      </c>
      <c r="E82" s="2">
        <v>1166295</v>
      </c>
      <c r="F82" s="2">
        <v>10247</v>
      </c>
      <c r="G82" s="3" t="s">
        <v>110</v>
      </c>
      <c r="H82" s="4">
        <v>5.0659770000000004E-4</v>
      </c>
      <c r="I82" s="4">
        <v>3.3741726999999999E-2</v>
      </c>
      <c r="J82" s="4">
        <v>4.1125967999999999E-2</v>
      </c>
      <c r="K82" s="4">
        <v>3.4518324000000003E-2</v>
      </c>
      <c r="L82" s="4">
        <v>0.10227849</v>
      </c>
      <c r="M82" s="4">
        <v>0.20293143</v>
      </c>
      <c r="N82" s="4">
        <v>0.105510354</v>
      </c>
      <c r="O82" s="4">
        <v>3.5124462000000002E-2</v>
      </c>
      <c r="P82" s="4">
        <v>0.11083176</v>
      </c>
      <c r="Q82" s="4">
        <v>8.1547839999999996E-2</v>
      </c>
      <c r="R82" s="4">
        <v>0.30295875999999999</v>
      </c>
      <c r="S82" s="4">
        <v>0.16621637</v>
      </c>
      <c r="T82" s="4">
        <v>0.1535569</v>
      </c>
    </row>
    <row r="83" spans="1:20" x14ac:dyDescent="0.3">
      <c r="A83" s="6" t="s">
        <v>151</v>
      </c>
      <c r="B83" s="2">
        <v>98.9</v>
      </c>
      <c r="C83" s="2">
        <v>2.2000000000000002</v>
      </c>
      <c r="D83" s="2">
        <v>0</v>
      </c>
      <c r="E83" s="2">
        <v>2578743</v>
      </c>
      <c r="F83" s="2">
        <v>79593</v>
      </c>
      <c r="G83" s="3" t="s">
        <v>152</v>
      </c>
      <c r="H83" s="4">
        <v>2.9467034999999999E-3</v>
      </c>
      <c r="I83" s="4">
        <v>1.3539158999999999E-3</v>
      </c>
      <c r="J83" s="4">
        <v>4.9050166000000001E-3</v>
      </c>
      <c r="K83" s="4">
        <v>4.1635263999999998E-2</v>
      </c>
      <c r="L83" s="4">
        <v>2.8382823999999998E-3</v>
      </c>
      <c r="M83" s="4">
        <v>1.2772826E-3</v>
      </c>
      <c r="N83" s="4">
        <v>2.9580025000000001E-3</v>
      </c>
      <c r="O83" s="4">
        <v>0.11173572399999999</v>
      </c>
      <c r="P83" s="4">
        <v>0.17369813000000001</v>
      </c>
      <c r="Q83" s="4">
        <v>8.9310669999999995E-2</v>
      </c>
      <c r="R83" s="4">
        <v>0.21756923</v>
      </c>
      <c r="S83" s="4">
        <v>0.2717638</v>
      </c>
      <c r="T83" s="4">
        <v>0.43011987000000002</v>
      </c>
    </row>
    <row r="84" spans="1:20" x14ac:dyDescent="0.3">
      <c r="A84" s="6" t="s">
        <v>153</v>
      </c>
      <c r="B84" s="2">
        <v>51.64</v>
      </c>
      <c r="C84" s="2">
        <v>2.33</v>
      </c>
      <c r="D84" s="2">
        <v>88.24</v>
      </c>
      <c r="E84" s="2">
        <v>1611702</v>
      </c>
      <c r="F84" s="2">
        <v>2420</v>
      </c>
      <c r="G84" s="3" t="s">
        <v>106</v>
      </c>
      <c r="H84" s="4">
        <v>0.40542862000000002</v>
      </c>
      <c r="I84" s="4">
        <v>4.4809133000000001E-2</v>
      </c>
      <c r="J84" s="4">
        <v>0.26168752000000001</v>
      </c>
      <c r="K84" s="4">
        <v>3.3395458000000003E-2</v>
      </c>
      <c r="L84" s="4">
        <v>0.16000558000000001</v>
      </c>
      <c r="M84" s="4">
        <v>0.18770392</v>
      </c>
      <c r="N84" s="4">
        <v>1.7205392999999999E-2</v>
      </c>
      <c r="O84" s="4">
        <v>2.3449522E-3</v>
      </c>
      <c r="P84" s="4">
        <v>2.92696E-2</v>
      </c>
      <c r="Q84" s="4">
        <v>1.0313648999999999E-2</v>
      </c>
      <c r="R84" s="4">
        <v>3.8015670000000001E-2</v>
      </c>
      <c r="S84" s="4">
        <v>8.6950205000000003E-2</v>
      </c>
      <c r="T84" s="4">
        <v>5.0600063000000001E-2</v>
      </c>
    </row>
    <row r="85" spans="1:20" x14ac:dyDescent="0.3">
      <c r="A85" s="6" t="s">
        <v>154</v>
      </c>
      <c r="B85" s="2">
        <v>59</v>
      </c>
      <c r="C85" s="2">
        <v>3.64</v>
      </c>
      <c r="D85" s="2">
        <v>0</v>
      </c>
      <c r="E85" s="2">
        <v>1856182</v>
      </c>
      <c r="F85" s="2">
        <v>1999</v>
      </c>
      <c r="G85" s="3" t="s">
        <v>94</v>
      </c>
      <c r="H85" s="4">
        <v>0.17062719000000001</v>
      </c>
      <c r="I85" s="4">
        <v>0.59291243999999999</v>
      </c>
      <c r="J85" s="4">
        <v>0.21720201</v>
      </c>
      <c r="K85" s="4">
        <v>2.9142774999999999E-2</v>
      </c>
      <c r="L85" s="4">
        <v>0.11150011999999999</v>
      </c>
      <c r="M85" s="4">
        <v>6.7759379999999994E-2</v>
      </c>
      <c r="N85" s="4">
        <v>3.5794674999999998E-2</v>
      </c>
      <c r="O85" s="4">
        <v>2.3817115999999999E-2</v>
      </c>
      <c r="P85" s="4">
        <v>8.0975160000000008E-3</v>
      </c>
      <c r="Q85" s="4">
        <v>1.2804368E-2</v>
      </c>
      <c r="R85" s="4">
        <v>7.0302680000000001E-3</v>
      </c>
      <c r="S85" s="4">
        <v>4.750538E-2</v>
      </c>
      <c r="T85" s="4">
        <v>3.2743173999999998E-3</v>
      </c>
    </row>
    <row r="86" spans="1:20" x14ac:dyDescent="0.3">
      <c r="A86" s="6" t="s">
        <v>155</v>
      </c>
      <c r="B86" s="2">
        <v>61.89</v>
      </c>
      <c r="C86" s="2">
        <v>6.13</v>
      </c>
      <c r="D86" s="2">
        <v>6.25</v>
      </c>
      <c r="E86" s="2">
        <v>2802926</v>
      </c>
      <c r="F86" s="2">
        <v>3719</v>
      </c>
      <c r="G86" s="3" t="s">
        <v>156</v>
      </c>
      <c r="H86" s="4">
        <v>6.8534390000000001E-2</v>
      </c>
      <c r="I86" s="4">
        <v>7.334889E-2</v>
      </c>
      <c r="J86" s="4">
        <v>0.14976692</v>
      </c>
      <c r="K86" s="4">
        <v>0.24240494000000001</v>
      </c>
      <c r="L86" s="4">
        <v>0.114466384</v>
      </c>
      <c r="M86" s="4">
        <v>0.10792860999999999</v>
      </c>
      <c r="N86" s="4">
        <v>6.1693610000000003E-2</v>
      </c>
      <c r="O86" s="4">
        <v>7.0322049999999997E-2</v>
      </c>
      <c r="P86" s="4">
        <v>0.1004659</v>
      </c>
      <c r="Q86" s="4">
        <v>0.11486093999999999</v>
      </c>
      <c r="R86" s="4">
        <v>3.9660417000000003E-2</v>
      </c>
      <c r="S86" s="4">
        <v>8.6577355999999994E-2</v>
      </c>
      <c r="T86" s="4">
        <v>8.8449520000000004E-2</v>
      </c>
    </row>
    <row r="87" spans="1:20" x14ac:dyDescent="0.3">
      <c r="A87" s="6" t="s">
        <v>157</v>
      </c>
      <c r="B87" s="2">
        <v>80.77</v>
      </c>
      <c r="C87" s="2">
        <v>1.1000000000000001</v>
      </c>
      <c r="D87" s="2">
        <v>100</v>
      </c>
      <c r="E87" s="2">
        <v>1253343</v>
      </c>
      <c r="F87" s="2">
        <v>5731</v>
      </c>
      <c r="G87" s="3" t="s">
        <v>36</v>
      </c>
      <c r="H87" s="4">
        <v>2.7285578000000002E-5</v>
      </c>
      <c r="I87" s="4">
        <v>1.8706904999999999E-5</v>
      </c>
      <c r="J87" s="4">
        <v>2.8709845999999998E-3</v>
      </c>
      <c r="K87" s="4">
        <v>0.39909496999999999</v>
      </c>
      <c r="L87" s="4">
        <v>6.7445969999999997E-3</v>
      </c>
      <c r="M87" s="4">
        <v>3.5131027E-3</v>
      </c>
      <c r="N87" s="4">
        <v>2.7260413000000001E-2</v>
      </c>
      <c r="O87" s="4">
        <v>0.14291335999999999</v>
      </c>
      <c r="P87" s="4">
        <v>0.11380553</v>
      </c>
      <c r="Q87" s="4">
        <v>0.34741982999999999</v>
      </c>
      <c r="R87" s="4">
        <v>4.2043228000000002E-2</v>
      </c>
      <c r="S87" s="4">
        <v>7.8508965999999999E-2</v>
      </c>
      <c r="T87" s="4">
        <v>0.14190750999999999</v>
      </c>
    </row>
    <row r="88" spans="1:20" x14ac:dyDescent="0.3">
      <c r="A88" s="6" t="s">
        <v>158</v>
      </c>
      <c r="B88" s="2">
        <v>68.8</v>
      </c>
      <c r="C88" s="2">
        <v>1.94</v>
      </c>
      <c r="D88" s="2">
        <v>33.33</v>
      </c>
      <c r="E88" s="2">
        <v>1876980</v>
      </c>
      <c r="F88" s="2">
        <v>4509</v>
      </c>
      <c r="G88" s="3" t="s">
        <v>67</v>
      </c>
      <c r="H88" s="4">
        <v>9.9743490000000004E-3</v>
      </c>
      <c r="I88" s="4">
        <v>3.9674269999999998E-2</v>
      </c>
      <c r="J88" s="4">
        <v>5.1658224000000003E-2</v>
      </c>
      <c r="K88" s="4">
        <v>0.59229606000000001</v>
      </c>
      <c r="L88" s="4">
        <v>6.3051609999999994E-2</v>
      </c>
      <c r="M88" s="4">
        <v>7.2031339999999999E-2</v>
      </c>
      <c r="N88" s="4">
        <v>9.6564769999999994E-2</v>
      </c>
      <c r="O88" s="4">
        <v>0.11061306999999999</v>
      </c>
      <c r="P88" s="4">
        <v>4.6198606000000003E-2</v>
      </c>
      <c r="Q88" s="4">
        <v>6.2017432999999997E-2</v>
      </c>
      <c r="R88" s="4">
        <v>2.8187519000000001E-2</v>
      </c>
      <c r="S88" s="4">
        <v>5.8771091999999997E-2</v>
      </c>
      <c r="T88" s="4">
        <v>4.3148335000000003E-2</v>
      </c>
    </row>
    <row r="89" spans="1:20" x14ac:dyDescent="0.3">
      <c r="A89" s="6" t="s">
        <v>159</v>
      </c>
      <c r="B89" s="2">
        <v>88.77</v>
      </c>
      <c r="C89" s="2">
        <v>2.79</v>
      </c>
      <c r="D89" s="2">
        <v>0</v>
      </c>
      <c r="E89" s="2">
        <v>3160584</v>
      </c>
      <c r="F89" s="2">
        <v>3868</v>
      </c>
      <c r="G89" s="3" t="s">
        <v>160</v>
      </c>
      <c r="H89" s="4">
        <v>3.3069250000000001E-3</v>
      </c>
      <c r="I89" s="4">
        <v>2.0368951E-3</v>
      </c>
      <c r="J89" s="4">
        <v>4.3056980000000002E-3</v>
      </c>
      <c r="K89" s="4">
        <v>1.0411463999999999</v>
      </c>
      <c r="L89" s="4">
        <v>7.6018003999999998E-3</v>
      </c>
      <c r="M89" s="4">
        <v>1.2984501000000001E-2</v>
      </c>
      <c r="N89" s="4">
        <v>3.7173834000000003E-2</v>
      </c>
      <c r="O89" s="4">
        <v>9.1997659999999995E-2</v>
      </c>
      <c r="P89" s="4">
        <v>2.5551219999999999E-2</v>
      </c>
      <c r="Q89" s="4">
        <v>8.3343589999999995E-3</v>
      </c>
      <c r="R89" s="4">
        <v>4.5317467000000004E-3</v>
      </c>
      <c r="S89" s="4">
        <v>9.6473819999999995E-3</v>
      </c>
      <c r="T89" s="4">
        <v>1.1286816E-2</v>
      </c>
    </row>
    <row r="90" spans="1:20" x14ac:dyDescent="0.3">
      <c r="A90" s="6" t="s">
        <v>161</v>
      </c>
      <c r="B90" s="2">
        <v>62.95</v>
      </c>
      <c r="C90" s="2">
        <v>6.81</v>
      </c>
      <c r="D90" s="2">
        <v>0</v>
      </c>
      <c r="E90" s="2">
        <v>1466704</v>
      </c>
      <c r="F90" s="2">
        <v>9805</v>
      </c>
      <c r="G90" s="3" t="s">
        <v>162</v>
      </c>
      <c r="H90" s="4">
        <v>5.8142979999999999E-3</v>
      </c>
      <c r="I90" s="4">
        <v>1.2004641E-2</v>
      </c>
      <c r="J90" s="4">
        <v>2.7666207000000002E-2</v>
      </c>
      <c r="K90" s="4">
        <v>5.2266326000000002E-2</v>
      </c>
      <c r="L90" s="4">
        <v>5.4809566999999997E-2</v>
      </c>
      <c r="M90" s="4">
        <v>7.2326429999999997E-2</v>
      </c>
      <c r="N90" s="4">
        <v>0.123349875</v>
      </c>
      <c r="O90" s="4">
        <v>7.6011720000000005E-2</v>
      </c>
      <c r="P90" s="4">
        <v>0.19337372</v>
      </c>
      <c r="Q90" s="4">
        <v>9.9680424000000004E-2</v>
      </c>
      <c r="R90" s="4">
        <v>0.14297741999999999</v>
      </c>
      <c r="S90" s="4">
        <v>0.17712918</v>
      </c>
      <c r="T90" s="4">
        <v>0.20444772999999999</v>
      </c>
    </row>
    <row r="91" spans="1:20" x14ac:dyDescent="0.3">
      <c r="A91" s="6" t="s">
        <v>163</v>
      </c>
      <c r="B91" s="2">
        <v>57.17</v>
      </c>
      <c r="C91" s="2">
        <v>3.49</v>
      </c>
      <c r="D91" s="2">
        <v>53.85</v>
      </c>
      <c r="E91" s="2">
        <v>941974</v>
      </c>
      <c r="F91" s="2">
        <v>4161</v>
      </c>
      <c r="G91" s="3" t="s">
        <v>139</v>
      </c>
      <c r="H91" s="4">
        <v>7.6786950000000001E-3</v>
      </c>
      <c r="I91" s="4">
        <v>1.5498185500000001E-2</v>
      </c>
      <c r="J91" s="4">
        <v>0.20540597999999999</v>
      </c>
      <c r="K91" s="4">
        <v>3.4758815999999999E-3</v>
      </c>
      <c r="L91" s="4">
        <v>0.15208898000000001</v>
      </c>
      <c r="M91" s="4">
        <v>0.20530355</v>
      </c>
      <c r="N91" s="4">
        <v>3.5867505000000001E-2</v>
      </c>
      <c r="O91" s="4">
        <v>1.9290677999999999E-2</v>
      </c>
      <c r="P91" s="4">
        <v>8.3455429999999997E-2</v>
      </c>
      <c r="Q91" s="4">
        <v>5.9927929999999997E-2</v>
      </c>
      <c r="R91" s="4">
        <v>0.24597831000000001</v>
      </c>
      <c r="S91" s="4">
        <v>0.11285149</v>
      </c>
      <c r="T91" s="4">
        <v>9.1798089999999999E-2</v>
      </c>
    </row>
    <row r="92" spans="1:20" x14ac:dyDescent="0.3">
      <c r="A92" s="6" t="s">
        <v>164</v>
      </c>
      <c r="B92" s="2">
        <v>80.12</v>
      </c>
      <c r="C92" s="2">
        <v>3.34</v>
      </c>
      <c r="D92" s="2">
        <v>14.29</v>
      </c>
      <c r="E92" s="2">
        <v>1580412</v>
      </c>
      <c r="F92" s="2">
        <v>5039</v>
      </c>
      <c r="G92" s="3" t="s">
        <v>75</v>
      </c>
      <c r="H92" s="4">
        <v>9.6286885000000003E-2</v>
      </c>
      <c r="I92" s="4">
        <v>0.61154189999999997</v>
      </c>
      <c r="J92" s="4">
        <v>0.18790424</v>
      </c>
      <c r="K92" s="4">
        <v>5.9594319999999999E-2</v>
      </c>
      <c r="L92" s="4">
        <v>8.5955299999999998E-2</v>
      </c>
      <c r="M92" s="4">
        <v>2.68363E-2</v>
      </c>
      <c r="N92" s="4">
        <v>6.9655854999999996E-3</v>
      </c>
      <c r="O92" s="4">
        <v>1.6265680999999999E-3</v>
      </c>
      <c r="P92" s="4">
        <v>6.9170990000000003E-3</v>
      </c>
      <c r="Q92" s="4">
        <v>3.1334841999999998E-3</v>
      </c>
      <c r="R92" s="4">
        <v>8.0028760000000004E-2</v>
      </c>
      <c r="S92" s="4">
        <v>4.6803127999999999E-2</v>
      </c>
      <c r="T92" s="4">
        <v>1.539299E-2</v>
      </c>
    </row>
    <row r="93" spans="1:20" x14ac:dyDescent="0.3">
      <c r="A93" s="6" t="s">
        <v>165</v>
      </c>
      <c r="B93" s="2">
        <v>67.02</v>
      </c>
      <c r="C93" s="2">
        <v>5.2</v>
      </c>
      <c r="D93" s="2">
        <v>54.55</v>
      </c>
      <c r="E93" s="2">
        <v>1513059</v>
      </c>
      <c r="F93" s="2">
        <v>2413</v>
      </c>
      <c r="G93" s="3" t="s">
        <v>119</v>
      </c>
      <c r="H93" s="4">
        <v>0.47758937000000001</v>
      </c>
      <c r="I93" s="4">
        <v>0.15541384</v>
      </c>
      <c r="J93" s="4">
        <v>0.17698776999999999</v>
      </c>
      <c r="K93" s="4">
        <v>3.1141695E-2</v>
      </c>
      <c r="L93" s="4">
        <v>0.18166811999999999</v>
      </c>
      <c r="M93" s="4">
        <v>7.3359326000000002E-2</v>
      </c>
      <c r="N93" s="4">
        <v>2.3323971999999998E-2</v>
      </c>
      <c r="O93" s="4">
        <v>1.1380564000000001E-3</v>
      </c>
      <c r="P93" s="4">
        <v>2.1604297E-3</v>
      </c>
      <c r="Q93" s="4">
        <v>4.4656909999999999E-4</v>
      </c>
      <c r="R93" s="4">
        <v>2.7258145000000002E-3</v>
      </c>
      <c r="S93" s="4">
        <v>5.5622972999999999E-2</v>
      </c>
      <c r="T93" s="4">
        <v>4.0473737E-4</v>
      </c>
    </row>
    <row r="94" spans="1:20" x14ac:dyDescent="0.3">
      <c r="A94" s="6" t="s">
        <v>166</v>
      </c>
      <c r="B94" s="2">
        <v>86.8</v>
      </c>
      <c r="C94" s="2">
        <v>0.5</v>
      </c>
      <c r="D94" s="2">
        <v>0</v>
      </c>
      <c r="E94" s="2">
        <v>1461526</v>
      </c>
      <c r="F94" s="2">
        <v>20611</v>
      </c>
      <c r="G94" s="3" t="s">
        <v>167</v>
      </c>
      <c r="H94" s="4">
        <v>3.9428339999999999E-2</v>
      </c>
      <c r="I94" s="4">
        <v>7.5028344999999996E-2</v>
      </c>
      <c r="J94" s="4">
        <v>0.30157824999999999</v>
      </c>
      <c r="K94" s="4">
        <v>0.10055349</v>
      </c>
      <c r="L94" s="4">
        <v>0.16431506000000001</v>
      </c>
      <c r="M94" s="4">
        <v>0.21543738000000001</v>
      </c>
      <c r="N94" s="4">
        <v>4.5483124E-2</v>
      </c>
      <c r="O94" s="4">
        <v>4.4426057000000003E-3</v>
      </c>
      <c r="P94" s="4">
        <v>1.2326093999999999E-2</v>
      </c>
      <c r="Q94" s="4">
        <v>7.8811829999999999E-3</v>
      </c>
      <c r="R94" s="4">
        <v>0.11897033999999999</v>
      </c>
      <c r="S94" s="4">
        <v>3.3775843999999999E-2</v>
      </c>
      <c r="T94" s="4">
        <v>5.3992875000000003E-2</v>
      </c>
    </row>
    <row r="95" spans="1:20" x14ac:dyDescent="0.3">
      <c r="A95" s="6" t="s">
        <v>168</v>
      </c>
      <c r="B95" s="2">
        <v>87.79</v>
      </c>
      <c r="C95" s="2">
        <v>0</v>
      </c>
      <c r="D95" s="2">
        <v>0</v>
      </c>
      <c r="E95" s="2">
        <v>1203528</v>
      </c>
      <c r="F95" s="2">
        <v>10215</v>
      </c>
      <c r="G95" s="3" t="s">
        <v>169</v>
      </c>
      <c r="H95" s="4">
        <v>5.3353137000000002E-3</v>
      </c>
      <c r="I95" s="4">
        <v>1.5620808999999999E-2</v>
      </c>
      <c r="J95" s="4">
        <v>0.124081835</v>
      </c>
      <c r="K95" s="4">
        <v>0.33230636000000002</v>
      </c>
      <c r="L95" s="4">
        <v>0.15823056999999999</v>
      </c>
      <c r="M95" s="4">
        <v>0.11669931</v>
      </c>
      <c r="N95" s="4">
        <v>0.13087262</v>
      </c>
      <c r="O95" s="4">
        <v>7.3403479999999993E-2</v>
      </c>
      <c r="P95" s="4">
        <v>4.5803233999999998E-2</v>
      </c>
      <c r="Q95" s="4">
        <v>2.4853928000000001E-2</v>
      </c>
      <c r="R95" s="4">
        <v>1.5946787E-2</v>
      </c>
      <c r="S95" s="4">
        <v>4.0932097000000001E-2</v>
      </c>
      <c r="T95" s="4">
        <v>3.7409644999999998E-2</v>
      </c>
    </row>
    <row r="96" spans="1:20" x14ac:dyDescent="0.3">
      <c r="A96" s="6" t="s">
        <v>170</v>
      </c>
      <c r="B96" s="2">
        <v>54.17</v>
      </c>
      <c r="C96" s="2">
        <v>0.13</v>
      </c>
      <c r="D96" s="2">
        <v>0</v>
      </c>
      <c r="E96" s="2">
        <v>1357940</v>
      </c>
      <c r="F96" s="2">
        <v>3573</v>
      </c>
      <c r="G96" s="3" t="s">
        <v>171</v>
      </c>
      <c r="H96" s="4">
        <v>1.0730352E-3</v>
      </c>
      <c r="I96" s="4">
        <v>8.9853700000000003E-4</v>
      </c>
      <c r="J96" s="4">
        <v>1.6819929999999999E-3</v>
      </c>
      <c r="K96" s="4">
        <v>0.91756755000000001</v>
      </c>
      <c r="L96" s="4">
        <v>5.3421455000000001E-3</v>
      </c>
      <c r="M96" s="4">
        <v>2.3717080000000001E-3</v>
      </c>
      <c r="N96" s="4">
        <v>7.320086E-3</v>
      </c>
      <c r="O96" s="4">
        <v>8.0456840000000002E-2</v>
      </c>
      <c r="P96" s="4">
        <v>4.1629649999999997E-2</v>
      </c>
      <c r="Q96" s="4">
        <v>2.6441189E-2</v>
      </c>
      <c r="R96" s="4">
        <v>9.4064709999999996E-3</v>
      </c>
      <c r="S96" s="4">
        <v>9.0560910000000005E-3</v>
      </c>
      <c r="T96" s="4">
        <v>1.44449E-2</v>
      </c>
    </row>
    <row r="97" spans="1:20" x14ac:dyDescent="0.3">
      <c r="A97" s="6" t="s">
        <v>172</v>
      </c>
      <c r="B97" s="2">
        <v>90.65</v>
      </c>
      <c r="C97" s="2">
        <v>0</v>
      </c>
      <c r="D97" s="2">
        <v>0</v>
      </c>
      <c r="E97" s="2">
        <v>1160108</v>
      </c>
      <c r="F97" s="2">
        <v>15812</v>
      </c>
      <c r="G97" s="3" t="s">
        <v>173</v>
      </c>
      <c r="H97" s="4">
        <v>3.9632920000000002E-3</v>
      </c>
      <c r="I97" s="4">
        <v>5.1717180000000001E-2</v>
      </c>
      <c r="J97" s="4">
        <v>0.49649268000000002</v>
      </c>
      <c r="K97" s="4">
        <v>7.682303E-2</v>
      </c>
      <c r="L97" s="4">
        <v>0.20893149999999999</v>
      </c>
      <c r="M97" s="4">
        <v>0.12696283999999999</v>
      </c>
      <c r="N97" s="4">
        <v>2.8064055000000001E-2</v>
      </c>
      <c r="O97" s="4">
        <v>3.9913646999999997E-2</v>
      </c>
      <c r="P97" s="4">
        <v>1.8814022E-2</v>
      </c>
      <c r="Q97" s="4">
        <v>3.1121619999999999E-2</v>
      </c>
      <c r="R97" s="4">
        <v>2.1615931999999999E-3</v>
      </c>
      <c r="S97" s="4">
        <v>1.7753350000000001E-2</v>
      </c>
      <c r="T97" s="4">
        <v>1.3926391999999999E-2</v>
      </c>
    </row>
    <row r="98" spans="1:20" x14ac:dyDescent="0.3">
      <c r="A98" s="6" t="s">
        <v>174</v>
      </c>
      <c r="B98" s="2">
        <v>55.04</v>
      </c>
      <c r="C98" s="2">
        <v>7.91</v>
      </c>
      <c r="D98" s="2">
        <v>27.78</v>
      </c>
      <c r="E98" s="2">
        <v>1703125</v>
      </c>
      <c r="F98" s="2">
        <v>4735</v>
      </c>
      <c r="G98" s="3" t="s">
        <v>175</v>
      </c>
      <c r="H98" s="4">
        <v>0.66854703000000004</v>
      </c>
      <c r="I98" s="4">
        <v>0.13096633999999999</v>
      </c>
      <c r="J98" s="4">
        <v>0.16827649</v>
      </c>
      <c r="K98" s="4">
        <v>2.7286448000000001E-2</v>
      </c>
      <c r="L98" s="4">
        <v>3.0871505E-2</v>
      </c>
      <c r="M98" s="4">
        <v>1.4144884999999999E-2</v>
      </c>
      <c r="N98" s="4">
        <v>1.2798069E-2</v>
      </c>
      <c r="O98" s="4">
        <v>1.0644521000000001E-3</v>
      </c>
      <c r="P98" s="4">
        <v>1.2548921999999999E-3</v>
      </c>
      <c r="Q98" s="4">
        <v>7.5470430000000002E-4</v>
      </c>
      <c r="R98" s="4">
        <v>5.883905E-3</v>
      </c>
      <c r="S98" s="4">
        <v>4.0764910000000001E-2</v>
      </c>
      <c r="T98" s="4">
        <v>1.8003073E-3</v>
      </c>
    </row>
    <row r="99" spans="1:20" x14ac:dyDescent="0.3">
      <c r="A99" s="6" t="s">
        <v>176</v>
      </c>
      <c r="B99" s="2">
        <v>91.81</v>
      </c>
      <c r="C99" s="2">
        <v>1.1000000000000001</v>
      </c>
      <c r="D99" s="2">
        <v>0</v>
      </c>
      <c r="E99" s="2">
        <v>1971931</v>
      </c>
      <c r="F99" s="2">
        <v>14470</v>
      </c>
      <c r="G99" s="3" t="s">
        <v>177</v>
      </c>
      <c r="H99" s="4">
        <v>1.2222337999999999E-2</v>
      </c>
      <c r="I99" s="4">
        <v>0.27529827000000001</v>
      </c>
      <c r="J99" s="4">
        <v>0.33295363</v>
      </c>
      <c r="K99" s="4">
        <v>8.2776890000000006E-2</v>
      </c>
      <c r="L99" s="4">
        <v>6.6043809999999994E-2</v>
      </c>
      <c r="M99" s="4">
        <v>5.317127E-2</v>
      </c>
      <c r="N99" s="4">
        <v>3.6329872999999999E-2</v>
      </c>
      <c r="O99" s="4">
        <v>1.6245458000000001E-2</v>
      </c>
      <c r="P99" s="4">
        <v>1.7370575999999999E-2</v>
      </c>
      <c r="Q99" s="4">
        <v>2.0871317E-2</v>
      </c>
      <c r="R99" s="4">
        <v>0.12583454999999999</v>
      </c>
      <c r="S99" s="4">
        <v>3.4305673000000002E-2</v>
      </c>
      <c r="T99" s="4">
        <v>2.9755363E-2</v>
      </c>
    </row>
    <row r="100" spans="1:20" x14ac:dyDescent="0.3">
      <c r="A100" s="6" t="s">
        <v>178</v>
      </c>
      <c r="B100" s="2">
        <v>75.58</v>
      </c>
      <c r="C100" s="2">
        <v>2.83</v>
      </c>
      <c r="D100" s="2">
        <v>20</v>
      </c>
      <c r="E100" s="2">
        <v>2335785</v>
      </c>
      <c r="F100" s="2">
        <v>9580</v>
      </c>
      <c r="G100" s="3" t="s">
        <v>71</v>
      </c>
      <c r="H100" s="4">
        <v>1.6909279999999999E-2</v>
      </c>
      <c r="I100" s="4">
        <v>3.6671835999999999E-2</v>
      </c>
      <c r="J100" s="4">
        <v>6.4793675999999994E-2</v>
      </c>
      <c r="K100" s="4">
        <v>0.47578295999999998</v>
      </c>
      <c r="L100" s="4">
        <v>7.0091730000000005E-2</v>
      </c>
      <c r="M100" s="4">
        <v>5.2366715000000001E-2</v>
      </c>
      <c r="N100" s="4">
        <v>6.1884116000000003E-2</v>
      </c>
      <c r="O100" s="4">
        <v>0.11348784000000001</v>
      </c>
      <c r="P100" s="4">
        <v>5.7636403000000003E-2</v>
      </c>
      <c r="Q100" s="4">
        <v>3.1270869999999999E-2</v>
      </c>
      <c r="R100" s="4">
        <v>3.2872713999999997E-2</v>
      </c>
      <c r="S100" s="4">
        <v>5.5791045999999997E-2</v>
      </c>
      <c r="T100" s="4">
        <v>3.1947862E-2</v>
      </c>
    </row>
    <row r="101" spans="1:20" x14ac:dyDescent="0.3">
      <c r="A101" s="6" t="s">
        <v>179</v>
      </c>
      <c r="B101" s="2">
        <v>84.55</v>
      </c>
      <c r="C101" s="2">
        <v>4.03</v>
      </c>
      <c r="D101" s="2">
        <v>14.29</v>
      </c>
      <c r="E101" s="2">
        <v>2320259</v>
      </c>
      <c r="F101" s="2">
        <v>14133</v>
      </c>
      <c r="G101" s="3" t="s">
        <v>130</v>
      </c>
      <c r="H101" s="4">
        <v>0.10354425</v>
      </c>
      <c r="I101" s="4">
        <v>0.10801943</v>
      </c>
      <c r="J101" s="4">
        <v>0.11169221999999999</v>
      </c>
      <c r="K101" s="4">
        <v>0.33261531999999999</v>
      </c>
      <c r="L101" s="4">
        <v>0.100281276</v>
      </c>
      <c r="M101" s="4">
        <v>0.10578931</v>
      </c>
      <c r="N101" s="4">
        <v>0.15712407</v>
      </c>
      <c r="O101" s="4">
        <v>2.3864940000000001E-2</v>
      </c>
      <c r="P101" s="4">
        <v>7.6592129999999998E-3</v>
      </c>
      <c r="Q101" s="4">
        <v>5.1193432999999998E-3</v>
      </c>
      <c r="R101" s="4">
        <v>7.7104460000000001E-3</v>
      </c>
      <c r="S101" s="4">
        <v>2.7945857000000001E-2</v>
      </c>
      <c r="T101" s="4">
        <v>8.2588769999999995E-3</v>
      </c>
    </row>
    <row r="102" spans="1:20" x14ac:dyDescent="0.3">
      <c r="A102" s="6" t="s">
        <v>180</v>
      </c>
      <c r="B102" s="2">
        <v>51.16</v>
      </c>
      <c r="C102" s="2">
        <v>0.11</v>
      </c>
      <c r="D102" s="2">
        <v>100</v>
      </c>
      <c r="E102" s="2">
        <v>528579</v>
      </c>
      <c r="F102" s="2">
        <v>6729</v>
      </c>
      <c r="G102" s="3" t="s">
        <v>181</v>
      </c>
      <c r="H102" s="4">
        <v>3.5149886999999998E-2</v>
      </c>
      <c r="I102" s="4">
        <v>0.14751115000000001</v>
      </c>
      <c r="J102" s="4">
        <v>0.39404040000000001</v>
      </c>
      <c r="K102" s="4">
        <v>0.11444947</v>
      </c>
      <c r="L102" s="4">
        <v>0.27191606000000001</v>
      </c>
      <c r="M102" s="4">
        <v>6.0378349999999997E-2</v>
      </c>
      <c r="N102" s="4">
        <v>2.2903186999999998E-2</v>
      </c>
      <c r="O102" s="4">
        <v>5.2726487999999998E-3</v>
      </c>
      <c r="P102" s="4">
        <v>5.5840393000000004E-3</v>
      </c>
      <c r="Q102" s="4">
        <v>1.4637413000000001E-3</v>
      </c>
      <c r="R102" s="4">
        <v>9.1343469999999993E-3</v>
      </c>
      <c r="S102" s="4">
        <v>2.0641163000000001E-2</v>
      </c>
      <c r="T102" s="4">
        <v>5.1549174999999999E-3</v>
      </c>
    </row>
    <row r="103" spans="1:20" x14ac:dyDescent="0.3">
      <c r="A103" s="6" t="s">
        <v>182</v>
      </c>
      <c r="B103" s="2">
        <v>74.45</v>
      </c>
      <c r="C103" s="2">
        <v>4.83</v>
      </c>
      <c r="D103" s="2">
        <v>69.23</v>
      </c>
      <c r="E103" s="2">
        <v>1910242</v>
      </c>
      <c r="F103" s="2">
        <v>7420</v>
      </c>
      <c r="G103" s="3" t="s">
        <v>183</v>
      </c>
      <c r="H103" s="4">
        <v>1.5827899999999999E-2</v>
      </c>
      <c r="I103" s="4">
        <v>0.10253142599999999</v>
      </c>
      <c r="J103" s="4">
        <v>4.2713362999999997E-2</v>
      </c>
      <c r="K103" s="4">
        <v>6.166609E-3</v>
      </c>
      <c r="L103" s="4">
        <v>0.13407078</v>
      </c>
      <c r="M103" s="4">
        <v>2.3465501E-2</v>
      </c>
      <c r="N103" s="4">
        <v>3.5721799999999998E-2</v>
      </c>
      <c r="O103" s="4">
        <v>8.7985010000000002E-2</v>
      </c>
      <c r="P103" s="4">
        <v>0.12397531000000001</v>
      </c>
      <c r="Q103" s="4">
        <v>0.13726321</v>
      </c>
      <c r="R103" s="4">
        <v>0.15484904999999999</v>
      </c>
      <c r="S103" s="4">
        <v>0.11250043999999999</v>
      </c>
      <c r="T103" s="4">
        <v>9.4547435999999999E-2</v>
      </c>
    </row>
    <row r="104" spans="1:20" x14ac:dyDescent="0.3">
      <c r="A104" s="6" t="s">
        <v>184</v>
      </c>
      <c r="B104" s="2">
        <v>53.32</v>
      </c>
      <c r="C104" s="2">
        <v>1.23</v>
      </c>
      <c r="D104" s="2">
        <v>0</v>
      </c>
      <c r="E104" s="2">
        <v>607309</v>
      </c>
      <c r="F104" s="2">
        <v>3591</v>
      </c>
      <c r="G104" s="3" t="s">
        <v>185</v>
      </c>
      <c r="H104" s="4">
        <v>9.0589879999999998E-2</v>
      </c>
      <c r="I104" s="4">
        <v>5.757437E-2</v>
      </c>
      <c r="J104" s="4">
        <v>3.1661010000000003E-2</v>
      </c>
      <c r="K104" s="4">
        <v>4.3597363E-2</v>
      </c>
      <c r="L104" s="4">
        <v>2.7990847999999999E-2</v>
      </c>
      <c r="M104" s="4">
        <v>5.6054055999999998E-2</v>
      </c>
      <c r="N104" s="4">
        <v>1.2129589E-2</v>
      </c>
      <c r="O104" s="4">
        <v>3.5558731999999998E-3</v>
      </c>
      <c r="P104" s="4">
        <v>3.6283801999999997E-2</v>
      </c>
      <c r="Q104" s="4">
        <v>3.4404200000000003E-2</v>
      </c>
      <c r="R104" s="4">
        <v>0.50800409999999996</v>
      </c>
      <c r="S104" s="4">
        <v>7.1571770000000007E-2</v>
      </c>
      <c r="T104" s="4">
        <v>9.6291475000000001E-2</v>
      </c>
    </row>
    <row r="105" spans="1:20" x14ac:dyDescent="0.3">
      <c r="A105" s="6" t="s">
        <v>186</v>
      </c>
      <c r="B105" s="2">
        <v>85.39</v>
      </c>
      <c r="C105" s="2">
        <v>8.07</v>
      </c>
      <c r="D105" s="2">
        <v>22.22</v>
      </c>
      <c r="E105" s="2">
        <v>2776269</v>
      </c>
      <c r="F105" s="2">
        <v>7244</v>
      </c>
      <c r="G105" s="3" t="s">
        <v>187</v>
      </c>
      <c r="H105" s="4">
        <v>5.5836890000000002E-3</v>
      </c>
      <c r="I105" s="4">
        <v>7.0058344999999996E-3</v>
      </c>
      <c r="J105" s="4">
        <v>2.1874955000000001E-2</v>
      </c>
      <c r="K105" s="4">
        <v>2.3204149000000001E-3</v>
      </c>
      <c r="L105" s="4">
        <v>2.8551044000000001E-2</v>
      </c>
      <c r="M105" s="4">
        <v>1.3893475000000001E-2</v>
      </c>
      <c r="N105" s="4">
        <v>1.1615182999999999E-2</v>
      </c>
      <c r="O105" s="4">
        <v>5.9015999999999999E-3</v>
      </c>
      <c r="P105" s="4">
        <v>2.4911704E-2</v>
      </c>
      <c r="Q105" s="4">
        <v>1.2643921000000001E-2</v>
      </c>
      <c r="R105" s="4">
        <v>0.84005459999999998</v>
      </c>
      <c r="S105" s="4">
        <v>6.0035680000000001E-2</v>
      </c>
      <c r="T105" s="4">
        <v>3.4626532000000002E-2</v>
      </c>
    </row>
    <row r="106" spans="1:20" x14ac:dyDescent="0.3">
      <c r="A106" s="6" t="s">
        <v>188</v>
      </c>
      <c r="B106" s="2">
        <v>70.739999999999995</v>
      </c>
      <c r="C106" s="2">
        <v>0.55000000000000004</v>
      </c>
      <c r="D106" s="2">
        <v>0</v>
      </c>
      <c r="E106" s="2">
        <v>1631388</v>
      </c>
      <c r="F106" s="2">
        <v>4116</v>
      </c>
      <c r="G106" s="3" t="s">
        <v>189</v>
      </c>
      <c r="H106" s="4">
        <v>2.1598569999999999E-4</v>
      </c>
      <c r="I106" s="4">
        <v>1.150859E-4</v>
      </c>
      <c r="J106" s="4">
        <v>1.382688E-3</v>
      </c>
      <c r="K106" s="4">
        <v>0.37891930000000001</v>
      </c>
      <c r="L106" s="4">
        <v>4.0274756000000002E-3</v>
      </c>
      <c r="M106" s="4">
        <v>8.9679180000000001E-3</v>
      </c>
      <c r="N106" s="4">
        <v>1.7282667000000002E-2</v>
      </c>
      <c r="O106" s="4">
        <v>0.13416252000000001</v>
      </c>
      <c r="P106" s="4">
        <v>5.3382794999999997E-2</v>
      </c>
      <c r="Q106" s="4">
        <v>0.29206567999999999</v>
      </c>
      <c r="R106" s="4">
        <v>2.1514394999999999E-2</v>
      </c>
      <c r="S106" s="4">
        <v>4.8447787999999999E-2</v>
      </c>
      <c r="T106" s="4">
        <v>0.10783464</v>
      </c>
    </row>
    <row r="107" spans="1:20" x14ac:dyDescent="0.3">
      <c r="A107" s="6" t="s">
        <v>190</v>
      </c>
      <c r="B107" s="2">
        <v>78.64</v>
      </c>
      <c r="C107" s="2">
        <v>3.82</v>
      </c>
      <c r="D107" s="2">
        <v>100</v>
      </c>
      <c r="E107" s="2">
        <v>1373471</v>
      </c>
      <c r="F107" s="2">
        <v>6756</v>
      </c>
      <c r="G107" s="3" t="s">
        <v>54</v>
      </c>
      <c r="H107" s="4">
        <v>1.8778592E-3</v>
      </c>
      <c r="I107" s="4">
        <v>3.6694639999999999E-3</v>
      </c>
      <c r="J107" s="4">
        <v>6.6306430000000003E-3</v>
      </c>
      <c r="K107" s="4">
        <v>4.6489440000000003E-3</v>
      </c>
      <c r="L107" s="4">
        <v>4.4100065000000001E-2</v>
      </c>
      <c r="M107" s="4">
        <v>0.11863889499999999</v>
      </c>
      <c r="N107" s="4">
        <v>1.3409206E-2</v>
      </c>
      <c r="O107" s="4">
        <v>8.0576350000000005E-3</v>
      </c>
      <c r="P107" s="4">
        <v>6.2228102E-2</v>
      </c>
      <c r="Q107" s="4">
        <v>2.9481808000000002E-2</v>
      </c>
      <c r="R107" s="4">
        <v>0.50357689999999999</v>
      </c>
      <c r="S107" s="4">
        <v>0.12145821</v>
      </c>
      <c r="T107" s="4">
        <v>0.11909330999999999</v>
      </c>
    </row>
    <row r="108" spans="1:20" x14ac:dyDescent="0.3">
      <c r="A108" s="6" t="s">
        <v>191</v>
      </c>
      <c r="B108" s="2">
        <v>89.19</v>
      </c>
      <c r="C108" s="2">
        <v>4.2699999999999996</v>
      </c>
      <c r="D108" s="2">
        <v>0</v>
      </c>
      <c r="E108" s="2">
        <v>1777305</v>
      </c>
      <c r="F108" s="2">
        <v>13647</v>
      </c>
      <c r="G108" s="3" t="s">
        <v>47</v>
      </c>
      <c r="H108" s="4">
        <v>5.4307519999999996E-3</v>
      </c>
      <c r="I108" s="4">
        <v>8.8042855000000003E-2</v>
      </c>
      <c r="J108" s="4">
        <v>6.9657004999999994E-2</v>
      </c>
      <c r="K108" s="4">
        <v>0.2129964</v>
      </c>
      <c r="L108" s="4">
        <v>6.6018540000000001E-2</v>
      </c>
      <c r="M108" s="4">
        <v>0.27454126000000001</v>
      </c>
      <c r="N108" s="4">
        <v>2.0313026000000001E-2</v>
      </c>
      <c r="O108" s="4">
        <v>1.3299500000000001E-2</v>
      </c>
      <c r="P108" s="4">
        <v>8.0154580000000003E-2</v>
      </c>
      <c r="Q108" s="4">
        <v>1.8041347999999999E-2</v>
      </c>
      <c r="R108" s="4">
        <v>3.3530499999999998E-2</v>
      </c>
      <c r="S108" s="4">
        <v>9.0419020000000003E-2</v>
      </c>
      <c r="T108" s="4">
        <v>5.016176E-2</v>
      </c>
    </row>
    <row r="109" spans="1:20" x14ac:dyDescent="0.3">
      <c r="A109" s="6" t="s">
        <v>192</v>
      </c>
      <c r="B109" s="2">
        <v>84.69</v>
      </c>
      <c r="C109" s="2">
        <v>1.61</v>
      </c>
      <c r="D109" s="2">
        <v>33.33</v>
      </c>
      <c r="E109" s="2">
        <v>2382497</v>
      </c>
      <c r="F109" s="2">
        <v>10008</v>
      </c>
      <c r="G109" s="3" t="s">
        <v>193</v>
      </c>
      <c r="H109" s="4">
        <v>9.1796459999999996E-3</v>
      </c>
      <c r="I109" s="4">
        <v>6.3490294999999997E-3</v>
      </c>
      <c r="J109" s="4">
        <v>1.21877445E-2</v>
      </c>
      <c r="K109" s="4">
        <v>0.35974708</v>
      </c>
      <c r="L109" s="4">
        <v>1.8742291000000001E-2</v>
      </c>
      <c r="M109" s="4">
        <v>0.17304674</v>
      </c>
      <c r="N109" s="4">
        <v>0.19804446000000001</v>
      </c>
      <c r="O109" s="4">
        <v>7.5471570000000002E-2</v>
      </c>
      <c r="P109" s="4">
        <v>5.0158173E-2</v>
      </c>
      <c r="Q109" s="4">
        <v>3.9854082999999998E-2</v>
      </c>
      <c r="R109" s="4">
        <v>1.6405873000000001E-2</v>
      </c>
      <c r="S109" s="4">
        <v>2.8560966E-2</v>
      </c>
      <c r="T109" s="4">
        <v>2.3921390000000001E-2</v>
      </c>
    </row>
    <row r="110" spans="1:20" x14ac:dyDescent="0.3">
      <c r="A110" s="6" t="s">
        <v>194</v>
      </c>
      <c r="B110" s="2">
        <v>67.430000000000007</v>
      </c>
      <c r="C110" s="2">
        <v>1.41</v>
      </c>
      <c r="D110" s="2">
        <v>25</v>
      </c>
      <c r="E110" s="2">
        <v>1425395</v>
      </c>
      <c r="F110" s="2">
        <v>5631</v>
      </c>
      <c r="G110" s="3" t="s">
        <v>195</v>
      </c>
      <c r="H110" s="4">
        <v>6.2182139999999997E-3</v>
      </c>
      <c r="I110" s="4">
        <v>4.5202719999999997E-3</v>
      </c>
      <c r="J110" s="4">
        <v>4.3171473000000002E-2</v>
      </c>
      <c r="K110" s="4">
        <v>0.26138628000000003</v>
      </c>
      <c r="L110" s="4">
        <v>8.6544380000000004E-2</v>
      </c>
      <c r="M110" s="4">
        <v>0.12437456</v>
      </c>
      <c r="N110" s="4">
        <v>1.8996175000000001E-2</v>
      </c>
      <c r="O110" s="4">
        <v>2.0333134999999999E-3</v>
      </c>
      <c r="P110" s="4">
        <v>2.1200532000000001E-2</v>
      </c>
      <c r="Q110" s="4">
        <v>1.3628503E-2</v>
      </c>
      <c r="R110" s="4">
        <v>0.13578667999999999</v>
      </c>
      <c r="S110" s="4">
        <v>0.18416964</v>
      </c>
      <c r="T110" s="4">
        <v>9.3117884999999997E-2</v>
      </c>
    </row>
    <row r="111" spans="1:20" x14ac:dyDescent="0.3">
      <c r="A111" s="6" t="s">
        <v>196</v>
      </c>
      <c r="B111" s="2">
        <v>72.44</v>
      </c>
      <c r="C111" s="2">
        <v>7.73</v>
      </c>
      <c r="D111" s="2">
        <v>91.67</v>
      </c>
      <c r="E111" s="2">
        <v>1020862</v>
      </c>
      <c r="F111" s="2">
        <v>5123</v>
      </c>
      <c r="G111" s="3" t="s">
        <v>197</v>
      </c>
      <c r="H111" s="4">
        <v>1.2463055000000001E-2</v>
      </c>
      <c r="I111" s="4">
        <v>3.9571304000000002E-2</v>
      </c>
      <c r="J111" s="4">
        <v>0.10016838</v>
      </c>
      <c r="K111" s="4">
        <v>1.8009415000000001E-2</v>
      </c>
      <c r="L111" s="4">
        <v>6.4182610000000001E-2</v>
      </c>
      <c r="M111" s="4">
        <v>8.5551575000000005E-2</v>
      </c>
      <c r="N111" s="4">
        <v>1.7517031999999998E-2</v>
      </c>
      <c r="O111" s="4">
        <v>7.8875100000000004E-3</v>
      </c>
      <c r="P111" s="4">
        <v>7.9676024999999998E-2</v>
      </c>
      <c r="Q111" s="4">
        <v>3.9281997999999999E-2</v>
      </c>
      <c r="R111" s="4">
        <v>0.17697261</v>
      </c>
      <c r="S111" s="4">
        <v>0.18563238000000001</v>
      </c>
      <c r="T111" s="4">
        <v>0.14939426</v>
      </c>
    </row>
    <row r="112" spans="1:20" x14ac:dyDescent="0.3">
      <c r="A112" s="6" t="s">
        <v>198</v>
      </c>
      <c r="B112" s="2">
        <v>84.03</v>
      </c>
      <c r="C112" s="2">
        <v>2.75</v>
      </c>
      <c r="D112" s="2">
        <v>16.670000000000002</v>
      </c>
      <c r="E112" s="2">
        <v>3064588</v>
      </c>
      <c r="F112" s="2">
        <v>5347</v>
      </c>
      <c r="G112" s="3" t="s">
        <v>199</v>
      </c>
      <c r="H112" s="4">
        <v>0.26689227999999998</v>
      </c>
      <c r="I112" s="4">
        <v>0.48938310000000002</v>
      </c>
      <c r="J112" s="4">
        <v>8.7719130000000006E-2</v>
      </c>
      <c r="K112" s="4">
        <v>6.2352095000000003E-2</v>
      </c>
      <c r="L112" s="4">
        <v>9.3531970000000006E-3</v>
      </c>
      <c r="M112" s="4">
        <v>4.6554576000000002E-3</v>
      </c>
      <c r="N112" s="4">
        <v>3.4413034999999999E-3</v>
      </c>
      <c r="O112" s="4">
        <v>5.9223309999999999E-4</v>
      </c>
      <c r="P112" s="4">
        <v>1.2689113000000001E-3</v>
      </c>
      <c r="Q112" s="4">
        <v>1.1536971E-3</v>
      </c>
      <c r="R112" s="4">
        <v>7.8823069999999999E-3</v>
      </c>
      <c r="S112" s="4">
        <v>2.8710065E-2</v>
      </c>
      <c r="T112" s="4">
        <v>1.0392700999999999E-3</v>
      </c>
    </row>
    <row r="113" spans="1:20" x14ac:dyDescent="0.3">
      <c r="A113" s="6" t="s">
        <v>200</v>
      </c>
      <c r="B113" s="2">
        <v>91.29</v>
      </c>
      <c r="C113" s="2">
        <v>2.11</v>
      </c>
      <c r="D113" s="2">
        <v>66.67</v>
      </c>
      <c r="E113" s="2">
        <v>2694025</v>
      </c>
      <c r="F113" s="2">
        <v>6336</v>
      </c>
      <c r="G113" s="3" t="s">
        <v>201</v>
      </c>
      <c r="H113" s="4">
        <v>3.3242493000000001E-3</v>
      </c>
      <c r="I113" s="4">
        <v>3.6435843000000002E-2</v>
      </c>
      <c r="J113" s="4">
        <v>5.9499823E-2</v>
      </c>
      <c r="K113" s="4">
        <v>0.26376125</v>
      </c>
      <c r="L113" s="4">
        <v>0.10480422</v>
      </c>
      <c r="M113" s="4">
        <v>0.14363989999999999</v>
      </c>
      <c r="N113" s="4">
        <v>0.20378837999999999</v>
      </c>
      <c r="O113" s="4">
        <v>3.5663527E-2</v>
      </c>
      <c r="P113" s="4">
        <v>2.8402282000000001E-2</v>
      </c>
      <c r="Q113" s="4">
        <v>2.4182100000000002E-2</v>
      </c>
      <c r="R113" s="4">
        <v>1.8625388E-2</v>
      </c>
      <c r="S113" s="4">
        <v>2.7650146E-2</v>
      </c>
      <c r="T113" s="4">
        <v>1.4653856999999999E-2</v>
      </c>
    </row>
    <row r="114" spans="1:20" x14ac:dyDescent="0.3">
      <c r="A114" s="6" t="s">
        <v>202</v>
      </c>
      <c r="B114" s="2">
        <v>63.45</v>
      </c>
      <c r="C114" s="2">
        <v>0</v>
      </c>
      <c r="D114" s="2">
        <v>0</v>
      </c>
      <c r="E114" s="2">
        <v>2253293</v>
      </c>
      <c r="F114" s="2">
        <v>6837</v>
      </c>
      <c r="G114" s="3" t="s">
        <v>203</v>
      </c>
      <c r="H114" s="4">
        <v>3.8378286999999999E-4</v>
      </c>
      <c r="I114" s="4">
        <v>6.5144634999999998E-4</v>
      </c>
      <c r="J114" s="4">
        <v>7.3891270000000001E-4</v>
      </c>
      <c r="K114" s="4">
        <v>0.40159877999999999</v>
      </c>
      <c r="L114" s="4">
        <v>1.0746707E-3</v>
      </c>
      <c r="M114" s="4">
        <v>4.4158390000000004E-3</v>
      </c>
      <c r="N114" s="4">
        <v>1.5737431E-2</v>
      </c>
      <c r="O114" s="4">
        <v>0.14256352</v>
      </c>
      <c r="P114" s="4">
        <v>7.5769520000000007E-2</v>
      </c>
      <c r="Q114" s="4">
        <v>0.11465211</v>
      </c>
      <c r="R114" s="4">
        <v>1.7167725000000002E-2</v>
      </c>
      <c r="S114" s="4">
        <v>0.13023404999999999</v>
      </c>
      <c r="T114" s="4">
        <v>5.1598627000000001E-2</v>
      </c>
    </row>
    <row r="115" spans="1:20" x14ac:dyDescent="0.3">
      <c r="A115" s="6" t="s">
        <v>204</v>
      </c>
      <c r="B115" s="2">
        <v>75</v>
      </c>
      <c r="C115" s="2">
        <v>1.82</v>
      </c>
      <c r="D115" s="2">
        <v>0</v>
      </c>
      <c r="E115" s="2">
        <v>2396799</v>
      </c>
      <c r="F115" s="2">
        <v>18049</v>
      </c>
      <c r="G115" s="3" t="s">
        <v>135</v>
      </c>
      <c r="H115" s="4">
        <v>3.4235210000000002E-2</v>
      </c>
      <c r="I115" s="4">
        <v>7.0932955000000006E-2</v>
      </c>
      <c r="J115" s="4">
        <v>0.28719336000000001</v>
      </c>
      <c r="K115" s="4">
        <v>0.15004998</v>
      </c>
      <c r="L115" s="4">
        <v>0.22869154999999999</v>
      </c>
      <c r="M115" s="4">
        <v>8.2408935000000003E-2</v>
      </c>
      <c r="N115" s="4">
        <v>3.4042675000000001E-2</v>
      </c>
      <c r="O115" s="4">
        <v>6.6225883000000001E-3</v>
      </c>
      <c r="P115" s="4">
        <v>3.7676277999999998E-3</v>
      </c>
      <c r="Q115" s="4">
        <v>1.4619163000000001E-3</v>
      </c>
      <c r="R115" s="4">
        <v>2.478853E-2</v>
      </c>
      <c r="S115" s="4">
        <v>1.8654756000000002E-2</v>
      </c>
      <c r="T115" s="4">
        <v>6.2890905000000004E-3</v>
      </c>
    </row>
    <row r="116" spans="1:20" x14ac:dyDescent="0.3">
      <c r="A116" s="6" t="s">
        <v>205</v>
      </c>
      <c r="B116" s="2">
        <v>91.19</v>
      </c>
      <c r="C116" s="2">
        <v>5.52</v>
      </c>
      <c r="D116" s="2">
        <v>16.670000000000002</v>
      </c>
      <c r="E116" s="2">
        <v>2181492</v>
      </c>
      <c r="F116" s="2">
        <v>34758</v>
      </c>
      <c r="G116" s="3" t="s">
        <v>85</v>
      </c>
      <c r="H116" s="4">
        <v>2.8258045000000001E-3</v>
      </c>
      <c r="I116" s="4">
        <v>4.8608999999999996E-3</v>
      </c>
      <c r="J116" s="4">
        <v>1.9915487999999999E-2</v>
      </c>
      <c r="K116" s="4">
        <v>0.20718423999999999</v>
      </c>
      <c r="L116" s="4">
        <v>4.2461253999999997E-2</v>
      </c>
      <c r="M116" s="4">
        <v>0.18661147</v>
      </c>
      <c r="N116" s="4">
        <v>0.14924586000000001</v>
      </c>
      <c r="O116" s="4">
        <v>6.1680174999999997E-2</v>
      </c>
      <c r="P116" s="4">
        <v>3.0152491999999999E-2</v>
      </c>
      <c r="Q116" s="4">
        <v>4.0423295999999997E-2</v>
      </c>
      <c r="R116" s="4">
        <v>9.0893020000000005E-2</v>
      </c>
      <c r="S116" s="4">
        <v>7.6459325999999994E-2</v>
      </c>
      <c r="T116" s="4">
        <v>3.432383E-2</v>
      </c>
    </row>
    <row r="117" spans="1:20" x14ac:dyDescent="0.3">
      <c r="A117" s="6" t="s">
        <v>206</v>
      </c>
      <c r="B117" s="2">
        <v>53.23</v>
      </c>
      <c r="C117" s="2">
        <v>7.27</v>
      </c>
      <c r="D117" s="2">
        <v>7.69</v>
      </c>
      <c r="E117" s="2">
        <v>1006480</v>
      </c>
      <c r="F117" s="2">
        <v>7374</v>
      </c>
      <c r="G117" s="3" t="s">
        <v>162</v>
      </c>
      <c r="H117" s="4">
        <v>1.2281457E-3</v>
      </c>
      <c r="I117" s="4">
        <v>2.3154657999999999E-3</v>
      </c>
      <c r="J117" s="4">
        <v>1.9589196999999999E-2</v>
      </c>
      <c r="K117" s="4">
        <v>4.9948600000000003E-2</v>
      </c>
      <c r="L117" s="4">
        <v>3.0477574E-2</v>
      </c>
      <c r="M117" s="4">
        <v>4.7808122000000002E-2</v>
      </c>
      <c r="N117" s="4">
        <v>5.4705499999999997E-2</v>
      </c>
      <c r="O117" s="4">
        <v>2.7096411000000001E-2</v>
      </c>
      <c r="P117" s="4">
        <v>0.110442005</v>
      </c>
      <c r="Q117" s="4">
        <v>5.657446E-2</v>
      </c>
      <c r="R117" s="4">
        <v>0.12803898999999999</v>
      </c>
      <c r="S117" s="4">
        <v>0.20681371000000001</v>
      </c>
      <c r="T117" s="4">
        <v>0.18348408999999999</v>
      </c>
    </row>
    <row r="118" spans="1:20" x14ac:dyDescent="0.3">
      <c r="A118" s="6" t="s">
        <v>207</v>
      </c>
      <c r="B118" s="2">
        <v>52.7</v>
      </c>
      <c r="C118" s="2">
        <v>5.78</v>
      </c>
      <c r="D118" s="2">
        <v>28</v>
      </c>
      <c r="E118" s="2">
        <v>1953854</v>
      </c>
      <c r="F118" s="2">
        <v>4743</v>
      </c>
      <c r="G118" s="3" t="s">
        <v>208</v>
      </c>
      <c r="H118" s="4">
        <v>0.52562220000000004</v>
      </c>
      <c r="I118" s="4">
        <v>0.18152846</v>
      </c>
      <c r="J118" s="4">
        <v>8.1512965000000007E-2</v>
      </c>
      <c r="K118" s="4">
        <v>2.9661974000000001E-2</v>
      </c>
      <c r="L118" s="4">
        <v>1.4959932E-2</v>
      </c>
      <c r="M118" s="4">
        <v>7.4205957000000001E-3</v>
      </c>
      <c r="N118" s="4">
        <v>8.845894E-3</v>
      </c>
      <c r="O118" s="4">
        <v>4.8718625E-3</v>
      </c>
      <c r="P118" s="4">
        <v>5.1139330000000002E-3</v>
      </c>
      <c r="Q118" s="4">
        <v>7.5347260000000003E-3</v>
      </c>
      <c r="R118" s="4">
        <v>1.7638812E-2</v>
      </c>
      <c r="S118" s="4">
        <v>2.7764637000000002E-2</v>
      </c>
      <c r="T118" s="4">
        <v>3.1860878E-3</v>
      </c>
    </row>
    <row r="119" spans="1:20" x14ac:dyDescent="0.3">
      <c r="A119" s="6" t="s">
        <v>209</v>
      </c>
      <c r="B119" s="2">
        <v>66.84</v>
      </c>
      <c r="C119" s="2">
        <v>1.94</v>
      </c>
      <c r="D119" s="2">
        <v>33.33</v>
      </c>
      <c r="E119" s="2">
        <v>1223626</v>
      </c>
      <c r="F119" s="2">
        <v>1885</v>
      </c>
      <c r="G119" s="3" t="s">
        <v>75</v>
      </c>
      <c r="H119" s="4">
        <v>4.9426913000000003E-2</v>
      </c>
      <c r="I119" s="4">
        <v>0.20177117</v>
      </c>
      <c r="J119" s="4">
        <v>9.0379490000000007E-2</v>
      </c>
      <c r="K119" s="4">
        <v>0.25206652000000002</v>
      </c>
      <c r="L119" s="4">
        <v>5.293051E-2</v>
      </c>
      <c r="M119" s="4">
        <v>6.6446379999999999E-2</v>
      </c>
      <c r="N119" s="4">
        <v>8.4778249999999996E-3</v>
      </c>
      <c r="O119" s="4">
        <v>3.0069998000000001E-3</v>
      </c>
      <c r="P119" s="4">
        <v>1.1621941E-2</v>
      </c>
      <c r="Q119" s="4">
        <v>6.0235197000000004E-3</v>
      </c>
      <c r="R119" s="4">
        <v>8.8580249999999999E-2</v>
      </c>
      <c r="S119" s="4">
        <v>5.2187398000000003E-2</v>
      </c>
      <c r="T119" s="4">
        <v>2.6883497999999999E-2</v>
      </c>
    </row>
    <row r="120" spans="1:20" x14ac:dyDescent="0.3">
      <c r="A120" s="6" t="s">
        <v>210</v>
      </c>
      <c r="B120" s="2">
        <v>65.959999999999994</v>
      </c>
      <c r="C120" s="2">
        <v>6.82</v>
      </c>
      <c r="D120" s="2">
        <v>62.5</v>
      </c>
      <c r="E120" s="2">
        <v>2663140</v>
      </c>
      <c r="F120" s="2">
        <v>3497</v>
      </c>
      <c r="G120" s="3" t="s">
        <v>211</v>
      </c>
      <c r="H120" s="4">
        <v>0.44673180000000001</v>
      </c>
      <c r="I120" s="4">
        <v>0.22343451</v>
      </c>
      <c r="J120" s="4">
        <v>0.15667072000000001</v>
      </c>
      <c r="K120" s="4">
        <v>3.7499256000000001E-3</v>
      </c>
      <c r="L120" s="4">
        <v>8.8867145000000002E-3</v>
      </c>
      <c r="M120" s="4">
        <v>6.7591467000000004E-3</v>
      </c>
      <c r="N120" s="4">
        <v>4.6244490000000001E-3</v>
      </c>
      <c r="O120" s="4">
        <v>4.0620559999999997E-3</v>
      </c>
      <c r="P120" s="4">
        <v>2.5036669999999998E-3</v>
      </c>
      <c r="Q120" s="4">
        <v>4.052122E-3</v>
      </c>
      <c r="R120" s="4">
        <v>5.0231390000000002E-3</v>
      </c>
      <c r="S120" s="4">
        <v>3.3418021999999999E-2</v>
      </c>
      <c r="T120" s="4">
        <v>2.7705550000000001E-3</v>
      </c>
    </row>
    <row r="121" spans="1:20" x14ac:dyDescent="0.3">
      <c r="A121" s="6" t="s">
        <v>212</v>
      </c>
      <c r="B121" s="2">
        <v>94.25</v>
      </c>
      <c r="C121" s="2">
        <v>1.43</v>
      </c>
      <c r="D121" s="2">
        <v>75</v>
      </c>
      <c r="E121" s="2">
        <v>3517023</v>
      </c>
      <c r="F121" s="2">
        <v>9307</v>
      </c>
      <c r="G121" s="3" t="s">
        <v>160</v>
      </c>
      <c r="H121" s="4">
        <v>3.5528020999999999E-3</v>
      </c>
      <c r="I121" s="4">
        <v>9.9512670000000006E-4</v>
      </c>
      <c r="J121" s="4">
        <v>3.38697E-3</v>
      </c>
      <c r="K121" s="4">
        <v>0.22101588999999999</v>
      </c>
      <c r="L121" s="4">
        <v>5.6370869999999997E-2</v>
      </c>
      <c r="M121" s="4">
        <v>0.19658647000000001</v>
      </c>
      <c r="N121" s="4">
        <v>0.30610525999999999</v>
      </c>
      <c r="O121" s="4">
        <v>2.2467340999999998E-2</v>
      </c>
      <c r="P121" s="4">
        <v>2.9727386000000001E-2</v>
      </c>
      <c r="Q121" s="4">
        <v>9.0848785000000008E-3</v>
      </c>
      <c r="R121" s="4">
        <v>8.4350889999999998E-3</v>
      </c>
      <c r="S121" s="4">
        <v>1.74133E-2</v>
      </c>
      <c r="T121" s="4">
        <v>1.3242467000000001E-2</v>
      </c>
    </row>
    <row r="122" spans="1:20" x14ac:dyDescent="0.3">
      <c r="A122" s="6" t="s">
        <v>213</v>
      </c>
      <c r="B122" s="2">
        <v>51.1</v>
      </c>
      <c r="C122" s="2">
        <v>4.74</v>
      </c>
      <c r="D122" s="2">
        <v>33.33</v>
      </c>
      <c r="E122" s="2">
        <v>641455</v>
      </c>
      <c r="F122" s="2">
        <v>1715</v>
      </c>
      <c r="G122" s="3" t="s">
        <v>214</v>
      </c>
      <c r="H122" s="4">
        <v>8.5125530000000005E-2</v>
      </c>
      <c r="I122" s="4">
        <v>7.4355809999999994E-2</v>
      </c>
      <c r="J122" s="4">
        <v>7.7796489999999996E-2</v>
      </c>
      <c r="K122" s="4">
        <v>0.33740702</v>
      </c>
      <c r="L122" s="4">
        <v>8.3124989999999996E-2</v>
      </c>
      <c r="M122" s="4">
        <v>7.3241286000000003E-2</v>
      </c>
      <c r="N122" s="4">
        <v>7.2821720000000006E-2</v>
      </c>
      <c r="O122" s="4">
        <v>1.2637247000000001E-2</v>
      </c>
      <c r="P122" s="4">
        <v>1.8691280000000001E-2</v>
      </c>
      <c r="Q122" s="4">
        <v>5.9490534000000003E-3</v>
      </c>
      <c r="R122" s="4">
        <v>1.5762838000000001E-2</v>
      </c>
      <c r="S122" s="4">
        <v>2.0147054000000001E-2</v>
      </c>
      <c r="T122" s="4">
        <v>8.4133230000000003E-3</v>
      </c>
    </row>
    <row r="123" spans="1:20" x14ac:dyDescent="0.3">
      <c r="A123" s="6" t="s">
        <v>215</v>
      </c>
      <c r="B123" s="2">
        <v>55.42</v>
      </c>
      <c r="C123" s="2">
        <v>0</v>
      </c>
      <c r="D123" s="2">
        <v>0</v>
      </c>
      <c r="E123" s="2">
        <v>481321</v>
      </c>
      <c r="F123" s="2">
        <v>13802</v>
      </c>
      <c r="G123" s="3" t="s">
        <v>65</v>
      </c>
      <c r="H123" s="4">
        <v>3.8485089999999998E-4</v>
      </c>
      <c r="I123" s="4">
        <v>6.16126E-3</v>
      </c>
      <c r="J123" s="4">
        <v>5.2627204000000004E-3</v>
      </c>
      <c r="K123" s="4">
        <v>4.2992476000000002E-2</v>
      </c>
      <c r="L123" s="4">
        <v>6.1644100000000004E-3</v>
      </c>
      <c r="M123" s="4">
        <v>1.3359281000000001E-2</v>
      </c>
      <c r="N123" s="4">
        <v>6.9404445000000002E-3</v>
      </c>
      <c r="O123" s="4">
        <v>1.1678821000000001E-2</v>
      </c>
      <c r="P123" s="4">
        <v>7.8197084E-2</v>
      </c>
      <c r="Q123" s="4">
        <v>3.0777285000000001E-2</v>
      </c>
      <c r="R123" s="4">
        <v>0.35790657999999997</v>
      </c>
      <c r="S123" s="4">
        <v>0.15005650000000001</v>
      </c>
      <c r="T123" s="4">
        <v>0.16367008</v>
      </c>
    </row>
    <row r="124" spans="1:20" x14ac:dyDescent="0.3">
      <c r="A124" s="6" t="s">
        <v>216</v>
      </c>
      <c r="B124" s="2">
        <v>89.74</v>
      </c>
      <c r="C124" s="2">
        <v>1.28</v>
      </c>
      <c r="D124" s="2">
        <v>0</v>
      </c>
      <c r="E124" s="2">
        <v>2314334</v>
      </c>
      <c r="F124" s="2">
        <v>105416</v>
      </c>
      <c r="G124" s="3" t="s">
        <v>217</v>
      </c>
      <c r="H124" s="4">
        <v>2.7674120000000001E-4</v>
      </c>
      <c r="I124" s="4">
        <v>9.2754733999999997E-4</v>
      </c>
      <c r="J124" s="4">
        <v>7.7459123000000003E-3</v>
      </c>
      <c r="K124" s="4">
        <v>0.2845298</v>
      </c>
      <c r="L124" s="4">
        <v>3.8200280000000003E-2</v>
      </c>
      <c r="M124" s="4">
        <v>8.7869994000000007E-2</v>
      </c>
      <c r="N124" s="4">
        <v>0.42908703999999998</v>
      </c>
      <c r="O124" s="4">
        <v>1.3032409999999999E-3</v>
      </c>
      <c r="P124" s="4">
        <v>3.1329957000000002E-3</v>
      </c>
      <c r="Q124" s="4">
        <v>3.7693387000000002E-4</v>
      </c>
      <c r="R124" s="4">
        <v>1.5646657000000001E-2</v>
      </c>
      <c r="S124" s="4">
        <v>4.1072610000000001E-3</v>
      </c>
      <c r="T124" s="4">
        <v>2.3075611999999999E-4</v>
      </c>
    </row>
    <row r="125" spans="1:20" x14ac:dyDescent="0.3">
      <c r="A125" s="6" t="s">
        <v>218</v>
      </c>
      <c r="B125" s="2">
        <v>51.9</v>
      </c>
      <c r="C125" s="2">
        <v>7.12</v>
      </c>
      <c r="D125" s="2">
        <v>40</v>
      </c>
      <c r="E125" s="2">
        <v>1384690</v>
      </c>
      <c r="F125" s="2">
        <v>1577</v>
      </c>
      <c r="G125" s="3" t="s">
        <v>85</v>
      </c>
      <c r="H125" s="4">
        <v>2.0675706000000001E-3</v>
      </c>
      <c r="I125" s="4">
        <v>5.2217180000000002E-3</v>
      </c>
      <c r="J125" s="4">
        <v>1.5616573E-2</v>
      </c>
      <c r="K125" s="4">
        <v>4.2928330000000001E-2</v>
      </c>
      <c r="L125" s="4">
        <v>3.113608E-2</v>
      </c>
      <c r="M125" s="4">
        <v>3.6813634999999997E-2</v>
      </c>
      <c r="N125" s="4">
        <v>9.3863725999999995E-2</v>
      </c>
      <c r="O125" s="4">
        <v>8.4258760000000002E-2</v>
      </c>
      <c r="P125" s="4">
        <v>7.0360610000000004E-2</v>
      </c>
      <c r="Q125" s="4">
        <v>0.1219044</v>
      </c>
      <c r="R125" s="4">
        <v>0.11172783999999999</v>
      </c>
      <c r="S125" s="4">
        <v>0.11214094600000001</v>
      </c>
      <c r="T125" s="4">
        <v>0.12758562000000001</v>
      </c>
    </row>
    <row r="126" spans="1:20" x14ac:dyDescent="0.3">
      <c r="A126" s="6" t="s">
        <v>219</v>
      </c>
      <c r="B126" s="2">
        <v>70.3</v>
      </c>
      <c r="C126" s="2">
        <v>2.73</v>
      </c>
      <c r="D126" s="2">
        <v>33.33</v>
      </c>
      <c r="E126" s="2">
        <v>3213646</v>
      </c>
      <c r="F126" s="2">
        <v>4620</v>
      </c>
      <c r="G126" s="3" t="s">
        <v>126</v>
      </c>
      <c r="H126" s="4">
        <v>3.3551539999999998E-2</v>
      </c>
      <c r="I126" s="4">
        <v>7.0409180000000002E-2</v>
      </c>
      <c r="J126" s="4">
        <v>9.8806649999999996E-2</v>
      </c>
      <c r="K126" s="4">
        <v>0.17611952</v>
      </c>
      <c r="L126" s="4">
        <v>0.11005885999999999</v>
      </c>
      <c r="M126" s="4">
        <v>0.1752254</v>
      </c>
      <c r="N126" s="4">
        <v>9.3250600000000003E-2</v>
      </c>
      <c r="O126" s="4">
        <v>2.6198124999999999E-2</v>
      </c>
      <c r="P126" s="4">
        <v>7.4755239999999999E-3</v>
      </c>
      <c r="Q126" s="4">
        <v>4.2108045999999996E-3</v>
      </c>
      <c r="R126" s="4">
        <v>5.3663393E-3</v>
      </c>
      <c r="S126" s="4">
        <v>2.3112277000000001E-2</v>
      </c>
      <c r="T126" s="4">
        <v>1.2312936E-2</v>
      </c>
    </row>
    <row r="127" spans="1:20" x14ac:dyDescent="0.3">
      <c r="A127" s="6" t="s">
        <v>220</v>
      </c>
      <c r="B127" s="2">
        <v>88.14</v>
      </c>
      <c r="C127" s="2">
        <v>1.85</v>
      </c>
      <c r="D127" s="2">
        <v>0</v>
      </c>
      <c r="E127" s="2">
        <v>1623933</v>
      </c>
      <c r="F127" s="2">
        <v>12127</v>
      </c>
      <c r="G127" s="3" t="s">
        <v>110</v>
      </c>
      <c r="H127" s="4">
        <v>5.0270553000000004E-3</v>
      </c>
      <c r="I127" s="4">
        <v>7.0405449999999994E-2</v>
      </c>
      <c r="J127" s="4">
        <v>0.24842971999999999</v>
      </c>
      <c r="K127" s="4">
        <v>7.9733070000000003E-2</v>
      </c>
      <c r="L127" s="4">
        <v>0.16561513999999999</v>
      </c>
      <c r="M127" s="4">
        <v>6.5496764999999998E-2</v>
      </c>
      <c r="N127" s="4">
        <v>3.123368E-2</v>
      </c>
      <c r="O127" s="4">
        <v>1.3232251E-2</v>
      </c>
      <c r="P127" s="4">
        <v>1.8781947E-2</v>
      </c>
      <c r="Q127" s="4">
        <v>1.2932035E-2</v>
      </c>
      <c r="R127" s="4">
        <v>5.9172626999999998E-2</v>
      </c>
      <c r="S127" s="4">
        <v>3.3655450000000003E-2</v>
      </c>
      <c r="T127" s="4">
        <v>2.1216009000000001E-2</v>
      </c>
    </row>
    <row r="128" spans="1:20" x14ac:dyDescent="0.3">
      <c r="A128" s="6" t="s">
        <v>221</v>
      </c>
      <c r="B128" s="2">
        <v>93.35</v>
      </c>
      <c r="C128" s="2">
        <v>2.56</v>
      </c>
      <c r="D128" s="2">
        <v>0</v>
      </c>
      <c r="E128" s="2">
        <v>2096107</v>
      </c>
      <c r="F128" s="2">
        <v>19551</v>
      </c>
      <c r="G128" s="3" t="s">
        <v>222</v>
      </c>
      <c r="H128" s="4">
        <v>1.5784476999999999E-4</v>
      </c>
      <c r="I128" s="4">
        <v>3.0649730000000002E-4</v>
      </c>
      <c r="J128" s="4">
        <v>3.7984856E-4</v>
      </c>
      <c r="K128" s="4">
        <v>0.39434475000000002</v>
      </c>
      <c r="L128" s="4">
        <v>8.4730229999999997E-4</v>
      </c>
      <c r="M128" s="4">
        <v>1.6107598000000001E-3</v>
      </c>
      <c r="N128" s="4">
        <v>1.0208012000000001E-2</v>
      </c>
      <c r="O128" s="4">
        <v>0.29659217999999998</v>
      </c>
      <c r="P128" s="4">
        <v>8.8263519999999998E-2</v>
      </c>
      <c r="Q128" s="4">
        <v>1.1572531E-2</v>
      </c>
      <c r="R128" s="4">
        <v>2.1960663000000001E-3</v>
      </c>
      <c r="S128" s="4">
        <v>8.5254259999999991E-3</v>
      </c>
      <c r="T128" s="4">
        <v>9.6153669999999997E-3</v>
      </c>
    </row>
    <row r="129" spans="1:20" x14ac:dyDescent="0.3">
      <c r="A129" s="6" t="s">
        <v>223</v>
      </c>
      <c r="B129" s="2">
        <v>54.89</v>
      </c>
      <c r="C129" s="2">
        <v>5.07</v>
      </c>
      <c r="D129" s="2">
        <v>37.5</v>
      </c>
      <c r="E129" s="2">
        <v>1536608</v>
      </c>
      <c r="F129" s="2">
        <v>3255</v>
      </c>
      <c r="G129" s="3" t="s">
        <v>224</v>
      </c>
      <c r="H129" s="4">
        <v>0.72377270000000005</v>
      </c>
      <c r="I129" s="4">
        <v>9.4942140000000008E-3</v>
      </c>
      <c r="J129" s="4">
        <v>3.1381409999999998E-2</v>
      </c>
      <c r="K129" s="4">
        <v>2.3216036999999998E-2</v>
      </c>
      <c r="L129" s="4">
        <v>2.7009179999999997E-4</v>
      </c>
      <c r="M129" s="4">
        <v>3.1356052000000001E-3</v>
      </c>
      <c r="N129" s="4">
        <v>1.1618920000000001E-3</v>
      </c>
      <c r="O129" s="4">
        <v>1.4000136999999999E-4</v>
      </c>
      <c r="P129" s="4">
        <v>2.8156486000000002E-4</v>
      </c>
      <c r="Q129" s="4">
        <v>9.2568219999999994E-6</v>
      </c>
      <c r="R129" s="4">
        <v>1.8770799999999999E-3</v>
      </c>
      <c r="S129" s="4">
        <v>2.5118255999999999E-2</v>
      </c>
      <c r="T129" s="4">
        <v>1.8867067000000001E-5</v>
      </c>
    </row>
    <row r="130" spans="1:20" x14ac:dyDescent="0.3">
      <c r="A130" s="6" t="s">
        <v>225</v>
      </c>
      <c r="B130" s="2">
        <v>94.56</v>
      </c>
      <c r="C130" s="2">
        <v>1.08</v>
      </c>
      <c r="D130" s="2">
        <v>0</v>
      </c>
      <c r="E130" s="2">
        <v>2275628</v>
      </c>
      <c r="F130" s="2">
        <v>42118</v>
      </c>
      <c r="G130" s="3" t="s">
        <v>63</v>
      </c>
      <c r="H130" s="4">
        <v>6.8667999999999995E-4</v>
      </c>
      <c r="I130" s="4">
        <v>2.2667795000000002E-3</v>
      </c>
      <c r="J130" s="4">
        <v>5.5645312999999998E-3</v>
      </c>
      <c r="K130" s="4">
        <v>0.38262499999999999</v>
      </c>
      <c r="L130" s="4">
        <v>1.7386367999999999E-2</v>
      </c>
      <c r="M130" s="4">
        <v>2.5493873E-2</v>
      </c>
      <c r="N130" s="4">
        <v>4.8219360000000003E-2</v>
      </c>
      <c r="O130" s="4">
        <v>0.19329183</v>
      </c>
      <c r="P130" s="4">
        <v>5.4015104000000001E-2</v>
      </c>
      <c r="Q130" s="4">
        <v>4.0439653999999998E-2</v>
      </c>
      <c r="R130" s="4">
        <v>9.5102569999999994E-3</v>
      </c>
      <c r="S130" s="4">
        <v>1.8117399999999999E-2</v>
      </c>
      <c r="T130" s="4">
        <v>2.0494327E-2</v>
      </c>
    </row>
    <row r="131" spans="1:20" x14ac:dyDescent="0.3">
      <c r="A131" s="6" t="s">
        <v>226</v>
      </c>
      <c r="B131" s="2">
        <v>98.9</v>
      </c>
      <c r="C131" s="2">
        <v>0</v>
      </c>
      <c r="D131" s="2">
        <v>0</v>
      </c>
      <c r="E131" s="2">
        <v>2365101</v>
      </c>
      <c r="F131" s="2">
        <v>20865</v>
      </c>
      <c r="G131" s="3" t="s">
        <v>227</v>
      </c>
      <c r="H131" s="4">
        <v>2.0189393E-4</v>
      </c>
      <c r="I131" s="4">
        <v>1.5960209E-4</v>
      </c>
      <c r="J131" s="4">
        <v>2.8222330000000001E-4</v>
      </c>
      <c r="K131" s="4">
        <v>9.8472170000000001E-3</v>
      </c>
      <c r="L131" s="4">
        <v>4.7918670000000001E-4</v>
      </c>
      <c r="M131" s="4">
        <v>8.024118E-4</v>
      </c>
      <c r="N131" s="4">
        <v>1.6832647999999999E-2</v>
      </c>
      <c r="O131" s="4">
        <v>4.2160577999999997E-2</v>
      </c>
      <c r="P131" s="4">
        <v>0.17681332</v>
      </c>
      <c r="Q131" s="4">
        <v>0.44928277</v>
      </c>
      <c r="R131" s="4">
        <v>4.7390237000000002E-2</v>
      </c>
      <c r="S131" s="4">
        <v>3.9061553999999998E-2</v>
      </c>
      <c r="T131" s="4">
        <v>3.3375337999999997E-2</v>
      </c>
    </row>
    <row r="132" spans="1:20" x14ac:dyDescent="0.3">
      <c r="A132" s="6" t="s">
        <v>228</v>
      </c>
      <c r="B132" s="2">
        <v>79.87</v>
      </c>
      <c r="C132" s="2">
        <v>1.98</v>
      </c>
      <c r="D132" s="2">
        <v>100</v>
      </c>
      <c r="E132" s="2">
        <v>1194401</v>
      </c>
      <c r="F132" s="2">
        <v>5951</v>
      </c>
      <c r="G132" s="3" t="s">
        <v>229</v>
      </c>
      <c r="H132" s="4">
        <v>0.21005493</v>
      </c>
      <c r="I132" s="4">
        <v>0.20375409999999999</v>
      </c>
      <c r="J132" s="4">
        <v>0.20969172999999999</v>
      </c>
      <c r="K132" s="4">
        <v>0.12848443000000001</v>
      </c>
      <c r="L132" s="4">
        <v>2.5609924999999999E-2</v>
      </c>
      <c r="M132" s="4">
        <v>3.9847559999999999E-3</v>
      </c>
      <c r="N132" s="4">
        <v>2.3579694999999999E-3</v>
      </c>
      <c r="O132" s="4">
        <v>5.4955900000000003E-4</v>
      </c>
      <c r="P132" s="4">
        <v>9.0335579999999995E-4</v>
      </c>
      <c r="Q132" s="4">
        <v>3.6425599999999998E-4</v>
      </c>
      <c r="R132" s="4">
        <v>7.9155070000000004E-3</v>
      </c>
      <c r="S132" s="4">
        <v>1.8225992E-2</v>
      </c>
      <c r="T132" s="4">
        <v>1.3595021999999999E-3</v>
      </c>
    </row>
    <row r="133" spans="1:20" x14ac:dyDescent="0.3">
      <c r="A133" s="6" t="s">
        <v>230</v>
      </c>
      <c r="B133" s="2">
        <v>75.819999999999993</v>
      </c>
      <c r="C133" s="2">
        <v>4</v>
      </c>
      <c r="D133" s="2">
        <v>33.33</v>
      </c>
      <c r="E133" s="2">
        <v>1248679</v>
      </c>
      <c r="F133" s="2">
        <v>4294</v>
      </c>
      <c r="G133" s="3" t="s">
        <v>167</v>
      </c>
      <c r="H133" s="4">
        <v>2.6283089999999999E-2</v>
      </c>
      <c r="I133" s="4">
        <v>7.5146740000000004E-2</v>
      </c>
      <c r="J133" s="4">
        <v>0.14304117999999999</v>
      </c>
      <c r="K133" s="4">
        <v>0.13874684000000001</v>
      </c>
      <c r="L133" s="4">
        <v>0.12823324</v>
      </c>
      <c r="M133" s="4">
        <v>9.4224219999999997E-2</v>
      </c>
      <c r="N133" s="4">
        <v>5.0217382999999997E-2</v>
      </c>
      <c r="O133" s="4">
        <v>1.5951826999999998E-2</v>
      </c>
      <c r="P133" s="4">
        <v>2.0766031000000001E-2</v>
      </c>
      <c r="Q133" s="4">
        <v>1.8031760000000001E-2</v>
      </c>
      <c r="R133" s="4">
        <v>3.5236217E-2</v>
      </c>
      <c r="S133" s="4">
        <v>3.4178199999999999E-2</v>
      </c>
      <c r="T133" s="4">
        <v>3.2891765000000003E-2</v>
      </c>
    </row>
    <row r="134" spans="1:20" x14ac:dyDescent="0.3">
      <c r="A134" s="6" t="s">
        <v>231</v>
      </c>
      <c r="B134" s="2">
        <v>82.85</v>
      </c>
      <c r="C134" s="2">
        <v>4.2699999999999996</v>
      </c>
      <c r="D134" s="2">
        <v>0</v>
      </c>
      <c r="E134" s="2">
        <v>1822885</v>
      </c>
      <c r="F134" s="2">
        <v>11541</v>
      </c>
      <c r="G134" s="3" t="s">
        <v>232</v>
      </c>
      <c r="H134" s="4">
        <v>3.6988292999999999E-3</v>
      </c>
      <c r="I134" s="4">
        <v>8.8143879999999994E-3</v>
      </c>
      <c r="J134" s="4">
        <v>9.0936850000000007E-3</v>
      </c>
      <c r="K134" s="4">
        <v>5.1179133000000002E-2</v>
      </c>
      <c r="L134" s="4">
        <v>4.7303880000000003E-3</v>
      </c>
      <c r="M134" s="4">
        <v>7.1684009999999996E-3</v>
      </c>
      <c r="N134" s="4">
        <v>5.2299503999999998E-3</v>
      </c>
      <c r="O134" s="4">
        <v>4.4348896000000002E-3</v>
      </c>
      <c r="P134" s="4">
        <v>9.5914386000000004E-2</v>
      </c>
      <c r="Q134" s="4">
        <v>3.7162460000000001E-2</v>
      </c>
      <c r="R134" s="4">
        <v>0.18954419</v>
      </c>
      <c r="S134" s="4">
        <v>0.18993394</v>
      </c>
      <c r="T134" s="4">
        <v>0.18903686</v>
      </c>
    </row>
    <row r="135" spans="1:20" x14ac:dyDescent="0.3">
      <c r="A135" s="6" t="s">
        <v>233</v>
      </c>
      <c r="B135" s="2">
        <v>51.61</v>
      </c>
      <c r="C135" s="2">
        <v>2.88</v>
      </c>
      <c r="D135" s="2">
        <v>11.11</v>
      </c>
      <c r="E135" s="2">
        <v>620881</v>
      </c>
      <c r="F135" s="2">
        <v>3251</v>
      </c>
      <c r="G135" s="3" t="s">
        <v>234</v>
      </c>
      <c r="H135" s="4">
        <v>1.0184488E-3</v>
      </c>
      <c r="I135" s="4">
        <v>9.9767520000000002E-4</v>
      </c>
      <c r="J135" s="4">
        <v>4.179332E-3</v>
      </c>
      <c r="K135" s="4">
        <v>0.62877154000000002</v>
      </c>
      <c r="L135" s="4">
        <v>7.9604770000000005E-3</v>
      </c>
      <c r="M135" s="4">
        <v>7.4985729999999997E-3</v>
      </c>
      <c r="N135" s="4">
        <v>1.8414469999999999E-2</v>
      </c>
      <c r="O135" s="4">
        <v>6.6465869999999996E-2</v>
      </c>
      <c r="P135" s="4">
        <v>1.3993790000000001E-2</v>
      </c>
      <c r="Q135" s="4">
        <v>1.2205328999999999E-2</v>
      </c>
      <c r="R135" s="4">
        <v>7.3076790000000001E-3</v>
      </c>
      <c r="S135" s="4">
        <v>7.7862189999999996E-3</v>
      </c>
      <c r="T135" s="4">
        <v>1.7810209E-2</v>
      </c>
    </row>
    <row r="136" spans="1:20" x14ac:dyDescent="0.3">
      <c r="A136" s="6" t="s">
        <v>235</v>
      </c>
      <c r="B136" s="2">
        <v>52.48</v>
      </c>
      <c r="C136" s="2">
        <v>0.99</v>
      </c>
      <c r="D136" s="2">
        <v>0</v>
      </c>
      <c r="E136" s="2">
        <v>1313820</v>
      </c>
      <c r="F136" s="2">
        <v>9267</v>
      </c>
      <c r="G136" s="3" t="s">
        <v>236</v>
      </c>
      <c r="H136" s="4">
        <v>4.0507093000000001E-2</v>
      </c>
      <c r="I136" s="4">
        <v>0.10914335</v>
      </c>
      <c r="J136" s="4">
        <v>0.23961656000000001</v>
      </c>
      <c r="K136" s="4">
        <v>7.9260380000000005E-2</v>
      </c>
      <c r="L136" s="4">
        <v>0.10323749</v>
      </c>
      <c r="M136" s="4">
        <v>6.5034090000000003E-2</v>
      </c>
      <c r="N136" s="4">
        <v>9.297675E-3</v>
      </c>
      <c r="O136" s="4">
        <v>3.1132695999999999E-3</v>
      </c>
      <c r="P136" s="4">
        <v>1.3702637E-2</v>
      </c>
      <c r="Q136" s="4">
        <v>8.0063200000000008E-3</v>
      </c>
      <c r="R136" s="4">
        <v>5.7958535999999998E-2</v>
      </c>
      <c r="S136" s="4">
        <v>3.3053267999999997E-2</v>
      </c>
      <c r="T136" s="4">
        <v>2.0473720000000001E-2</v>
      </c>
    </row>
    <row r="137" spans="1:20" x14ac:dyDescent="0.3">
      <c r="A137" s="6" t="s">
        <v>237</v>
      </c>
      <c r="B137" s="2">
        <v>87.85</v>
      </c>
      <c r="C137" s="2">
        <v>4.5199999999999996</v>
      </c>
      <c r="D137" s="2">
        <v>50</v>
      </c>
      <c r="E137" s="2">
        <v>2383237</v>
      </c>
      <c r="F137" s="2">
        <v>7565</v>
      </c>
      <c r="G137" s="3" t="s">
        <v>133</v>
      </c>
      <c r="H137" s="4">
        <v>2.1212725000000002E-2</v>
      </c>
      <c r="I137" s="4">
        <v>3.4718327E-2</v>
      </c>
      <c r="J137" s="4">
        <v>5.6377339999999998E-2</v>
      </c>
      <c r="K137" s="4">
        <v>3.8414723999999997E-2</v>
      </c>
      <c r="L137" s="4">
        <v>3.1783095999999997E-2</v>
      </c>
      <c r="M137" s="4">
        <v>2.6903199999999999E-2</v>
      </c>
      <c r="N137" s="4">
        <v>2.0504695999999999E-2</v>
      </c>
      <c r="O137" s="4">
        <v>6.2694239999999998E-2</v>
      </c>
      <c r="P137" s="4">
        <v>0.12573408999999999</v>
      </c>
      <c r="Q137" s="4">
        <v>6.1195184E-2</v>
      </c>
      <c r="R137" s="4">
        <v>7.2107679999999993E-2</v>
      </c>
      <c r="S137" s="4">
        <v>7.3318794000000007E-2</v>
      </c>
      <c r="T137" s="4">
        <v>0.14668814999999999</v>
      </c>
    </row>
    <row r="138" spans="1:20" x14ac:dyDescent="0.3">
      <c r="A138" s="6" t="s">
        <v>238</v>
      </c>
      <c r="B138" s="2">
        <v>56.35</v>
      </c>
      <c r="C138" s="2">
        <v>8.6199999999999992</v>
      </c>
      <c r="D138" s="2">
        <v>16.670000000000002</v>
      </c>
      <c r="E138" s="2">
        <v>1786692</v>
      </c>
      <c r="F138" s="2">
        <v>3126</v>
      </c>
      <c r="G138" s="3" t="s">
        <v>239</v>
      </c>
      <c r="H138" s="4">
        <v>0.52366995999999999</v>
      </c>
      <c r="I138" s="4">
        <v>3.7660920000000001E-2</v>
      </c>
      <c r="J138" s="4">
        <v>0.12792783999999999</v>
      </c>
      <c r="K138" s="4">
        <v>2.4158585999999999E-2</v>
      </c>
      <c r="L138" s="4">
        <v>4.1325829999999996E-3</v>
      </c>
      <c r="M138" s="4">
        <v>3.0531154E-3</v>
      </c>
      <c r="N138" s="4">
        <v>2.0952732E-3</v>
      </c>
      <c r="O138" s="4">
        <v>3.7449085999999998E-4</v>
      </c>
      <c r="P138" s="4">
        <v>6.0424369999999999E-4</v>
      </c>
      <c r="Q138" s="4">
        <v>4.5313062999999997E-5</v>
      </c>
      <c r="R138" s="4">
        <v>2.9166652999999998E-3</v>
      </c>
      <c r="S138" s="4">
        <v>3.4777436000000002E-2</v>
      </c>
      <c r="T138" s="4">
        <v>1.0266034999999999E-4</v>
      </c>
    </row>
    <row r="139" spans="1:20" x14ac:dyDescent="0.3">
      <c r="A139" s="6" t="s">
        <v>240</v>
      </c>
      <c r="B139" s="2">
        <v>94.51</v>
      </c>
      <c r="C139" s="2">
        <v>0</v>
      </c>
      <c r="D139" s="2">
        <v>0</v>
      </c>
      <c r="E139" s="2">
        <v>2428487</v>
      </c>
      <c r="F139" s="2">
        <v>66557</v>
      </c>
      <c r="G139" s="3" t="s">
        <v>234</v>
      </c>
      <c r="H139" s="4">
        <v>1.1101383000000001E-4</v>
      </c>
      <c r="I139" s="4">
        <v>1.5227041E-3</v>
      </c>
      <c r="J139" s="4">
        <v>1.3191110000000001E-2</v>
      </c>
      <c r="K139" s="4">
        <v>0.32163607999999999</v>
      </c>
      <c r="L139" s="4">
        <v>5.2885439999999999E-2</v>
      </c>
      <c r="M139" s="4">
        <v>4.7005933E-2</v>
      </c>
      <c r="N139" s="4">
        <v>0.23025515999999999</v>
      </c>
      <c r="O139" s="4">
        <v>4.3893109999999999E-2</v>
      </c>
      <c r="P139" s="4">
        <v>8.7355019999999992E-3</v>
      </c>
      <c r="Q139" s="4">
        <v>7.7994600000000002E-3</v>
      </c>
      <c r="R139" s="4">
        <v>6.2846309999999997E-3</v>
      </c>
      <c r="S139" s="4">
        <v>1.0342456999999999E-2</v>
      </c>
      <c r="T139" s="4">
        <v>9.9523549999999995E-3</v>
      </c>
    </row>
    <row r="140" spans="1:20" x14ac:dyDescent="0.3">
      <c r="A140" s="6" t="s">
        <v>241</v>
      </c>
      <c r="B140" s="2">
        <v>86.92</v>
      </c>
      <c r="C140" s="2">
        <v>2.8</v>
      </c>
      <c r="D140" s="2">
        <v>0</v>
      </c>
      <c r="E140" s="2">
        <v>3018977</v>
      </c>
      <c r="F140" s="2">
        <v>18531</v>
      </c>
      <c r="G140" s="3" t="s">
        <v>242</v>
      </c>
      <c r="H140" s="4">
        <v>3.6624450000000003E-2</v>
      </c>
      <c r="I140" s="4">
        <v>0.11282602999999999</v>
      </c>
      <c r="J140" s="4">
        <v>0.27343899999999999</v>
      </c>
      <c r="K140" s="4">
        <v>6.3698190000000002E-2</v>
      </c>
      <c r="L140" s="4">
        <v>0.15443224999999999</v>
      </c>
      <c r="M140" s="4">
        <v>1.217331E-2</v>
      </c>
      <c r="N140" s="4">
        <v>7.0662750000000003E-3</v>
      </c>
      <c r="O140" s="4">
        <v>2.4143336E-3</v>
      </c>
      <c r="P140" s="4">
        <v>6.7353253E-3</v>
      </c>
      <c r="Q140" s="4">
        <v>3.0071642000000002E-3</v>
      </c>
      <c r="R140" s="4">
        <v>4.621132E-2</v>
      </c>
      <c r="S140" s="4">
        <v>2.0543918000000001E-2</v>
      </c>
      <c r="T140" s="4">
        <v>3.7641989000000002E-3</v>
      </c>
    </row>
    <row r="141" spans="1:20" x14ac:dyDescent="0.3">
      <c r="A141" s="6" t="s">
        <v>243</v>
      </c>
      <c r="B141" s="2">
        <v>61.14</v>
      </c>
      <c r="C141" s="2">
        <v>7.51</v>
      </c>
      <c r="D141" s="2">
        <v>0</v>
      </c>
      <c r="E141" s="2">
        <v>1483743</v>
      </c>
      <c r="F141" s="2">
        <v>5988</v>
      </c>
      <c r="G141" s="3" t="s">
        <v>75</v>
      </c>
      <c r="H141" s="4">
        <v>9.7900550000000003E-2</v>
      </c>
      <c r="I141" s="4">
        <v>0.26584153999999999</v>
      </c>
      <c r="J141" s="4">
        <v>0.15591948</v>
      </c>
      <c r="K141" s="4">
        <v>9.8487379999999999E-2</v>
      </c>
      <c r="L141" s="4">
        <v>4.1215349999999998E-2</v>
      </c>
      <c r="M141" s="4">
        <v>1.6019266000000001E-2</v>
      </c>
      <c r="N141" s="4">
        <v>3.3976566E-3</v>
      </c>
      <c r="O141" s="4">
        <v>6.362227E-4</v>
      </c>
      <c r="P141" s="4">
        <v>3.3302497999999998E-3</v>
      </c>
      <c r="Q141" s="4">
        <v>1.4630711000000001E-3</v>
      </c>
      <c r="R141" s="4">
        <v>2.6408520000000001E-2</v>
      </c>
      <c r="S141" s="4">
        <v>2.2566389999999999E-2</v>
      </c>
      <c r="T141" s="4">
        <v>6.1038400000000001E-3</v>
      </c>
    </row>
    <row r="142" spans="1:20" x14ac:dyDescent="0.3">
      <c r="A142" s="6" t="s">
        <v>244</v>
      </c>
      <c r="B142" s="2">
        <v>73.52</v>
      </c>
      <c r="C142" s="2">
        <v>5.91</v>
      </c>
      <c r="D142" s="2">
        <v>0</v>
      </c>
      <c r="E142" s="2">
        <v>3051543</v>
      </c>
      <c r="F142" s="2">
        <v>6760</v>
      </c>
      <c r="G142" s="3" t="s">
        <v>245</v>
      </c>
      <c r="H142" s="4">
        <v>3.336065E-3</v>
      </c>
      <c r="I142" s="4">
        <v>4.6876054000000002E-3</v>
      </c>
      <c r="J142" s="4">
        <v>4.1462933000000002E-3</v>
      </c>
      <c r="K142" s="4">
        <v>0.43315696999999997</v>
      </c>
      <c r="L142" s="4">
        <v>4.2666639999999999E-3</v>
      </c>
      <c r="M142" s="4">
        <v>4.2474840000000002E-3</v>
      </c>
      <c r="N142" s="4">
        <v>1.3585257999999999E-2</v>
      </c>
      <c r="O142" s="4">
        <v>0.13823975999999999</v>
      </c>
      <c r="P142" s="4">
        <v>5.3767915999999999E-2</v>
      </c>
      <c r="Q142" s="4">
        <v>1.6398815000000001E-2</v>
      </c>
      <c r="R142" s="4">
        <v>2.5181294999999999E-2</v>
      </c>
      <c r="S142" s="4">
        <v>1.5763089000000001E-2</v>
      </c>
      <c r="T142" s="4">
        <v>1.5779854999999999E-2</v>
      </c>
    </row>
    <row r="143" spans="1:20" x14ac:dyDescent="0.3">
      <c r="A143" s="6" t="s">
        <v>246</v>
      </c>
      <c r="B143" s="2">
        <v>94.31</v>
      </c>
      <c r="C143" s="2">
        <v>0.81</v>
      </c>
      <c r="D143" s="2">
        <v>0</v>
      </c>
      <c r="E143" s="2">
        <v>1256941</v>
      </c>
      <c r="F143" s="2">
        <v>33347</v>
      </c>
      <c r="G143" s="3" t="s">
        <v>247</v>
      </c>
      <c r="H143" s="4">
        <v>1.5651713999999999E-4</v>
      </c>
      <c r="I143" s="4">
        <v>9.6514625000000001E-5</v>
      </c>
      <c r="J143" s="4">
        <v>2.0661297999999999E-4</v>
      </c>
      <c r="K143" s="4">
        <v>4.6546955000000001E-2</v>
      </c>
      <c r="L143" s="4">
        <v>5.6678730000000001E-4</v>
      </c>
      <c r="M143" s="4">
        <v>4.0558588E-2</v>
      </c>
      <c r="N143" s="4">
        <v>2.5849948000000001E-2</v>
      </c>
      <c r="O143" s="4">
        <v>2.215282E-2</v>
      </c>
      <c r="P143" s="4">
        <v>0.21883573000000001</v>
      </c>
      <c r="Q143" s="4">
        <v>5.7517085000000003E-2</v>
      </c>
      <c r="R143" s="4">
        <v>8.231115E-2</v>
      </c>
      <c r="S143" s="4">
        <v>4.1974783000000002E-2</v>
      </c>
      <c r="T143" s="4">
        <v>0.19364484000000001</v>
      </c>
    </row>
    <row r="144" spans="1:20" x14ac:dyDescent="0.3">
      <c r="A144" s="6" t="s">
        <v>248</v>
      </c>
      <c r="B144" s="2">
        <v>91.15</v>
      </c>
      <c r="C144" s="2">
        <v>6.57</v>
      </c>
      <c r="D144" s="2">
        <v>40</v>
      </c>
      <c r="E144" s="2">
        <v>2026511</v>
      </c>
      <c r="F144" s="2">
        <v>9163</v>
      </c>
      <c r="G144" s="3" t="s">
        <v>47</v>
      </c>
      <c r="H144" s="4">
        <v>5.6139549999999997E-4</v>
      </c>
      <c r="I144" s="4">
        <v>1.5759433E-2</v>
      </c>
      <c r="J144" s="4">
        <v>5.0460720000000001E-2</v>
      </c>
      <c r="K144" s="4">
        <v>0.15018927000000001</v>
      </c>
      <c r="L144" s="4">
        <v>0.22056804999999999</v>
      </c>
      <c r="M144" s="4">
        <v>1.1455603E-2</v>
      </c>
      <c r="N144" s="4">
        <v>1.38862515E-2</v>
      </c>
      <c r="O144" s="4">
        <v>2.1714395000000001E-2</v>
      </c>
      <c r="P144" s="4">
        <v>0.12458691</v>
      </c>
      <c r="Q144" s="4">
        <v>3.0950974999999999E-2</v>
      </c>
      <c r="R144" s="4">
        <v>1.0610738999999999E-2</v>
      </c>
      <c r="S144" s="4">
        <v>4.7964025E-2</v>
      </c>
      <c r="T144" s="4">
        <v>3.0157206999999998E-2</v>
      </c>
    </row>
    <row r="145" spans="1:20" x14ac:dyDescent="0.3">
      <c r="A145" s="6" t="s">
        <v>249</v>
      </c>
      <c r="B145" s="2">
        <v>54.05</v>
      </c>
      <c r="C145" s="2">
        <v>4.0199999999999996</v>
      </c>
      <c r="D145" s="2">
        <v>85.71</v>
      </c>
      <c r="E145" s="2">
        <v>1783633</v>
      </c>
      <c r="F145" s="2">
        <v>4300</v>
      </c>
      <c r="G145" s="3" t="s">
        <v>250</v>
      </c>
      <c r="H145" s="4">
        <v>0.35089474999999998</v>
      </c>
      <c r="I145" s="4">
        <v>0.20770617</v>
      </c>
      <c r="J145" s="4">
        <v>0.10710021</v>
      </c>
      <c r="K145" s="4">
        <v>2.5743350000000002E-2</v>
      </c>
      <c r="L145" s="4">
        <v>2.1184757000000001E-3</v>
      </c>
      <c r="M145" s="4">
        <v>2.0950959999999999E-3</v>
      </c>
      <c r="N145" s="4">
        <v>2.9837023000000001E-3</v>
      </c>
      <c r="O145" s="4">
        <v>8.2121724999999998E-5</v>
      </c>
      <c r="P145" s="4">
        <v>2.2966693E-4</v>
      </c>
      <c r="Q145" s="4">
        <v>1.0553079999999999E-5</v>
      </c>
      <c r="R145" s="4">
        <v>1.5958050000000001E-3</v>
      </c>
      <c r="S145" s="4">
        <v>2.3974269999999999E-2</v>
      </c>
      <c r="T145" s="4">
        <v>2.4261377000000002E-5</v>
      </c>
    </row>
    <row r="146" spans="1:20" x14ac:dyDescent="0.3">
      <c r="A146" s="6" t="s">
        <v>251</v>
      </c>
      <c r="B146" s="2">
        <v>55.48</v>
      </c>
      <c r="C146" s="2">
        <v>6.95</v>
      </c>
      <c r="D146" s="2">
        <v>83.33</v>
      </c>
      <c r="E146" s="2">
        <v>916604</v>
      </c>
      <c r="F146" s="2">
        <v>3327</v>
      </c>
      <c r="G146" s="3" t="s">
        <v>252</v>
      </c>
      <c r="H146" s="4">
        <v>8.4360169999999998E-2</v>
      </c>
      <c r="I146" s="4">
        <v>0.18936399000000001</v>
      </c>
      <c r="J146" s="4">
        <v>0.20742060000000001</v>
      </c>
      <c r="K146" s="4">
        <v>8.4944409999999998E-2</v>
      </c>
      <c r="L146" s="4">
        <v>5.6265085999999999E-2</v>
      </c>
      <c r="M146" s="4">
        <v>1.7627554E-2</v>
      </c>
      <c r="N146" s="4">
        <v>8.3254030000000003E-3</v>
      </c>
      <c r="O146" s="4">
        <v>6.2534625999999998E-4</v>
      </c>
      <c r="P146" s="4">
        <v>8.6687229999999997E-4</v>
      </c>
      <c r="Q146" s="4">
        <v>4.8120599999999997E-4</v>
      </c>
      <c r="R146" s="4">
        <v>3.686615E-2</v>
      </c>
      <c r="S146" s="4">
        <v>3.022056E-2</v>
      </c>
      <c r="T146" s="4">
        <v>3.9263465000000004E-3</v>
      </c>
    </row>
    <row r="147" spans="1:20" x14ac:dyDescent="0.3">
      <c r="A147" s="6" t="s">
        <v>253</v>
      </c>
      <c r="B147" s="2">
        <v>77.12</v>
      </c>
      <c r="C147" s="2">
        <v>3.65</v>
      </c>
      <c r="D147" s="2">
        <v>0</v>
      </c>
      <c r="E147" s="2">
        <v>1644290</v>
      </c>
      <c r="F147" s="2">
        <v>3630</v>
      </c>
      <c r="G147" s="3" t="s">
        <v>254</v>
      </c>
      <c r="H147" s="4">
        <v>1.0433929999999999E-2</v>
      </c>
      <c r="I147" s="4">
        <v>7.820117E-2</v>
      </c>
      <c r="J147" s="4">
        <v>7.1525069999999996E-2</v>
      </c>
      <c r="K147" s="4">
        <v>3.8937819999999998E-2</v>
      </c>
      <c r="L147" s="4">
        <v>4.0987129999999997E-2</v>
      </c>
      <c r="M147" s="4">
        <v>1.5347081E-2</v>
      </c>
      <c r="N147" s="4">
        <v>2.5114629999999999E-2</v>
      </c>
      <c r="O147" s="4">
        <v>9.5398199999999992E-3</v>
      </c>
      <c r="P147" s="4">
        <v>4.6425223000000002E-2</v>
      </c>
      <c r="Q147" s="4">
        <v>7.9421769999999999E-3</v>
      </c>
      <c r="R147" s="4">
        <v>5.9954557999999998E-2</v>
      </c>
      <c r="S147" s="4">
        <v>0.17250298</v>
      </c>
      <c r="T147" s="4">
        <v>0.12890519</v>
      </c>
    </row>
    <row r="148" spans="1:20" x14ac:dyDescent="0.3">
      <c r="A148" s="6" t="s">
        <v>255</v>
      </c>
      <c r="B148" s="2">
        <v>80.2</v>
      </c>
      <c r="C148" s="2">
        <v>2.09</v>
      </c>
      <c r="D148" s="2">
        <v>100</v>
      </c>
      <c r="E148" s="2">
        <v>1622622</v>
      </c>
      <c r="F148" s="2">
        <v>7664</v>
      </c>
      <c r="G148" s="3" t="s">
        <v>256</v>
      </c>
      <c r="H148" s="4">
        <v>2.0379904000000001E-3</v>
      </c>
      <c r="I148" s="4">
        <v>7.2472873000000004E-3</v>
      </c>
      <c r="J148" s="4">
        <v>8.7194479999999994E-3</v>
      </c>
      <c r="K148" s="4">
        <v>0.21735670000000001</v>
      </c>
      <c r="L148" s="4">
        <v>5.8618806000000002E-2</v>
      </c>
      <c r="M148" s="4">
        <v>0.32253300000000001</v>
      </c>
      <c r="N148" s="4">
        <v>7.5966603999999993E-2</v>
      </c>
      <c r="O148" s="4">
        <v>2.292433E-3</v>
      </c>
      <c r="P148" s="4">
        <v>1.8903182000000001E-3</v>
      </c>
      <c r="Q148" s="4">
        <v>2.2597116000000001E-4</v>
      </c>
      <c r="R148" s="4">
        <v>1.1615110000000001E-3</v>
      </c>
      <c r="S148" s="4">
        <v>6.4791663999999999E-3</v>
      </c>
      <c r="T148" s="4">
        <v>3.7095012E-4</v>
      </c>
    </row>
    <row r="149" spans="1:20" x14ac:dyDescent="0.3">
      <c r="A149" s="6" t="s">
        <v>257</v>
      </c>
      <c r="B149" s="2">
        <v>68.510000000000005</v>
      </c>
      <c r="C149" s="2">
        <v>2.97</v>
      </c>
      <c r="D149" s="2">
        <v>66.67</v>
      </c>
      <c r="E149" s="2">
        <v>939007</v>
      </c>
      <c r="F149" s="2">
        <v>4274</v>
      </c>
      <c r="G149" s="3" t="s">
        <v>45</v>
      </c>
      <c r="H149" s="4">
        <v>0.27593210000000001</v>
      </c>
      <c r="I149" s="4">
        <v>0.19416620000000001</v>
      </c>
      <c r="J149" s="4">
        <v>0.109482154</v>
      </c>
      <c r="K149" s="4">
        <v>6.5625016999999999E-3</v>
      </c>
      <c r="L149" s="4">
        <v>3.5982585999999997E-2</v>
      </c>
      <c r="M149" s="4">
        <v>1.7524853E-2</v>
      </c>
      <c r="N149" s="4">
        <v>5.8774472999999997E-3</v>
      </c>
      <c r="O149" s="4">
        <v>8.068649E-4</v>
      </c>
      <c r="P149" s="4">
        <v>1.7056431E-3</v>
      </c>
      <c r="Q149" s="4">
        <v>1.4117436E-3</v>
      </c>
      <c r="R149" s="4">
        <v>2.3347667999999999E-2</v>
      </c>
      <c r="S149" s="4">
        <v>2.2947235E-2</v>
      </c>
      <c r="T149" s="4">
        <v>1.8937737000000001E-3</v>
      </c>
    </row>
    <row r="150" spans="1:20" x14ac:dyDescent="0.3">
      <c r="A150" s="6" t="s">
        <v>258</v>
      </c>
      <c r="B150" s="2">
        <v>72.64</v>
      </c>
      <c r="C150" s="2">
        <v>7.54</v>
      </c>
      <c r="D150" s="2">
        <v>50</v>
      </c>
      <c r="E150" s="2">
        <v>1830811</v>
      </c>
      <c r="F150" s="2">
        <v>4026</v>
      </c>
      <c r="G150" s="3" t="s">
        <v>259</v>
      </c>
      <c r="H150" s="4">
        <v>1.8054844999999999E-3</v>
      </c>
      <c r="I150" s="4">
        <v>1.5489498000000001E-2</v>
      </c>
      <c r="J150" s="4">
        <v>2.8215354000000002E-2</v>
      </c>
      <c r="K150" s="4">
        <v>1.8335746999999999E-2</v>
      </c>
      <c r="L150" s="4">
        <v>0.12492532000000001</v>
      </c>
      <c r="M150" s="4">
        <v>6.9497920000000005E-2</v>
      </c>
      <c r="N150" s="4">
        <v>9.6161775000000005E-2</v>
      </c>
      <c r="O150" s="4">
        <v>7.2290980000000005E-2</v>
      </c>
      <c r="P150" s="4">
        <v>4.8014965E-2</v>
      </c>
      <c r="Q150" s="4">
        <v>4.9168058000000001E-2</v>
      </c>
      <c r="R150" s="4">
        <v>9.875511E-3</v>
      </c>
      <c r="S150" s="4">
        <v>7.5560550000000004E-2</v>
      </c>
      <c r="T150" s="4">
        <v>8.4771360000000004E-2</v>
      </c>
    </row>
    <row r="151" spans="1:20" x14ac:dyDescent="0.3">
      <c r="A151" s="6" t="s">
        <v>260</v>
      </c>
      <c r="B151" s="2">
        <v>94.44</v>
      </c>
      <c r="C151" s="2">
        <v>2.66</v>
      </c>
      <c r="D151" s="2">
        <v>50</v>
      </c>
      <c r="E151" s="2">
        <v>3376727</v>
      </c>
      <c r="F151" s="2">
        <v>10829</v>
      </c>
      <c r="G151" s="3" t="s">
        <v>261</v>
      </c>
      <c r="H151" s="4">
        <v>8.0735730000000006E-2</v>
      </c>
      <c r="I151" s="4">
        <v>0.26017287</v>
      </c>
      <c r="J151" s="4">
        <v>0.17237420000000001</v>
      </c>
      <c r="K151" s="4">
        <v>0.10305288999999999</v>
      </c>
      <c r="L151" s="4">
        <v>3.0434717999999999E-2</v>
      </c>
      <c r="M151" s="4">
        <v>1.0095811999999999E-2</v>
      </c>
      <c r="N151" s="4">
        <v>3.6897307999999998E-3</v>
      </c>
      <c r="O151" s="4">
        <v>6.2430910000000001E-4</v>
      </c>
      <c r="P151" s="4">
        <v>8.8509009999999998E-4</v>
      </c>
      <c r="Q151" s="4">
        <v>1.07892134E-4</v>
      </c>
      <c r="R151" s="4">
        <v>2.5253660999999998E-3</v>
      </c>
      <c r="S151" s="4">
        <v>1.66182E-2</v>
      </c>
      <c r="T151" s="4">
        <v>2.5199865999999999E-4</v>
      </c>
    </row>
    <row r="152" spans="1:20" x14ac:dyDescent="0.3">
      <c r="A152" s="6" t="s">
        <v>262</v>
      </c>
      <c r="B152" s="2">
        <v>90.05</v>
      </c>
      <c r="C152" s="2">
        <v>3.85</v>
      </c>
      <c r="D152" s="2">
        <v>50</v>
      </c>
      <c r="E152" s="2">
        <v>2109043</v>
      </c>
      <c r="F152" s="2">
        <v>3173</v>
      </c>
      <c r="G152" s="3" t="s">
        <v>263</v>
      </c>
      <c r="H152" s="4">
        <v>2.4256369000000001E-4</v>
      </c>
      <c r="I152" s="4">
        <v>3.3774215E-3</v>
      </c>
      <c r="J152" s="4">
        <v>4.6078977000000004E-3</v>
      </c>
      <c r="K152" s="4">
        <v>3.2108650000000002E-2</v>
      </c>
      <c r="L152" s="4">
        <v>1.084505E-2</v>
      </c>
      <c r="M152" s="4">
        <v>7.3316492999999996E-3</v>
      </c>
      <c r="N152" s="4">
        <v>1.6796044999999999E-2</v>
      </c>
      <c r="O152" s="4">
        <v>4.3159913000000001E-2</v>
      </c>
      <c r="P152" s="4">
        <v>6.8482860000000007E-2</v>
      </c>
      <c r="Q152" s="4">
        <v>0.16201093999999999</v>
      </c>
      <c r="R152" s="4">
        <v>0.11748442000000001</v>
      </c>
      <c r="S152" s="4">
        <v>9.6773410000000004E-2</v>
      </c>
      <c r="T152" s="4">
        <v>0.10862122</v>
      </c>
    </row>
    <row r="153" spans="1:20" x14ac:dyDescent="0.3">
      <c r="A153" s="6" t="s">
        <v>264</v>
      </c>
      <c r="B153" s="2">
        <v>92.43</v>
      </c>
      <c r="C153" s="2">
        <v>6.17</v>
      </c>
      <c r="D153" s="2">
        <v>37.5</v>
      </c>
      <c r="E153" s="2">
        <v>2924559</v>
      </c>
      <c r="F153" s="2">
        <v>11220</v>
      </c>
      <c r="G153" s="3" t="s">
        <v>130</v>
      </c>
      <c r="H153" s="4">
        <v>1.2654923E-2</v>
      </c>
      <c r="I153" s="4">
        <v>7.0916999999999994E-2</v>
      </c>
      <c r="J153" s="4">
        <v>0.14431627</v>
      </c>
      <c r="K153" s="4">
        <v>6.7030726999999998E-3</v>
      </c>
      <c r="L153" s="4">
        <v>0.16684350000000001</v>
      </c>
      <c r="M153" s="4">
        <v>0.1555887</v>
      </c>
      <c r="N153" s="4">
        <v>6.578109E-2</v>
      </c>
      <c r="O153" s="4">
        <v>8.764717E-3</v>
      </c>
      <c r="P153" s="4">
        <v>7.2403922999999997E-3</v>
      </c>
      <c r="Q153" s="4">
        <v>2.9024628E-3</v>
      </c>
      <c r="R153" s="4">
        <v>7.1962789999999999E-3</v>
      </c>
      <c r="S153" s="4">
        <v>1.374101E-2</v>
      </c>
      <c r="T153" s="4">
        <v>7.1664090000000003E-3</v>
      </c>
    </row>
    <row r="154" spans="1:20" x14ac:dyDescent="0.3">
      <c r="A154" s="6" t="s">
        <v>265</v>
      </c>
      <c r="B154" s="2">
        <v>90.01</v>
      </c>
      <c r="C154" s="2">
        <v>1.1200000000000001</v>
      </c>
      <c r="D154" s="2">
        <v>0</v>
      </c>
      <c r="E154" s="2">
        <v>2391772</v>
      </c>
      <c r="F154" s="2">
        <v>16162</v>
      </c>
      <c r="G154" s="3" t="s">
        <v>130</v>
      </c>
      <c r="H154" s="4">
        <v>3.1253131999999999E-3</v>
      </c>
      <c r="I154" s="4">
        <v>4.2303916999999998E-3</v>
      </c>
      <c r="J154" s="4">
        <v>5.6271230000000004E-3</v>
      </c>
      <c r="K154" s="4">
        <v>3.477417E-2</v>
      </c>
      <c r="L154" s="4">
        <v>7.8785079999999993E-3</v>
      </c>
      <c r="M154" s="4">
        <v>3.1867533000000002E-3</v>
      </c>
      <c r="N154" s="4">
        <v>2.0314980000000001E-3</v>
      </c>
      <c r="O154" s="4">
        <v>5.9734790000000003E-2</v>
      </c>
      <c r="P154" s="4">
        <v>7.390476E-2</v>
      </c>
      <c r="Q154" s="4">
        <v>6.9064534999999996E-2</v>
      </c>
      <c r="R154" s="4">
        <v>6.5479079999999995E-2</v>
      </c>
      <c r="S154" s="4">
        <v>0.138598</v>
      </c>
      <c r="T154" s="4">
        <v>0.20144777</v>
      </c>
    </row>
    <row r="155" spans="1:20" x14ac:dyDescent="0.3">
      <c r="A155" s="6" t="s">
        <v>266</v>
      </c>
      <c r="B155" s="2">
        <v>82.43</v>
      </c>
      <c r="C155" s="2">
        <v>0.25</v>
      </c>
      <c r="D155" s="2">
        <v>0</v>
      </c>
      <c r="E155" s="2">
        <v>3137720</v>
      </c>
      <c r="F155" s="2">
        <v>5271</v>
      </c>
      <c r="G155" s="3" t="s">
        <v>267</v>
      </c>
      <c r="H155" s="4">
        <v>2.3219239999999999E-2</v>
      </c>
      <c r="I155" s="4">
        <v>3.6454095999999998E-2</v>
      </c>
      <c r="J155" s="4">
        <v>2.7066338999999998E-2</v>
      </c>
      <c r="K155" s="4">
        <v>0.110475294</v>
      </c>
      <c r="L155" s="4">
        <v>3.8908124000000002E-2</v>
      </c>
      <c r="M155" s="4">
        <v>0.11448355</v>
      </c>
      <c r="N155" s="4">
        <v>1.1954454999999999E-2</v>
      </c>
      <c r="O155" s="4">
        <v>8.1719229999999993E-3</v>
      </c>
      <c r="P155" s="4">
        <v>1.0274307E-2</v>
      </c>
      <c r="Q155" s="4">
        <v>1.7917876999999999E-2</v>
      </c>
      <c r="R155" s="4">
        <v>0.13683677</v>
      </c>
      <c r="S155" s="4">
        <v>8.5286410000000007E-2</v>
      </c>
      <c r="T155" s="4">
        <v>3.7382974999999999E-2</v>
      </c>
    </row>
    <row r="156" spans="1:20" x14ac:dyDescent="0.3">
      <c r="A156" s="6" t="s">
        <v>268</v>
      </c>
      <c r="B156" s="2">
        <v>59.33</v>
      </c>
      <c r="C156" s="2">
        <v>2.61</v>
      </c>
      <c r="D156" s="2">
        <v>0</v>
      </c>
      <c r="E156" s="2">
        <v>1035206</v>
      </c>
      <c r="F156" s="2">
        <v>3622</v>
      </c>
      <c r="G156" s="3" t="s">
        <v>47</v>
      </c>
      <c r="H156" s="4">
        <v>9.4242200000000005E-3</v>
      </c>
      <c r="I156" s="4">
        <v>0.30744353000000002</v>
      </c>
      <c r="J156" s="4">
        <v>1.4988456000000001E-2</v>
      </c>
      <c r="K156" s="4">
        <v>6.1772859999999999E-2</v>
      </c>
      <c r="L156" s="4">
        <v>1.5060696E-2</v>
      </c>
      <c r="M156" s="4">
        <v>2.9884713E-2</v>
      </c>
      <c r="N156" s="4">
        <v>2.2382374999999999E-2</v>
      </c>
      <c r="O156" s="4">
        <v>3.1476334000000002E-2</v>
      </c>
      <c r="P156" s="4">
        <v>2.7701101999999998E-2</v>
      </c>
      <c r="Q156" s="4">
        <v>1.6819797000000001E-2</v>
      </c>
      <c r="R156" s="4">
        <v>2.5070708000000001E-2</v>
      </c>
      <c r="S156" s="4">
        <v>6.9481730000000005E-2</v>
      </c>
      <c r="T156" s="4">
        <v>1.4787307E-2</v>
      </c>
    </row>
    <row r="157" spans="1:20" x14ac:dyDescent="0.3">
      <c r="A157" s="6" t="s">
        <v>269</v>
      </c>
      <c r="B157" s="2">
        <v>92.21</v>
      </c>
      <c r="C157" s="2">
        <v>3.74</v>
      </c>
      <c r="D157" s="2">
        <v>20</v>
      </c>
      <c r="E157" s="2">
        <v>1718235</v>
      </c>
      <c r="F157" s="2">
        <v>52803</v>
      </c>
      <c r="G157" s="3" t="s">
        <v>270</v>
      </c>
      <c r="H157" s="4">
        <v>1.4399639000000001E-2</v>
      </c>
      <c r="I157" s="4">
        <v>5.7443809999999998E-2</v>
      </c>
      <c r="J157" s="4">
        <v>0.29869195999999998</v>
      </c>
      <c r="K157" s="4">
        <v>7.8672245000000002E-2</v>
      </c>
      <c r="L157" s="4">
        <v>3.44309E-2</v>
      </c>
      <c r="M157" s="4">
        <v>2.7555250999999999E-2</v>
      </c>
      <c r="N157" s="4">
        <v>7.9195629999999993E-3</v>
      </c>
      <c r="O157" s="4">
        <v>4.0360329999999996E-3</v>
      </c>
      <c r="P157" s="4">
        <v>1.0066224E-2</v>
      </c>
      <c r="Q157" s="4">
        <v>1.9630257000000002E-2</v>
      </c>
      <c r="R157" s="4">
        <v>5.9359427999999999E-2</v>
      </c>
      <c r="S157" s="4">
        <v>2.2733186999999998E-2</v>
      </c>
      <c r="T157" s="4">
        <v>1.01051275E-2</v>
      </c>
    </row>
    <row r="158" spans="1:20" x14ac:dyDescent="0.3">
      <c r="A158" s="6" t="s">
        <v>271</v>
      </c>
      <c r="B158" s="2">
        <v>52.18</v>
      </c>
      <c r="C158" s="2">
        <v>10</v>
      </c>
      <c r="D158" s="2">
        <v>12.5</v>
      </c>
      <c r="E158" s="2">
        <v>2534356</v>
      </c>
      <c r="F158" s="2">
        <v>1793</v>
      </c>
      <c r="G158" s="3" t="s">
        <v>117</v>
      </c>
      <c r="H158" s="4">
        <v>6.6785337000000002E-3</v>
      </c>
      <c r="I158" s="4">
        <v>3.5540290000000002E-2</v>
      </c>
      <c r="J158" s="4">
        <v>5.6569077000000002E-2</v>
      </c>
      <c r="K158" s="4">
        <v>0.17157058</v>
      </c>
      <c r="L158" s="4">
        <v>9.2772679999999996E-2</v>
      </c>
      <c r="M158" s="4">
        <v>4.9465990000000001E-2</v>
      </c>
      <c r="N158" s="4">
        <v>4.0621350000000001E-2</v>
      </c>
      <c r="O158" s="4">
        <v>2.7204455999999998E-2</v>
      </c>
      <c r="P158" s="4">
        <v>3.0025377999999998E-2</v>
      </c>
      <c r="Q158" s="4">
        <v>2.8761970000000001E-2</v>
      </c>
      <c r="R158" s="4">
        <v>4.2838241999999999E-2</v>
      </c>
      <c r="S158" s="4">
        <v>3.8303709999999998E-2</v>
      </c>
      <c r="T158" s="4">
        <v>2.4448155999999999E-2</v>
      </c>
    </row>
    <row r="159" spans="1:20" x14ac:dyDescent="0.3">
      <c r="A159" s="6" t="s">
        <v>272</v>
      </c>
      <c r="B159" s="2">
        <v>52.42</v>
      </c>
      <c r="C159" s="2">
        <v>2</v>
      </c>
      <c r="D159" s="2">
        <v>33.33</v>
      </c>
      <c r="E159" s="2">
        <v>976434</v>
      </c>
      <c r="F159" s="2">
        <v>6381</v>
      </c>
      <c r="G159" s="3" t="s">
        <v>31</v>
      </c>
      <c r="H159" s="4">
        <v>3.5078448999999999E-3</v>
      </c>
      <c r="I159" s="4">
        <v>5.4408013999999996E-3</v>
      </c>
      <c r="J159" s="4">
        <v>3.1303834000000003E-2</v>
      </c>
      <c r="K159" s="4">
        <v>0.29983577</v>
      </c>
      <c r="L159" s="4">
        <v>6.4256359999999998E-2</v>
      </c>
      <c r="M159" s="4">
        <v>1.9307715999999999E-2</v>
      </c>
      <c r="N159" s="4">
        <v>0.11816111</v>
      </c>
      <c r="O159" s="4">
        <v>1.5802330999999999E-2</v>
      </c>
      <c r="P159" s="4">
        <v>1.2708338E-2</v>
      </c>
      <c r="Q159" s="4">
        <v>1.2099291999999999E-2</v>
      </c>
      <c r="R159" s="4">
        <v>2.0181577999999999E-2</v>
      </c>
      <c r="S159" s="4">
        <v>1.7439274000000001E-2</v>
      </c>
      <c r="T159" s="4">
        <v>1.5390535E-2</v>
      </c>
    </row>
    <row r="160" spans="1:20" x14ac:dyDescent="0.3">
      <c r="A160" s="6" t="s">
        <v>273</v>
      </c>
      <c r="B160" s="2">
        <v>72.44</v>
      </c>
      <c r="C160" s="2">
        <v>1.9</v>
      </c>
      <c r="D160" s="2">
        <v>66.67</v>
      </c>
      <c r="E160" s="2">
        <v>2622163</v>
      </c>
      <c r="F160" s="2">
        <v>8980</v>
      </c>
      <c r="G160" s="3" t="s">
        <v>175</v>
      </c>
      <c r="H160" s="4">
        <v>7.2636950000000006E-2</v>
      </c>
      <c r="I160" s="4">
        <v>5.1160193999999999E-2</v>
      </c>
      <c r="J160" s="4">
        <v>9.8203589999999993E-2</v>
      </c>
      <c r="K160" s="4">
        <v>0.13747123</v>
      </c>
      <c r="L160" s="4">
        <v>0.14937341000000001</v>
      </c>
      <c r="M160" s="4">
        <v>7.8678239999999997E-2</v>
      </c>
      <c r="N160" s="4">
        <v>2.1107962000000001E-2</v>
      </c>
      <c r="O160" s="4">
        <v>2.2704575999999998E-3</v>
      </c>
      <c r="P160" s="4">
        <v>1.5969885999999999E-3</v>
      </c>
      <c r="Q160" s="4">
        <v>7.6528900000000005E-4</v>
      </c>
      <c r="R160" s="4">
        <v>5.7191059999999998E-3</v>
      </c>
      <c r="S160" s="4">
        <v>1.1208865E-2</v>
      </c>
      <c r="T160" s="4">
        <v>1.2602542E-3</v>
      </c>
    </row>
    <row r="161" spans="1:20" x14ac:dyDescent="0.3">
      <c r="A161" s="6" t="s">
        <v>274</v>
      </c>
      <c r="B161" s="2">
        <v>61.18</v>
      </c>
      <c r="C161" s="2">
        <v>0.99</v>
      </c>
      <c r="D161" s="2">
        <v>0</v>
      </c>
      <c r="E161" s="2">
        <v>752976</v>
      </c>
      <c r="F161" s="2">
        <v>3339</v>
      </c>
      <c r="G161" s="3" t="s">
        <v>275</v>
      </c>
      <c r="H161" s="4">
        <v>0.25783845999999999</v>
      </c>
      <c r="I161" s="4">
        <v>6.2717030000000007E-2</v>
      </c>
      <c r="J161" s="4">
        <v>8.4494340000000001E-2</v>
      </c>
      <c r="K161" s="4">
        <v>2.3763706999999998E-2</v>
      </c>
      <c r="L161" s="4">
        <v>4.8769029999999998E-2</v>
      </c>
      <c r="M161" s="4">
        <v>2.6773051999999999E-2</v>
      </c>
      <c r="N161" s="4">
        <v>2.7416586999999999E-2</v>
      </c>
      <c r="O161" s="4">
        <v>1.9651315999999999E-2</v>
      </c>
      <c r="P161" s="4">
        <v>8.1996610000000004E-3</v>
      </c>
      <c r="Q161" s="4">
        <v>1.5194368999999999E-2</v>
      </c>
      <c r="R161" s="4">
        <v>1.4892275E-2</v>
      </c>
      <c r="S161" s="4">
        <v>3.1562775000000001E-2</v>
      </c>
      <c r="T161" s="4">
        <v>9.3226804999999996E-3</v>
      </c>
    </row>
    <row r="162" spans="1:20" x14ac:dyDescent="0.3">
      <c r="A162" s="6" t="s">
        <v>276</v>
      </c>
      <c r="B162" s="2">
        <v>53.21</v>
      </c>
      <c r="C162" s="2">
        <v>0.1</v>
      </c>
      <c r="D162" s="2">
        <v>0</v>
      </c>
      <c r="E162" s="2">
        <v>736972</v>
      </c>
      <c r="F162" s="2">
        <v>3084</v>
      </c>
      <c r="G162" s="3" t="s">
        <v>277</v>
      </c>
      <c r="H162" s="4">
        <v>2.0767018000000002E-2</v>
      </c>
      <c r="I162" s="4">
        <v>0.16619676</v>
      </c>
      <c r="J162" s="4">
        <v>7.1916654999999996E-2</v>
      </c>
      <c r="K162" s="4">
        <v>0.17225356</v>
      </c>
      <c r="L162" s="4">
        <v>9.8538630000000002E-2</v>
      </c>
      <c r="M162" s="4">
        <v>1.7290458000000002E-2</v>
      </c>
      <c r="N162" s="4">
        <v>4.9869987999999997E-2</v>
      </c>
      <c r="O162" s="4">
        <v>1.2275833999999999E-2</v>
      </c>
      <c r="P162" s="4">
        <v>1.5343663E-3</v>
      </c>
      <c r="Q162" s="4">
        <v>2.0424110000000001E-3</v>
      </c>
      <c r="R162" s="4">
        <v>1.1775274E-3</v>
      </c>
      <c r="S162" s="4">
        <v>9.9567609999999997E-3</v>
      </c>
      <c r="T162" s="4">
        <v>2.7120444E-3</v>
      </c>
    </row>
    <row r="163" spans="1:20" x14ac:dyDescent="0.3">
      <c r="A163" s="6" t="s">
        <v>278</v>
      </c>
      <c r="B163" s="2">
        <v>56.22</v>
      </c>
      <c r="C163" s="2">
        <v>3.84</v>
      </c>
      <c r="D163" s="2">
        <v>71.430000000000007</v>
      </c>
      <c r="E163" s="2">
        <v>1001349</v>
      </c>
      <c r="F163" s="2">
        <v>2582</v>
      </c>
      <c r="G163" s="3" t="s">
        <v>119</v>
      </c>
      <c r="H163" s="4">
        <v>5.9601385E-2</v>
      </c>
      <c r="I163" s="4">
        <v>7.4405159999999998E-2</v>
      </c>
      <c r="J163" s="4">
        <v>0.16187135999999999</v>
      </c>
      <c r="K163" s="4">
        <v>0.10715267000000001</v>
      </c>
      <c r="L163" s="4">
        <v>0.13716869000000001</v>
      </c>
      <c r="M163" s="4">
        <v>2.8639310000000001E-2</v>
      </c>
      <c r="N163" s="4">
        <v>2.1027546000000001E-2</v>
      </c>
      <c r="O163" s="4">
        <v>3.2136220000000002E-3</v>
      </c>
      <c r="P163" s="4">
        <v>2.3307374E-3</v>
      </c>
      <c r="Q163" s="4">
        <v>1.5471304E-3</v>
      </c>
      <c r="R163" s="4">
        <v>1.7720534999999999E-3</v>
      </c>
      <c r="S163" s="4">
        <v>1.9577019000000001E-2</v>
      </c>
      <c r="T163" s="4">
        <v>2.4637334999999998E-3</v>
      </c>
    </row>
    <row r="164" spans="1:20" x14ac:dyDescent="0.3">
      <c r="A164" s="6" t="s">
        <v>279</v>
      </c>
      <c r="B164" s="2">
        <v>78.42</v>
      </c>
      <c r="C164" s="2">
        <v>1.82</v>
      </c>
      <c r="D164" s="2">
        <v>50</v>
      </c>
      <c r="E164" s="2">
        <v>1193447</v>
      </c>
      <c r="F164" s="2">
        <v>5328</v>
      </c>
      <c r="G164" s="3" t="s">
        <v>162</v>
      </c>
      <c r="H164" s="4">
        <v>8.8217504000000002E-2</v>
      </c>
      <c r="I164" s="4">
        <v>0.13231810999999999</v>
      </c>
      <c r="J164" s="4">
        <v>0.19295871000000001</v>
      </c>
      <c r="K164" s="4">
        <v>0.10051275</v>
      </c>
      <c r="L164" s="4">
        <v>4.9943265000000001E-2</v>
      </c>
      <c r="M164" s="4">
        <v>1.3645664E-2</v>
      </c>
      <c r="N164" s="4">
        <v>9.1425959999999994E-3</v>
      </c>
      <c r="O164" s="4">
        <v>2.3995043999999999E-3</v>
      </c>
      <c r="P164" s="4">
        <v>2.4070802999999999E-3</v>
      </c>
      <c r="Q164" s="4">
        <v>1.4102779E-3</v>
      </c>
      <c r="R164" s="4">
        <v>1.3871068E-3</v>
      </c>
      <c r="S164" s="4">
        <v>1.7695999E-2</v>
      </c>
      <c r="T164" s="4">
        <v>1.8074501E-3</v>
      </c>
    </row>
    <row r="165" spans="1:20" x14ac:dyDescent="0.3">
      <c r="A165" s="6" t="s">
        <v>280</v>
      </c>
      <c r="B165" s="2">
        <v>95.54</v>
      </c>
      <c r="C165" s="2">
        <v>2.68</v>
      </c>
      <c r="D165" s="2">
        <v>100</v>
      </c>
      <c r="E165" s="2">
        <v>1680443</v>
      </c>
      <c r="F165" s="2">
        <v>10388</v>
      </c>
      <c r="G165" s="3" t="s">
        <v>281</v>
      </c>
      <c r="H165" s="4">
        <v>7.7880104000000003E-4</v>
      </c>
      <c r="I165" s="4">
        <v>3.8052112999999999E-3</v>
      </c>
      <c r="J165" s="4">
        <v>3.4949142000000001E-3</v>
      </c>
      <c r="K165" s="4">
        <v>1.7129644999999999E-2</v>
      </c>
      <c r="L165" s="4">
        <v>7.0350765999999997E-3</v>
      </c>
      <c r="M165" s="4">
        <v>7.8838390000000001E-3</v>
      </c>
      <c r="N165" s="4">
        <v>1.1801308999999999E-2</v>
      </c>
      <c r="O165" s="4">
        <v>5.3353690000000002E-2</v>
      </c>
      <c r="P165" s="4">
        <v>0.13566590000000001</v>
      </c>
      <c r="Q165" s="4">
        <v>0.14541370000000001</v>
      </c>
      <c r="R165" s="4">
        <v>3.445368E-2</v>
      </c>
      <c r="S165" s="4">
        <v>7.6125760000000001E-2</v>
      </c>
      <c r="T165" s="4">
        <v>0.10931612</v>
      </c>
    </row>
    <row r="166" spans="1:20" x14ac:dyDescent="0.3">
      <c r="A166" s="6" t="s">
        <v>282</v>
      </c>
      <c r="B166" s="2">
        <v>73.680000000000007</v>
      </c>
      <c r="C166" s="2">
        <v>4.04</v>
      </c>
      <c r="D166" s="2">
        <v>57.14</v>
      </c>
      <c r="E166" s="2">
        <v>1043324</v>
      </c>
      <c r="F166" s="2">
        <v>1925</v>
      </c>
      <c r="G166" s="3" t="s">
        <v>252</v>
      </c>
      <c r="H166" s="4">
        <v>0.17076099</v>
      </c>
      <c r="I166" s="4">
        <v>0.16838379000000001</v>
      </c>
      <c r="J166" s="4">
        <v>0.13289239</v>
      </c>
      <c r="K166" s="4">
        <v>3.3796466999999997E-2</v>
      </c>
      <c r="L166" s="4">
        <v>3.5091549999999999E-2</v>
      </c>
      <c r="M166" s="4">
        <v>1.1531256E-2</v>
      </c>
      <c r="N166" s="4">
        <v>5.7646813999999999E-3</v>
      </c>
      <c r="O166" s="4">
        <v>5.4906639999999999E-4</v>
      </c>
      <c r="P166" s="4">
        <v>7.4654110000000001E-4</v>
      </c>
      <c r="Q166" s="4">
        <v>5.4458359999999995E-4</v>
      </c>
      <c r="R166" s="4">
        <v>2.2567238999999999E-2</v>
      </c>
      <c r="S166" s="4">
        <v>2.0143984E-2</v>
      </c>
      <c r="T166" s="4">
        <v>3.0096131E-3</v>
      </c>
    </row>
    <row r="167" spans="1:20" x14ac:dyDescent="0.3">
      <c r="A167" s="6" t="s">
        <v>283</v>
      </c>
      <c r="B167" s="2">
        <v>54.95</v>
      </c>
      <c r="C167" s="2">
        <v>1.1000000000000001</v>
      </c>
      <c r="D167" s="2">
        <v>0</v>
      </c>
      <c r="E167" s="2">
        <v>1011226</v>
      </c>
      <c r="F167" s="2">
        <v>3947</v>
      </c>
      <c r="G167" s="3" t="s">
        <v>169</v>
      </c>
      <c r="H167" s="4">
        <v>1.9678852E-2</v>
      </c>
      <c r="I167" s="4">
        <v>6.0241412000000001E-2</v>
      </c>
      <c r="J167" s="4">
        <v>0.16661301000000001</v>
      </c>
      <c r="K167" s="4">
        <v>0.13437035999999999</v>
      </c>
      <c r="L167" s="4">
        <v>9.5639680000000005E-2</v>
      </c>
      <c r="M167" s="4">
        <v>4.806096E-2</v>
      </c>
      <c r="N167" s="4">
        <v>1.5537028E-2</v>
      </c>
      <c r="O167" s="4">
        <v>3.907158E-3</v>
      </c>
      <c r="P167" s="4">
        <v>8.7530444999999995E-3</v>
      </c>
      <c r="Q167" s="4">
        <v>6.4422079999999996E-3</v>
      </c>
      <c r="R167" s="4">
        <v>1.8501146E-2</v>
      </c>
      <c r="S167" s="4">
        <v>1.7708895999999998E-2</v>
      </c>
      <c r="T167" s="4">
        <v>9.8037420000000007E-3</v>
      </c>
    </row>
    <row r="168" spans="1:20" x14ac:dyDescent="0.3">
      <c r="A168" s="6" t="s">
        <v>284</v>
      </c>
      <c r="B168" s="2">
        <v>94.24</v>
      </c>
      <c r="C168" s="2">
        <v>2.8</v>
      </c>
      <c r="D168" s="2">
        <v>0</v>
      </c>
      <c r="E168" s="2">
        <v>1489090</v>
      </c>
      <c r="F168" s="2">
        <v>7628</v>
      </c>
      <c r="G168" s="3" t="s">
        <v>285</v>
      </c>
      <c r="H168" s="4">
        <v>0.31993379999999999</v>
      </c>
      <c r="I168" s="4">
        <v>8.2804084E-2</v>
      </c>
      <c r="J168" s="4">
        <v>4.8352106999999998E-2</v>
      </c>
      <c r="K168" s="4">
        <v>2.7216273999999999E-2</v>
      </c>
      <c r="L168" s="4">
        <v>4.3830197000000001E-2</v>
      </c>
      <c r="M168" s="4">
        <v>7.4962815000000002E-3</v>
      </c>
      <c r="N168" s="4">
        <v>2.0780587000000001E-3</v>
      </c>
      <c r="O168" s="4">
        <v>8.3027809999999997E-4</v>
      </c>
      <c r="P168" s="4">
        <v>3.3416843999999999E-3</v>
      </c>
      <c r="Q168" s="4">
        <v>1.3767704E-3</v>
      </c>
      <c r="R168" s="4">
        <v>2.9266732E-2</v>
      </c>
      <c r="S168" s="4">
        <v>3.2993253E-2</v>
      </c>
      <c r="T168" s="4">
        <v>4.6050083000000004E-3</v>
      </c>
    </row>
    <row r="169" spans="1:20" x14ac:dyDescent="0.3">
      <c r="A169" s="6" t="s">
        <v>286</v>
      </c>
      <c r="B169" s="2">
        <v>66.16</v>
      </c>
      <c r="C169" s="2">
        <v>6.14</v>
      </c>
      <c r="D169" s="2">
        <v>42.86</v>
      </c>
      <c r="E169" s="2">
        <v>1253458</v>
      </c>
      <c r="F169" s="2">
        <v>1734</v>
      </c>
      <c r="G169" s="3" t="s">
        <v>287</v>
      </c>
      <c r="H169" s="4">
        <v>2.728702E-3</v>
      </c>
      <c r="I169" s="4">
        <v>8.0524120000000001E-3</v>
      </c>
      <c r="J169" s="4">
        <v>1.5865857000000001E-2</v>
      </c>
      <c r="K169" s="4">
        <v>0.26850020000000002</v>
      </c>
      <c r="L169" s="4">
        <v>4.8799957999999997E-2</v>
      </c>
      <c r="M169" s="4">
        <v>7.6509110000000005E-2</v>
      </c>
      <c r="N169" s="4">
        <v>7.9896030000000007E-2</v>
      </c>
      <c r="O169" s="4">
        <v>2.4289379999999999E-2</v>
      </c>
      <c r="P169" s="4">
        <v>1.2969128999999999E-2</v>
      </c>
      <c r="Q169" s="4">
        <v>1.0061453E-2</v>
      </c>
      <c r="R169" s="4">
        <v>8.2627550000000001E-3</v>
      </c>
      <c r="S169" s="4">
        <v>1.4518964000000001E-2</v>
      </c>
      <c r="T169" s="4">
        <v>2.6164771999999999E-2</v>
      </c>
    </row>
    <row r="170" spans="1:20" x14ac:dyDescent="0.3">
      <c r="A170" s="6" t="s">
        <v>288</v>
      </c>
      <c r="B170" s="2">
        <v>59.33</v>
      </c>
      <c r="C170" s="2">
        <v>4.0599999999999996</v>
      </c>
      <c r="D170" s="2">
        <v>50</v>
      </c>
      <c r="E170" s="2">
        <v>898645</v>
      </c>
      <c r="F170" s="2">
        <v>3211</v>
      </c>
      <c r="G170" s="3" t="s">
        <v>252</v>
      </c>
      <c r="H170" s="4">
        <v>4.3614075000000002E-2</v>
      </c>
      <c r="I170" s="4">
        <v>0.11678217</v>
      </c>
      <c r="J170" s="4">
        <v>0.11873119</v>
      </c>
      <c r="K170" s="4">
        <v>0.15431270999999999</v>
      </c>
      <c r="L170" s="4">
        <v>8.0920039999999999E-2</v>
      </c>
      <c r="M170" s="4">
        <v>1.8267077999999999E-2</v>
      </c>
      <c r="N170" s="4">
        <v>1.3486381E-2</v>
      </c>
      <c r="O170" s="4">
        <v>7.3639815999999999E-4</v>
      </c>
      <c r="P170" s="4">
        <v>9.9736909999999994E-4</v>
      </c>
      <c r="Q170" s="4">
        <v>4.6399533000000001E-4</v>
      </c>
      <c r="R170" s="4">
        <v>2.4549870000000001E-2</v>
      </c>
      <c r="S170" s="4">
        <v>1.9430513E-2</v>
      </c>
      <c r="T170" s="4">
        <v>2.39967E-3</v>
      </c>
    </row>
    <row r="171" spans="1:20" x14ac:dyDescent="0.3">
      <c r="A171" s="6" t="s">
        <v>289</v>
      </c>
      <c r="B171" s="2">
        <v>86.36</v>
      </c>
      <c r="C171" s="2">
        <v>4.8499999999999996</v>
      </c>
      <c r="D171" s="2">
        <v>42.86</v>
      </c>
      <c r="E171" s="2">
        <v>1324164</v>
      </c>
      <c r="F171" s="2">
        <v>5147</v>
      </c>
      <c r="G171" s="3" t="s">
        <v>290</v>
      </c>
      <c r="H171" s="4">
        <v>1.1545632E-3</v>
      </c>
      <c r="I171" s="4">
        <v>3.1587922000000002E-3</v>
      </c>
      <c r="J171" s="4">
        <v>1.0745051E-2</v>
      </c>
      <c r="K171" s="4">
        <v>1.5003030000000001E-2</v>
      </c>
      <c r="L171" s="4">
        <v>6.3003710000000004E-2</v>
      </c>
      <c r="M171" s="4">
        <v>5.6790083999999998E-2</v>
      </c>
      <c r="N171" s="4">
        <v>1.7469874E-2</v>
      </c>
      <c r="O171" s="4">
        <v>6.7940242999999997E-3</v>
      </c>
      <c r="P171" s="4">
        <v>2.7302976999999999E-2</v>
      </c>
      <c r="Q171" s="4">
        <v>3.0840309999999999E-2</v>
      </c>
      <c r="R171" s="4">
        <v>0.18041143000000001</v>
      </c>
      <c r="S171" s="4">
        <v>7.4514430000000006E-2</v>
      </c>
      <c r="T171" s="4">
        <v>0.10737193</v>
      </c>
    </row>
    <row r="172" spans="1:20" x14ac:dyDescent="0.3">
      <c r="A172" s="6" t="s">
        <v>291</v>
      </c>
      <c r="B172" s="2">
        <v>56.42</v>
      </c>
      <c r="C172" s="2">
        <v>4.0199999999999996</v>
      </c>
      <c r="D172" s="2">
        <v>7.69</v>
      </c>
      <c r="E172" s="2">
        <v>798896</v>
      </c>
      <c r="F172" s="2">
        <v>1742</v>
      </c>
      <c r="G172" s="3" t="s">
        <v>47</v>
      </c>
      <c r="H172" s="4">
        <v>2.6020175E-3</v>
      </c>
      <c r="I172" s="4">
        <v>3.6312476000000003E-2</v>
      </c>
      <c r="J172" s="4">
        <v>6.2149554000000003E-2</v>
      </c>
      <c r="K172" s="4">
        <v>6.4638490000000007E-2</v>
      </c>
      <c r="L172" s="4">
        <v>5.0754867000000002E-2</v>
      </c>
      <c r="M172" s="4">
        <v>9.0907014999999994E-2</v>
      </c>
      <c r="N172" s="4">
        <v>1.2011910000000001E-2</v>
      </c>
      <c r="O172" s="4">
        <v>3.0400638000000001E-2</v>
      </c>
      <c r="P172" s="4">
        <v>7.9128270000000001E-2</v>
      </c>
      <c r="Q172" s="4">
        <v>2.7510349E-2</v>
      </c>
      <c r="R172" s="4">
        <v>2.4606058E-2</v>
      </c>
      <c r="S172" s="4">
        <v>6.5123780000000006E-2</v>
      </c>
      <c r="T172" s="4">
        <v>4.3516440000000003E-2</v>
      </c>
    </row>
    <row r="173" spans="1:20" x14ac:dyDescent="0.3">
      <c r="A173" s="6" t="s">
        <v>292</v>
      </c>
      <c r="B173" s="2">
        <v>58.55</v>
      </c>
      <c r="C173" s="2">
        <v>9.64</v>
      </c>
      <c r="D173" s="2">
        <v>52.38</v>
      </c>
      <c r="E173" s="2">
        <v>2004660</v>
      </c>
      <c r="F173" s="2">
        <v>3979</v>
      </c>
      <c r="G173" s="3" t="s">
        <v>293</v>
      </c>
      <c r="H173" s="4">
        <v>2.5911792999999999E-2</v>
      </c>
      <c r="I173" s="4">
        <v>7.7562559999999996E-3</v>
      </c>
      <c r="J173" s="4">
        <v>7.9054529999999998E-3</v>
      </c>
      <c r="K173" s="4">
        <v>6.7193679999999999E-3</v>
      </c>
      <c r="L173" s="4">
        <v>9.9191450000000007E-3</v>
      </c>
      <c r="M173" s="4">
        <v>8.1110959999999999E-3</v>
      </c>
      <c r="N173" s="4">
        <v>1.8158041E-2</v>
      </c>
      <c r="O173" s="4">
        <v>5.2987819999999998E-2</v>
      </c>
      <c r="P173" s="4">
        <v>0.124642216</v>
      </c>
      <c r="Q173" s="4">
        <v>8.7689615999999998E-2</v>
      </c>
      <c r="R173" s="4">
        <v>7.2511754999999997E-2</v>
      </c>
      <c r="S173" s="4">
        <v>7.1221140000000002E-2</v>
      </c>
      <c r="T173" s="4">
        <v>9.3687930000000003E-2</v>
      </c>
    </row>
    <row r="174" spans="1:20" x14ac:dyDescent="0.3">
      <c r="A174" s="6" t="s">
        <v>294</v>
      </c>
      <c r="B174" s="2">
        <v>52.37</v>
      </c>
      <c r="C174" s="2">
        <v>9.2100000000000009</v>
      </c>
      <c r="D174" s="2">
        <v>9.09</v>
      </c>
      <c r="E174" s="2">
        <v>1371087</v>
      </c>
      <c r="F174" s="2">
        <v>6428</v>
      </c>
      <c r="G174" s="3" t="s">
        <v>156</v>
      </c>
      <c r="H174" s="4">
        <v>0.42018715000000001</v>
      </c>
      <c r="I174" s="4">
        <v>2.8737011999999999E-2</v>
      </c>
      <c r="J174" s="4">
        <v>3.5031593999999999E-2</v>
      </c>
      <c r="K174" s="4">
        <v>3.0130049999999999E-2</v>
      </c>
      <c r="L174" s="4">
        <v>7.3284376000000004E-3</v>
      </c>
      <c r="M174" s="4">
        <v>7.619916E-3</v>
      </c>
      <c r="N174" s="4">
        <v>7.9895564999999998E-3</v>
      </c>
      <c r="O174" s="4">
        <v>4.6623910000000001E-3</v>
      </c>
      <c r="P174" s="4">
        <v>4.716385E-3</v>
      </c>
      <c r="Q174" s="4">
        <v>6.0938546000000003E-3</v>
      </c>
      <c r="R174" s="4">
        <v>8.1362510000000006E-3</v>
      </c>
      <c r="S174" s="4">
        <v>2.1632935999999998E-2</v>
      </c>
      <c r="T174" s="4">
        <v>3.7171422000000002E-3</v>
      </c>
    </row>
    <row r="175" spans="1:20" x14ac:dyDescent="0.3">
      <c r="A175" s="6" t="s">
        <v>295</v>
      </c>
      <c r="B175" s="2">
        <v>89.5</v>
      </c>
      <c r="C175" s="2">
        <v>2.2000000000000002</v>
      </c>
      <c r="D175" s="2">
        <v>0</v>
      </c>
      <c r="E175" s="2">
        <v>2233016</v>
      </c>
      <c r="F175" s="2">
        <v>30054</v>
      </c>
      <c r="G175" s="3" t="s">
        <v>296</v>
      </c>
      <c r="H175" s="4">
        <v>4.9415280000000004E-4</v>
      </c>
      <c r="I175" s="4">
        <v>6.4917990000000004E-4</v>
      </c>
      <c r="J175" s="4">
        <v>1.6861076E-3</v>
      </c>
      <c r="K175" s="4">
        <v>3.2929126000000003E-2</v>
      </c>
      <c r="L175" s="4">
        <v>6.2993229999999999E-3</v>
      </c>
      <c r="M175" s="4">
        <v>1.0792067000000001E-2</v>
      </c>
      <c r="N175" s="4">
        <v>1.9624444000000001E-2</v>
      </c>
      <c r="O175" s="4">
        <v>4.9339972000000003E-2</v>
      </c>
      <c r="P175" s="4">
        <v>4.1069306E-2</v>
      </c>
      <c r="Q175" s="4">
        <v>0.35525205999999998</v>
      </c>
      <c r="R175" s="4">
        <v>1.0324682999999999E-2</v>
      </c>
      <c r="S175" s="4">
        <v>2.233421E-2</v>
      </c>
      <c r="T175" s="4">
        <v>3.4688025999999997E-2</v>
      </c>
    </row>
    <row r="176" spans="1:20" x14ac:dyDescent="0.3">
      <c r="A176" s="6" t="s">
        <v>297</v>
      </c>
      <c r="B176" s="2">
        <v>51.96</v>
      </c>
      <c r="C176" s="2">
        <v>8.93</v>
      </c>
      <c r="D176" s="2">
        <v>0</v>
      </c>
      <c r="E176" s="2">
        <v>537369</v>
      </c>
      <c r="F176" s="2">
        <v>3609</v>
      </c>
      <c r="G176" s="3" t="s">
        <v>298</v>
      </c>
      <c r="H176" s="4">
        <v>3.4202547E-3</v>
      </c>
      <c r="I176" s="4">
        <v>1.7009239999999998E-2</v>
      </c>
      <c r="J176" s="4">
        <v>3.6182010000000001E-2</v>
      </c>
      <c r="K176" s="4">
        <v>0.26517794</v>
      </c>
      <c r="L176" s="4">
        <v>4.1964754E-2</v>
      </c>
      <c r="M176" s="4">
        <v>0.1016078</v>
      </c>
      <c r="N176" s="4">
        <v>3.0364795E-2</v>
      </c>
      <c r="O176" s="4">
        <v>2.8276450000000002E-2</v>
      </c>
      <c r="P176" s="4">
        <v>8.3378570000000006E-3</v>
      </c>
      <c r="Q176" s="4">
        <v>2.6019283E-3</v>
      </c>
      <c r="R176" s="4">
        <v>1.8988934999999998E-2</v>
      </c>
      <c r="S176" s="4">
        <v>1.5687884999999999E-2</v>
      </c>
      <c r="T176" s="4">
        <v>9.0399130000000001E-3</v>
      </c>
    </row>
    <row r="177" spans="1:20" x14ac:dyDescent="0.3">
      <c r="A177" s="6" t="s">
        <v>299</v>
      </c>
      <c r="B177" s="2">
        <v>79.400000000000006</v>
      </c>
      <c r="C177" s="2">
        <v>8.1999999999999993</v>
      </c>
      <c r="D177" s="2">
        <v>43.48</v>
      </c>
      <c r="E177" s="2">
        <v>1339624</v>
      </c>
      <c r="F177" s="2">
        <v>8039</v>
      </c>
      <c r="G177" s="3" t="s">
        <v>300</v>
      </c>
      <c r="H177" s="4">
        <v>6.6101970000000002E-4</v>
      </c>
      <c r="I177" s="4">
        <v>5.389904E-3</v>
      </c>
      <c r="J177" s="4">
        <v>5.1207314E-3</v>
      </c>
      <c r="K177" s="4">
        <v>0.29615209999999997</v>
      </c>
      <c r="L177" s="4">
        <v>1.0448189E-2</v>
      </c>
      <c r="M177" s="4">
        <v>2.8932610000000001E-2</v>
      </c>
      <c r="N177" s="4">
        <v>0.13625596000000001</v>
      </c>
      <c r="O177" s="4">
        <v>2.4061811999999998E-2</v>
      </c>
      <c r="P177" s="4">
        <v>2.5520452999999999E-2</v>
      </c>
      <c r="Q177" s="4">
        <v>6.8592723000000001E-3</v>
      </c>
      <c r="R177" s="4">
        <v>8.8657749999999994E-3</v>
      </c>
      <c r="S177" s="4">
        <v>1.6031832999999999E-2</v>
      </c>
      <c r="T177" s="4">
        <v>1.0822771E-2</v>
      </c>
    </row>
    <row r="178" spans="1:20" x14ac:dyDescent="0.3">
      <c r="A178" s="6" t="s">
        <v>301</v>
      </c>
      <c r="B178" s="2">
        <v>64.98</v>
      </c>
      <c r="C178" s="2">
        <v>8.86</v>
      </c>
      <c r="D178" s="2">
        <v>60</v>
      </c>
      <c r="E178" s="2">
        <v>1666607</v>
      </c>
      <c r="F178" s="2">
        <v>2992</v>
      </c>
      <c r="G178" s="3" t="s">
        <v>259</v>
      </c>
      <c r="H178" s="4">
        <v>4.5642455E-4</v>
      </c>
      <c r="I178" s="4">
        <v>1.7347926E-3</v>
      </c>
      <c r="J178" s="4">
        <v>4.2390976999999996E-3</v>
      </c>
      <c r="K178" s="4">
        <v>7.3286154999999999E-3</v>
      </c>
      <c r="L178" s="4">
        <v>2.0811314000000001E-2</v>
      </c>
      <c r="M178" s="4">
        <v>4.0172434999999999E-2</v>
      </c>
      <c r="N178" s="4">
        <v>4.5884420000000002E-2</v>
      </c>
      <c r="O178" s="4">
        <v>8.3098770000000002E-2</v>
      </c>
      <c r="P178" s="4">
        <v>3.9171163000000002E-2</v>
      </c>
      <c r="Q178" s="4">
        <v>0.19721148999999999</v>
      </c>
      <c r="R178" s="4">
        <v>1.1350674E-2</v>
      </c>
      <c r="S178" s="4">
        <v>7.1325379999999994E-2</v>
      </c>
      <c r="T178" s="4">
        <v>5.0097026000000003E-2</v>
      </c>
    </row>
    <row r="179" spans="1:20" x14ac:dyDescent="0.3">
      <c r="A179" s="6" t="s">
        <v>302</v>
      </c>
      <c r="B179" s="2">
        <v>79.06</v>
      </c>
      <c r="C179" s="2">
        <v>7.1</v>
      </c>
      <c r="D179" s="2">
        <v>50</v>
      </c>
      <c r="E179" s="2">
        <v>2791704</v>
      </c>
      <c r="F179" s="2">
        <v>3566</v>
      </c>
      <c r="G179" s="3" t="s">
        <v>303</v>
      </c>
      <c r="H179" s="4">
        <v>0.33959833</v>
      </c>
      <c r="I179" s="4">
        <v>5.2228864E-2</v>
      </c>
      <c r="J179" s="4">
        <v>9.0166769999999993E-2</v>
      </c>
      <c r="K179" s="4">
        <v>1.2653675E-2</v>
      </c>
      <c r="L179" s="4">
        <v>2.5275144999999999E-2</v>
      </c>
      <c r="M179" s="4">
        <v>1.2426033E-2</v>
      </c>
      <c r="N179" s="4">
        <v>4.4424514999999998E-3</v>
      </c>
      <c r="O179" s="4">
        <v>8.7387779999999996E-4</v>
      </c>
      <c r="P179" s="4">
        <v>1.1739274000000001E-3</v>
      </c>
      <c r="Q179" s="4">
        <v>8.2358270000000003E-4</v>
      </c>
      <c r="R179" s="4">
        <v>3.1477715999999999E-3</v>
      </c>
      <c r="S179" s="4">
        <v>2.4383739000000001E-2</v>
      </c>
      <c r="T179" s="4">
        <v>8.1593560000000004E-4</v>
      </c>
    </row>
    <row r="180" spans="1:20" x14ac:dyDescent="0.3">
      <c r="A180" s="6" t="s">
        <v>304</v>
      </c>
      <c r="B180" s="2">
        <v>63.04</v>
      </c>
      <c r="C180" s="2">
        <v>5.42</v>
      </c>
      <c r="D180" s="2">
        <v>70</v>
      </c>
      <c r="E180" s="2">
        <v>880512</v>
      </c>
      <c r="F180" s="2">
        <v>5868</v>
      </c>
      <c r="G180" s="3" t="s">
        <v>305</v>
      </c>
      <c r="H180" s="4">
        <v>5.4482200000000001E-3</v>
      </c>
      <c r="I180" s="4">
        <v>8.9333329999999999E-3</v>
      </c>
      <c r="J180" s="4">
        <v>1.7377193999999999E-2</v>
      </c>
      <c r="K180" s="4">
        <v>0.18879029999999999</v>
      </c>
      <c r="L180" s="4">
        <v>9.1044139999999996E-2</v>
      </c>
      <c r="M180" s="4">
        <v>0.19778264000000001</v>
      </c>
      <c r="N180" s="4">
        <v>4.2095087000000003E-2</v>
      </c>
      <c r="O180" s="4">
        <v>3.4787500000000001E-3</v>
      </c>
      <c r="P180" s="4">
        <v>1.6485043E-3</v>
      </c>
      <c r="Q180" s="4">
        <v>5.7201189999999996E-4</v>
      </c>
      <c r="R180" s="4">
        <v>1.6246765E-3</v>
      </c>
      <c r="S180" s="4">
        <v>6.0534895999999998E-3</v>
      </c>
      <c r="T180" s="4">
        <v>6.3279440000000003E-4</v>
      </c>
    </row>
    <row r="181" spans="1:20" x14ac:dyDescent="0.3">
      <c r="A181" s="6" t="s">
        <v>306</v>
      </c>
      <c r="B181" s="2">
        <v>82.29</v>
      </c>
      <c r="C181" s="2">
        <v>3.17</v>
      </c>
      <c r="D181" s="2">
        <v>100</v>
      </c>
      <c r="E181" s="2">
        <v>1461057</v>
      </c>
      <c r="F181" s="2">
        <v>4394</v>
      </c>
      <c r="G181" s="3" t="s">
        <v>307</v>
      </c>
      <c r="H181" s="4">
        <v>0.45950273000000003</v>
      </c>
      <c r="I181" s="4">
        <v>8.8042959999999997E-3</v>
      </c>
      <c r="J181" s="4">
        <v>1.4274713E-2</v>
      </c>
      <c r="K181" s="4">
        <v>2.6601027999999999E-2</v>
      </c>
      <c r="L181" s="4">
        <v>8.3707150000000008E-3</v>
      </c>
      <c r="M181" s="4">
        <v>1.5441636E-2</v>
      </c>
      <c r="N181" s="4">
        <v>3.6150382000000002E-3</v>
      </c>
      <c r="O181" s="4">
        <v>4.9888000000000005E-4</v>
      </c>
      <c r="P181" s="4">
        <v>3.9508820000000002E-3</v>
      </c>
      <c r="Q181" s="4">
        <v>2.8791595999999998E-4</v>
      </c>
      <c r="R181" s="4">
        <v>9.5864710000000001E-4</v>
      </c>
      <c r="S181" s="4">
        <v>1.9257281000000001E-2</v>
      </c>
      <c r="T181" s="4">
        <v>2.7522122000000002E-4</v>
      </c>
    </row>
    <row r="182" spans="1:20" x14ac:dyDescent="0.3">
      <c r="A182" s="6" t="s">
        <v>308</v>
      </c>
      <c r="B182" s="2">
        <v>61.19</v>
      </c>
      <c r="C182" s="2">
        <v>4.21</v>
      </c>
      <c r="D182" s="2">
        <v>60</v>
      </c>
      <c r="E182" s="2">
        <v>3055533</v>
      </c>
      <c r="F182" s="2">
        <v>4319</v>
      </c>
      <c r="G182" s="3" t="s">
        <v>78</v>
      </c>
      <c r="H182" s="4">
        <v>8.6411639999999998E-2</v>
      </c>
      <c r="I182" s="4">
        <v>5.8631349999999999E-2</v>
      </c>
      <c r="J182" s="4">
        <v>5.6304038000000001E-2</v>
      </c>
      <c r="K182" s="4">
        <v>7.1397829999999998E-4</v>
      </c>
      <c r="L182" s="4">
        <v>7.0392183999999997E-2</v>
      </c>
      <c r="M182" s="4">
        <v>8.1085790000000005E-2</v>
      </c>
      <c r="N182" s="4">
        <v>1.6032807999999999E-2</v>
      </c>
      <c r="O182" s="4">
        <v>3.9211563E-3</v>
      </c>
      <c r="P182" s="4">
        <v>2.7423909E-2</v>
      </c>
      <c r="Q182" s="4">
        <v>1.3499284E-2</v>
      </c>
      <c r="R182" s="4">
        <v>7.5596239999999995E-2</v>
      </c>
      <c r="S182" s="4">
        <v>4.7565669999999997E-2</v>
      </c>
      <c r="T182" s="4">
        <v>2.0979086000000001E-2</v>
      </c>
    </row>
    <row r="183" spans="1:20" x14ac:dyDescent="0.3">
      <c r="A183" s="6" t="s">
        <v>309</v>
      </c>
      <c r="B183" s="2">
        <v>67.31</v>
      </c>
      <c r="C183" s="2">
        <v>2.25</v>
      </c>
      <c r="D183" s="2">
        <v>0</v>
      </c>
      <c r="E183" s="2">
        <v>898685</v>
      </c>
      <c r="F183" s="2">
        <v>4055</v>
      </c>
      <c r="G183" s="3" t="s">
        <v>310</v>
      </c>
      <c r="H183" s="4">
        <v>3.2402136999999998E-3</v>
      </c>
      <c r="I183" s="4">
        <v>6.6765384000000002E-3</v>
      </c>
      <c r="J183" s="4">
        <v>1.6802343000000001E-2</v>
      </c>
      <c r="K183" s="4">
        <v>0.20220440000000001</v>
      </c>
      <c r="L183" s="4">
        <v>6.2388833999999997E-2</v>
      </c>
      <c r="M183" s="4">
        <v>9.178704E-2</v>
      </c>
      <c r="N183" s="4">
        <v>1.6939478000000001E-2</v>
      </c>
      <c r="O183" s="4">
        <v>3.0361307E-3</v>
      </c>
      <c r="P183" s="4">
        <v>3.7518106000000002E-2</v>
      </c>
      <c r="Q183" s="4">
        <v>1.5349025000000001E-2</v>
      </c>
      <c r="R183" s="4">
        <v>4.710114E-2</v>
      </c>
      <c r="S183" s="4">
        <v>1.6645291999999999E-2</v>
      </c>
      <c r="T183" s="4">
        <v>2.0693396999999999E-2</v>
      </c>
    </row>
    <row r="184" spans="1:20" x14ac:dyDescent="0.3">
      <c r="A184" s="6" t="s">
        <v>311</v>
      </c>
      <c r="B184" s="2">
        <v>94.32</v>
      </c>
      <c r="C184" s="2">
        <v>3.98</v>
      </c>
      <c r="D184" s="2">
        <v>0</v>
      </c>
      <c r="E184" s="2">
        <v>2598078</v>
      </c>
      <c r="F184" s="2">
        <v>34886</v>
      </c>
      <c r="G184" s="3" t="s">
        <v>312</v>
      </c>
      <c r="H184" s="4">
        <v>2.7059232999999999E-3</v>
      </c>
      <c r="I184" s="4">
        <v>3.7202833000000001E-3</v>
      </c>
      <c r="J184" s="4">
        <v>4.3470870000000003E-3</v>
      </c>
      <c r="K184" s="4">
        <v>8.7635409999999997E-3</v>
      </c>
      <c r="L184" s="4">
        <v>4.0424913000000002E-3</v>
      </c>
      <c r="M184" s="4">
        <v>2.7449754999999999E-3</v>
      </c>
      <c r="N184" s="4">
        <v>9.9533970000000005E-4</v>
      </c>
      <c r="O184" s="4">
        <v>5.2432309999999997E-4</v>
      </c>
      <c r="P184" s="4">
        <v>1.1203922999999999E-2</v>
      </c>
      <c r="Q184" s="4">
        <v>1.6837073000000001E-2</v>
      </c>
      <c r="R184" s="4">
        <v>0.16379303000000001</v>
      </c>
      <c r="S184" s="4">
        <v>8.3670930000000004E-2</v>
      </c>
      <c r="T184" s="4">
        <v>0.23177895000000001</v>
      </c>
    </row>
    <row r="185" spans="1:20" x14ac:dyDescent="0.3">
      <c r="A185" s="6" t="s">
        <v>313</v>
      </c>
      <c r="B185" s="2">
        <v>84.11</v>
      </c>
      <c r="C185" s="2">
        <v>4.67</v>
      </c>
      <c r="D185" s="2">
        <v>40</v>
      </c>
      <c r="E185" s="2">
        <v>2768657</v>
      </c>
      <c r="F185" s="2">
        <v>5091</v>
      </c>
      <c r="G185" s="3" t="s">
        <v>314</v>
      </c>
      <c r="H185" s="4">
        <v>6.2374324000000004E-3</v>
      </c>
      <c r="I185" s="4">
        <v>2.9909234E-2</v>
      </c>
      <c r="J185" s="4">
        <v>3.6288828000000002E-2</v>
      </c>
      <c r="K185" s="4">
        <v>0.21990946</v>
      </c>
      <c r="L185" s="4">
        <v>4.0502016000000002E-2</v>
      </c>
      <c r="M185" s="4">
        <v>0.11190149000000001</v>
      </c>
      <c r="N185" s="4">
        <v>2.0826480000000001E-2</v>
      </c>
      <c r="O185" s="4">
        <v>1.8430583E-3</v>
      </c>
      <c r="P185" s="4">
        <v>9.0771670000000006E-3</v>
      </c>
      <c r="Q185" s="4">
        <v>2.4130150000000001E-3</v>
      </c>
      <c r="R185" s="4">
        <v>3.2812613999999997E-2</v>
      </c>
      <c r="S185" s="4">
        <v>1.2881310999999999E-2</v>
      </c>
      <c r="T185" s="4">
        <v>7.8056035999999997E-3</v>
      </c>
    </row>
    <row r="186" spans="1:20" x14ac:dyDescent="0.3">
      <c r="A186" s="6" t="s">
        <v>315</v>
      </c>
      <c r="B186" s="2">
        <v>52.43</v>
      </c>
      <c r="C186" s="2">
        <v>1.87</v>
      </c>
      <c r="D186" s="2">
        <v>100</v>
      </c>
      <c r="E186" s="2">
        <v>768910</v>
      </c>
      <c r="F186" s="2">
        <v>2959</v>
      </c>
      <c r="G186" s="3" t="s">
        <v>214</v>
      </c>
      <c r="H186" s="4">
        <v>0.10952234</v>
      </c>
      <c r="I186" s="4">
        <v>9.6764820000000001E-2</v>
      </c>
      <c r="J186" s="4">
        <v>7.9001840000000004E-2</v>
      </c>
      <c r="K186" s="4">
        <v>5.3667080000000004E-3</v>
      </c>
      <c r="L186" s="4">
        <v>8.2387716E-2</v>
      </c>
      <c r="M186" s="4">
        <v>5.6651816000000001E-2</v>
      </c>
      <c r="N186" s="4">
        <v>4.2318960000000003E-2</v>
      </c>
      <c r="O186" s="4">
        <v>8.0178750000000007E-3</v>
      </c>
      <c r="P186" s="4">
        <v>7.1292990000000004E-3</v>
      </c>
      <c r="Q186" s="4">
        <v>1.5517955000000001E-3</v>
      </c>
      <c r="R186" s="4">
        <v>1.5523017E-2</v>
      </c>
      <c r="S186" s="4">
        <v>2.0899503E-2</v>
      </c>
      <c r="T186" s="4">
        <v>4.8777875000000004E-3</v>
      </c>
    </row>
    <row r="187" spans="1:20" x14ac:dyDescent="0.3">
      <c r="A187" s="6" t="s">
        <v>316</v>
      </c>
      <c r="B187" s="2">
        <v>53.14</v>
      </c>
      <c r="C187" s="2">
        <v>1.1499999999999999</v>
      </c>
      <c r="D187" s="2">
        <v>100</v>
      </c>
      <c r="E187" s="2">
        <v>1863178</v>
      </c>
      <c r="F187" s="2">
        <v>3355</v>
      </c>
      <c r="G187" s="3" t="s">
        <v>317</v>
      </c>
      <c r="H187" s="4">
        <v>3.1418473000000002E-2</v>
      </c>
      <c r="I187" s="4">
        <v>8.5255409999999993E-3</v>
      </c>
      <c r="J187" s="4">
        <v>2.8460783999999999E-2</v>
      </c>
      <c r="K187" s="4">
        <v>0.27648664000000001</v>
      </c>
      <c r="L187" s="4">
        <v>5.0317764000000001E-2</v>
      </c>
      <c r="M187" s="4">
        <v>0.10063261499999999</v>
      </c>
      <c r="N187" s="4">
        <v>7.4949292000000001E-3</v>
      </c>
      <c r="O187" s="4">
        <v>1.1263561E-3</v>
      </c>
      <c r="P187" s="4">
        <v>7.2720236999999997E-3</v>
      </c>
      <c r="Q187" s="4">
        <v>2.3129577999999999E-3</v>
      </c>
      <c r="R187" s="4">
        <v>4.6772984999999996E-3</v>
      </c>
      <c r="S187" s="4">
        <v>8.0153610000000004E-3</v>
      </c>
      <c r="T187" s="4">
        <v>3.1111373E-3</v>
      </c>
    </row>
    <row r="188" spans="1:20" x14ac:dyDescent="0.3">
      <c r="A188" s="6" t="s">
        <v>318</v>
      </c>
      <c r="B188" s="2">
        <v>81.97</v>
      </c>
      <c r="C188" s="2">
        <v>5.45</v>
      </c>
      <c r="D188" s="2">
        <v>0</v>
      </c>
      <c r="E188" s="2">
        <v>3227099</v>
      </c>
      <c r="F188" s="2">
        <v>6568</v>
      </c>
      <c r="G188" s="3" t="s">
        <v>319</v>
      </c>
      <c r="H188" s="4">
        <v>0.10324527999999999</v>
      </c>
      <c r="I188" s="4">
        <v>8.283807E-2</v>
      </c>
      <c r="J188" s="4">
        <v>0.10743667</v>
      </c>
      <c r="K188" s="4">
        <v>0.10993269999999999</v>
      </c>
      <c r="L188" s="4">
        <v>6.2395718000000003E-2</v>
      </c>
      <c r="M188" s="4">
        <v>1.4944987E-2</v>
      </c>
      <c r="N188" s="4">
        <v>1.5324868E-2</v>
      </c>
      <c r="O188" s="4">
        <v>4.1143674999999996E-3</v>
      </c>
      <c r="P188" s="4">
        <v>1.9839291999999998E-3</v>
      </c>
      <c r="Q188" s="4">
        <v>7.5322895999999995E-4</v>
      </c>
      <c r="R188" s="4">
        <v>1.9405524E-3</v>
      </c>
      <c r="S188" s="4">
        <v>2.0972169999999998E-2</v>
      </c>
      <c r="T188" s="4">
        <v>9.624697E-4</v>
      </c>
    </row>
    <row r="189" spans="1:20" x14ac:dyDescent="0.3">
      <c r="A189" s="6" t="s">
        <v>320</v>
      </c>
      <c r="B189" s="2">
        <v>85.51</v>
      </c>
      <c r="C189" s="2">
        <v>2.2000000000000002</v>
      </c>
      <c r="D189" s="2">
        <v>0</v>
      </c>
      <c r="E189" s="2">
        <v>2188872</v>
      </c>
      <c r="F189" s="2">
        <v>5543</v>
      </c>
      <c r="G189" s="3" t="s">
        <v>321</v>
      </c>
      <c r="H189" s="4">
        <v>7.7893299999999997E-3</v>
      </c>
      <c r="I189" s="4">
        <v>1.1273165E-2</v>
      </c>
      <c r="J189" s="4">
        <v>2.0133025999999998E-2</v>
      </c>
      <c r="K189" s="4">
        <v>4.3497343000000001E-2</v>
      </c>
      <c r="L189" s="4">
        <v>1.9089282999999999E-2</v>
      </c>
      <c r="M189" s="4">
        <v>2.3188518000000002E-2</v>
      </c>
      <c r="N189" s="4">
        <v>4.8503730000000002E-2</v>
      </c>
      <c r="O189" s="4">
        <v>5.1419143E-2</v>
      </c>
      <c r="P189" s="4">
        <v>7.0469299999999999E-2</v>
      </c>
      <c r="Q189" s="4">
        <v>4.2962519999999997E-2</v>
      </c>
      <c r="R189" s="4">
        <v>2.8064497000000001E-2</v>
      </c>
      <c r="S189" s="4">
        <v>4.3644796999999999E-2</v>
      </c>
      <c r="T189" s="4">
        <v>0.11431073999999999</v>
      </c>
    </row>
    <row r="190" spans="1:20" x14ac:dyDescent="0.3">
      <c r="A190" s="6" t="s">
        <v>322</v>
      </c>
      <c r="B190" s="2">
        <v>81.86</v>
      </c>
      <c r="C190" s="2">
        <v>4.95</v>
      </c>
      <c r="D190" s="2">
        <v>0</v>
      </c>
      <c r="E190" s="2">
        <v>799463</v>
      </c>
      <c r="F190" s="2">
        <v>9366</v>
      </c>
      <c r="G190" s="3" t="s">
        <v>323</v>
      </c>
      <c r="H190" s="4">
        <v>1.7564449999999999E-3</v>
      </c>
      <c r="I190" s="4">
        <v>1.3519542999999999E-3</v>
      </c>
      <c r="J190" s="4">
        <v>3.4956330000000002E-3</v>
      </c>
      <c r="K190" s="4">
        <v>3.7171959999999997E-2</v>
      </c>
      <c r="L190" s="4">
        <v>2.6883264000000001E-3</v>
      </c>
      <c r="M190" s="4">
        <v>5.4086526000000001E-3</v>
      </c>
      <c r="N190" s="4">
        <v>2.0566516999999999E-3</v>
      </c>
      <c r="O190" s="4">
        <v>1.6206231000000001E-2</v>
      </c>
      <c r="P190" s="4">
        <v>8.6294529999999994E-2</v>
      </c>
      <c r="Q190" s="4">
        <v>5.7134755000000002E-2</v>
      </c>
      <c r="R190" s="4">
        <v>0.11711191999999999</v>
      </c>
      <c r="S190" s="4">
        <v>7.8745590000000004E-2</v>
      </c>
      <c r="T190" s="4">
        <v>0.11452485</v>
      </c>
    </row>
    <row r="191" spans="1:20" x14ac:dyDescent="0.3">
      <c r="A191" s="6" t="s">
        <v>324</v>
      </c>
      <c r="B191" s="2">
        <v>55.52</v>
      </c>
      <c r="C191" s="2">
        <v>0</v>
      </c>
      <c r="D191" s="2">
        <v>0</v>
      </c>
      <c r="E191" s="2">
        <v>595481</v>
      </c>
      <c r="F191" s="2">
        <v>8505</v>
      </c>
      <c r="G191" s="3" t="s">
        <v>325</v>
      </c>
      <c r="H191" s="4">
        <v>1.7995082999999999E-3</v>
      </c>
      <c r="I191" s="4">
        <v>7.1118840000000003E-2</v>
      </c>
      <c r="J191" s="4">
        <v>0.12026851</v>
      </c>
      <c r="K191" s="4">
        <v>2.9026298000000002E-3</v>
      </c>
      <c r="L191" s="4">
        <v>0.16240225999999999</v>
      </c>
      <c r="M191" s="4">
        <v>0.13645466000000001</v>
      </c>
      <c r="N191" s="4">
        <v>5.0673719999999997E-3</v>
      </c>
      <c r="O191" s="4">
        <v>1.7052829999999999E-3</v>
      </c>
      <c r="P191" s="4">
        <v>3.421253E-3</v>
      </c>
      <c r="Q191" s="4">
        <v>1.3832925999999999E-3</v>
      </c>
      <c r="R191" s="4">
        <v>2.4381165999999999E-3</v>
      </c>
      <c r="S191" s="4">
        <v>7.0846520000000003E-3</v>
      </c>
      <c r="T191" s="4">
        <v>2.3908229999999998E-3</v>
      </c>
    </row>
    <row r="192" spans="1:20" x14ac:dyDescent="0.3">
      <c r="A192" s="6" t="s">
        <v>326</v>
      </c>
      <c r="B192" s="2">
        <v>52.07</v>
      </c>
      <c r="C192" s="2">
        <v>4.92</v>
      </c>
      <c r="D192" s="2">
        <v>18.18</v>
      </c>
      <c r="E192" s="2">
        <v>4334255</v>
      </c>
      <c r="F192" s="2">
        <v>3182</v>
      </c>
      <c r="G192" s="3" t="s">
        <v>327</v>
      </c>
      <c r="H192" s="4">
        <v>2.4196664E-2</v>
      </c>
      <c r="I192" s="4">
        <v>0.14251058</v>
      </c>
      <c r="J192" s="4">
        <v>0.13466181999999999</v>
      </c>
      <c r="K192" s="4">
        <v>0.100223325</v>
      </c>
      <c r="L192" s="4">
        <v>3.2935060000000002E-2</v>
      </c>
      <c r="M192" s="4">
        <v>1.8963384E-2</v>
      </c>
      <c r="N192" s="4">
        <v>6.9161409999999998E-3</v>
      </c>
      <c r="O192" s="4">
        <v>7.9780670000000001E-3</v>
      </c>
      <c r="P192" s="4">
        <v>5.4598097000000002E-3</v>
      </c>
      <c r="Q192" s="4">
        <v>2.5114254E-3</v>
      </c>
      <c r="R192" s="4">
        <v>1.2638879E-2</v>
      </c>
      <c r="S192" s="4">
        <v>1.5527223E-2</v>
      </c>
      <c r="T192" s="4">
        <v>9.3281184999999996E-3</v>
      </c>
    </row>
    <row r="193" spans="1:20" x14ac:dyDescent="0.3">
      <c r="A193" s="6" t="s">
        <v>328</v>
      </c>
      <c r="B193" s="2">
        <v>82.8</v>
      </c>
      <c r="C193" s="2">
        <v>1.73</v>
      </c>
      <c r="D193" s="2">
        <v>33.33</v>
      </c>
      <c r="E193" s="2">
        <v>1178022</v>
      </c>
      <c r="F193" s="2">
        <v>6476</v>
      </c>
      <c r="G193" s="3" t="s">
        <v>329</v>
      </c>
      <c r="H193" s="4">
        <v>1.1403387000000001E-3</v>
      </c>
      <c r="I193" s="4">
        <v>4.1988357000000004E-3</v>
      </c>
      <c r="J193" s="4">
        <v>1.4214559E-2</v>
      </c>
      <c r="K193" s="4">
        <v>0.23008824999999999</v>
      </c>
      <c r="L193" s="4">
        <v>3.5943925000000002E-2</v>
      </c>
      <c r="M193" s="4">
        <v>0.11373692000000001</v>
      </c>
      <c r="N193" s="4">
        <v>5.6698795000000003E-2</v>
      </c>
      <c r="O193" s="4">
        <v>2.1094425E-2</v>
      </c>
      <c r="P193" s="4">
        <v>7.5917379999999998E-3</v>
      </c>
      <c r="Q193" s="4">
        <v>4.4806309999999997E-3</v>
      </c>
      <c r="R193" s="4">
        <v>4.6548179999999998E-3</v>
      </c>
      <c r="S193" s="4">
        <v>8.9439020000000001E-3</v>
      </c>
      <c r="T193" s="4">
        <v>8.2919589999999998E-3</v>
      </c>
    </row>
    <row r="194" spans="1:20" x14ac:dyDescent="0.3">
      <c r="A194" s="6" t="s">
        <v>330</v>
      </c>
      <c r="B194" s="2">
        <v>69.36</v>
      </c>
      <c r="C194" s="2">
        <v>9.15</v>
      </c>
      <c r="D194" s="2">
        <v>65</v>
      </c>
      <c r="E194" s="2">
        <v>1010699</v>
      </c>
      <c r="F194" s="2">
        <v>3336</v>
      </c>
      <c r="G194" s="3" t="s">
        <v>252</v>
      </c>
      <c r="H194" s="4">
        <v>5.1045584999999997E-2</v>
      </c>
      <c r="I194" s="4">
        <v>0.11633486</v>
      </c>
      <c r="J194" s="4">
        <v>0.113082364</v>
      </c>
      <c r="K194" s="4">
        <v>1.0450030000000001E-3</v>
      </c>
      <c r="L194" s="4">
        <v>3.8099207000000003E-2</v>
      </c>
      <c r="M194" s="4">
        <v>9.7779470000000004E-3</v>
      </c>
      <c r="N194" s="4">
        <v>3.7117493E-3</v>
      </c>
      <c r="O194" s="4">
        <v>4.1896601999999997E-4</v>
      </c>
      <c r="P194" s="4">
        <v>8.6295269999999997E-4</v>
      </c>
      <c r="Q194" s="4">
        <v>6.4217660000000004E-4</v>
      </c>
      <c r="R194" s="4">
        <v>0.112764955</v>
      </c>
      <c r="S194" s="4">
        <v>5.7990769999999997E-2</v>
      </c>
      <c r="T194" s="4">
        <v>3.8339585999999999E-3</v>
      </c>
    </row>
    <row r="195" spans="1:20" x14ac:dyDescent="0.3">
      <c r="A195" s="6" t="s">
        <v>331</v>
      </c>
      <c r="B195" s="2">
        <v>58.94</v>
      </c>
      <c r="C195" s="2">
        <v>3.47</v>
      </c>
      <c r="D195" s="2">
        <v>25</v>
      </c>
      <c r="E195" s="2">
        <v>589023</v>
      </c>
      <c r="F195" s="2">
        <v>9314</v>
      </c>
      <c r="G195" s="3" t="s">
        <v>332</v>
      </c>
      <c r="H195" s="4">
        <v>7.5638223999999997E-3</v>
      </c>
      <c r="I195" s="4">
        <v>2.5737539E-2</v>
      </c>
      <c r="J195" s="4">
        <v>9.8036139999999994E-2</v>
      </c>
      <c r="K195" s="4">
        <v>0.16851677000000001</v>
      </c>
      <c r="L195" s="4">
        <v>0.15342277000000001</v>
      </c>
      <c r="M195" s="4">
        <v>1.1282636E-2</v>
      </c>
      <c r="N195" s="4">
        <v>4.5582849999999996E-3</v>
      </c>
      <c r="O195" s="4">
        <v>1.6958262E-3</v>
      </c>
      <c r="P195" s="4">
        <v>3.171929E-3</v>
      </c>
      <c r="Q195" s="4">
        <v>1.5935467E-3</v>
      </c>
      <c r="R195" s="4">
        <v>1.8072787999999999E-2</v>
      </c>
      <c r="S195" s="4">
        <v>1.1121025999999999E-2</v>
      </c>
      <c r="T195" s="4">
        <v>3.0631628000000002E-3</v>
      </c>
    </row>
    <row r="196" spans="1:20" x14ac:dyDescent="0.3">
      <c r="A196" s="6" t="s">
        <v>333</v>
      </c>
      <c r="B196" s="2">
        <v>55.94</v>
      </c>
      <c r="C196" s="2">
        <v>8.6</v>
      </c>
      <c r="D196" s="2">
        <v>0</v>
      </c>
      <c r="E196" s="2">
        <v>727603</v>
      </c>
      <c r="F196" s="2">
        <v>1887</v>
      </c>
      <c r="G196" s="3" t="s">
        <v>334</v>
      </c>
      <c r="H196" s="4">
        <v>9.0270270000000007E-5</v>
      </c>
      <c r="I196" s="4">
        <v>6.7949700000000004E-4</v>
      </c>
      <c r="J196" s="4">
        <v>1.8483583000000001E-2</v>
      </c>
      <c r="K196" s="4">
        <v>4.9258765000000003E-2</v>
      </c>
      <c r="L196" s="4">
        <v>5.0540939999999999E-2</v>
      </c>
      <c r="M196" s="4">
        <v>7.8811385000000008E-3</v>
      </c>
      <c r="N196" s="4">
        <v>1.296398E-2</v>
      </c>
      <c r="O196" s="4">
        <v>1.5980864000000001E-2</v>
      </c>
      <c r="P196" s="4">
        <v>2.8561573E-2</v>
      </c>
      <c r="Q196" s="4">
        <v>0.118444644</v>
      </c>
      <c r="R196" s="4">
        <v>2.4654888E-2</v>
      </c>
      <c r="S196" s="4">
        <v>0.11147731499999999</v>
      </c>
      <c r="T196" s="4">
        <v>6.8421209999999996E-2</v>
      </c>
    </row>
    <row r="197" spans="1:20" x14ac:dyDescent="0.3">
      <c r="A197" s="6" t="s">
        <v>335</v>
      </c>
      <c r="B197" s="2">
        <v>94</v>
      </c>
      <c r="C197" s="2">
        <v>2.4</v>
      </c>
      <c r="D197" s="2">
        <v>0</v>
      </c>
      <c r="E197" s="2">
        <v>2579646</v>
      </c>
      <c r="F197" s="2">
        <v>22482</v>
      </c>
      <c r="G197" s="3" t="s">
        <v>31</v>
      </c>
      <c r="H197" s="4">
        <v>2.1792662000000001E-3</v>
      </c>
      <c r="I197" s="4">
        <v>1.7771479000000001E-3</v>
      </c>
      <c r="J197" s="4">
        <v>5.4305880000000001E-3</v>
      </c>
      <c r="K197" s="4">
        <v>1.6965668999999999E-2</v>
      </c>
      <c r="L197" s="4">
        <v>6.0413070000000001E-3</v>
      </c>
      <c r="M197" s="4">
        <v>3.7455785E-3</v>
      </c>
      <c r="N197" s="4">
        <v>5.9277816000000002E-3</v>
      </c>
      <c r="O197" s="4">
        <v>6.6614079999999997E-3</v>
      </c>
      <c r="P197" s="4">
        <v>0.15614020000000001</v>
      </c>
      <c r="Q197" s="4">
        <v>0.17862138</v>
      </c>
      <c r="R197" s="4">
        <v>3.4394755999999999E-2</v>
      </c>
      <c r="S197" s="4">
        <v>2.9575991999999999E-2</v>
      </c>
      <c r="T197" s="4">
        <v>5.8972209999999997E-2</v>
      </c>
    </row>
    <row r="198" spans="1:20" x14ac:dyDescent="0.3">
      <c r="A198" s="6" t="s">
        <v>336</v>
      </c>
      <c r="B198" s="2">
        <v>53.13</v>
      </c>
      <c r="C198" s="2">
        <v>3.53</v>
      </c>
      <c r="D198" s="2">
        <v>54.55</v>
      </c>
      <c r="E198" s="2">
        <v>1356661</v>
      </c>
      <c r="F198" s="2">
        <v>4622</v>
      </c>
      <c r="G198" s="3" t="s">
        <v>69</v>
      </c>
      <c r="H198" s="4">
        <v>5.1448209999999999E-3</v>
      </c>
      <c r="I198" s="4">
        <v>1.4062135E-2</v>
      </c>
      <c r="J198" s="4">
        <v>4.9345347999999997E-2</v>
      </c>
      <c r="K198" s="4">
        <v>3.5475034000000002E-3</v>
      </c>
      <c r="L198" s="4">
        <v>3.7137249999999997E-2</v>
      </c>
      <c r="M198" s="4">
        <v>6.9969690000000001E-2</v>
      </c>
      <c r="N198" s="4">
        <v>0.20158662999999999</v>
      </c>
      <c r="O198" s="4">
        <v>3.4611284999999999E-2</v>
      </c>
      <c r="P198" s="4">
        <v>1.4405707E-2</v>
      </c>
      <c r="Q198" s="4">
        <v>1.9523059999999998E-2</v>
      </c>
      <c r="R198" s="4">
        <v>7.2105750000000003E-3</v>
      </c>
      <c r="S198" s="4">
        <v>4.2266466000000003E-2</v>
      </c>
      <c r="T198" s="4">
        <v>6.5932200000000003E-3</v>
      </c>
    </row>
    <row r="199" spans="1:20" x14ac:dyDescent="0.3">
      <c r="A199" s="6" t="s">
        <v>337</v>
      </c>
      <c r="B199" s="2">
        <v>58.43</v>
      </c>
      <c r="C199" s="2">
        <v>6.06</v>
      </c>
      <c r="D199" s="2">
        <v>38.46</v>
      </c>
      <c r="E199" s="2">
        <v>2231041</v>
      </c>
      <c r="F199" s="2">
        <v>2941</v>
      </c>
      <c r="G199" s="3" t="s">
        <v>193</v>
      </c>
      <c r="H199" s="4">
        <v>0.44687450000000001</v>
      </c>
      <c r="I199" s="4">
        <v>1.4787274E-2</v>
      </c>
      <c r="J199" s="4">
        <v>1.0790305E-2</v>
      </c>
      <c r="K199" s="4">
        <v>1.8346641000000001E-4</v>
      </c>
      <c r="L199" s="4">
        <v>2.6403198000000002E-3</v>
      </c>
      <c r="M199" s="4">
        <v>2.2214664999999998E-3</v>
      </c>
      <c r="N199" s="4">
        <v>2.3926261000000002E-3</v>
      </c>
      <c r="O199" s="4">
        <v>2.7391889999999999E-3</v>
      </c>
      <c r="P199" s="4">
        <v>1.9439799000000001E-3</v>
      </c>
      <c r="Q199" s="4">
        <v>2.0448520999999998E-3</v>
      </c>
      <c r="R199" s="4">
        <v>2.7629744999999998E-3</v>
      </c>
      <c r="S199" s="4">
        <v>1.3290423000000001E-2</v>
      </c>
      <c r="T199" s="4">
        <v>1.3477128999999999E-3</v>
      </c>
    </row>
    <row r="200" spans="1:20" x14ac:dyDescent="0.3">
      <c r="A200" s="6" t="s">
        <v>338</v>
      </c>
      <c r="B200" s="2">
        <v>82.53</v>
      </c>
      <c r="C200" s="2">
        <v>2.15</v>
      </c>
      <c r="D200" s="2">
        <v>40</v>
      </c>
      <c r="E200" s="2">
        <v>2310857</v>
      </c>
      <c r="F200" s="2">
        <v>13987</v>
      </c>
      <c r="G200" s="3" t="s">
        <v>339</v>
      </c>
      <c r="H200" s="4">
        <v>2.5388239999999999E-3</v>
      </c>
      <c r="I200" s="4">
        <v>1.5635148000000001E-2</v>
      </c>
      <c r="J200" s="4">
        <v>1.9255050999999999E-2</v>
      </c>
      <c r="K200" s="4">
        <v>0.25001547000000002</v>
      </c>
      <c r="L200" s="4">
        <v>1.6440716000000001E-2</v>
      </c>
      <c r="M200" s="4">
        <v>0.12757205999999999</v>
      </c>
      <c r="N200" s="4">
        <v>2.1640142000000001E-2</v>
      </c>
      <c r="O200" s="4">
        <v>1.2348077000000001E-2</v>
      </c>
      <c r="P200" s="4">
        <v>3.7680420000000001E-3</v>
      </c>
      <c r="Q200" s="4">
        <v>6.1001433000000002E-3</v>
      </c>
      <c r="R200" s="4">
        <v>4.1656502999999996E-3</v>
      </c>
      <c r="S200" s="4">
        <v>1.2171193E-2</v>
      </c>
      <c r="T200" s="4">
        <v>1.1055539E-2</v>
      </c>
    </row>
    <row r="201" spans="1:20" x14ac:dyDescent="0.3">
      <c r="A201" s="6" t="s">
        <v>340</v>
      </c>
      <c r="B201" s="2">
        <v>65.38</v>
      </c>
      <c r="C201" s="2">
        <v>8.67</v>
      </c>
      <c r="D201" s="2">
        <v>71.430000000000007</v>
      </c>
      <c r="E201" s="2">
        <v>1159483</v>
      </c>
      <c r="F201" s="2">
        <v>1620</v>
      </c>
      <c r="G201" s="3" t="s">
        <v>162</v>
      </c>
      <c r="H201" s="4">
        <v>4.9924496999999998E-2</v>
      </c>
      <c r="I201" s="4">
        <v>6.4134300000000005E-2</v>
      </c>
      <c r="J201" s="4">
        <v>7.6669180000000003E-2</v>
      </c>
      <c r="K201" s="4">
        <v>0.17146215000000001</v>
      </c>
      <c r="L201" s="4">
        <v>5.9524920000000002E-2</v>
      </c>
      <c r="M201" s="4">
        <v>1.3551446E-2</v>
      </c>
      <c r="N201" s="4">
        <v>1.3036416E-2</v>
      </c>
      <c r="O201" s="4">
        <v>4.5445490000000002E-3</v>
      </c>
      <c r="P201" s="4">
        <v>8.9112050000000002E-3</v>
      </c>
      <c r="Q201" s="4">
        <v>5.2520832999999999E-3</v>
      </c>
      <c r="R201" s="4">
        <v>7.426261E-3</v>
      </c>
      <c r="S201" s="4">
        <v>1.7855465000000001E-2</v>
      </c>
      <c r="T201" s="4">
        <v>9.8635770000000001E-3</v>
      </c>
    </row>
    <row r="202" spans="1:20" x14ac:dyDescent="0.3">
      <c r="A202" s="6" t="s">
        <v>341</v>
      </c>
      <c r="B202" s="2">
        <v>84.42</v>
      </c>
      <c r="C202" s="2">
        <v>2.75</v>
      </c>
      <c r="D202" s="2">
        <v>33.33</v>
      </c>
      <c r="E202" s="2">
        <v>2377801</v>
      </c>
      <c r="F202" s="2">
        <v>3285</v>
      </c>
      <c r="G202" s="3" t="s">
        <v>342</v>
      </c>
      <c r="H202" s="4">
        <v>3.0490856000000002E-3</v>
      </c>
      <c r="I202" s="4">
        <v>5.3265765000000001E-3</v>
      </c>
      <c r="J202" s="4">
        <v>4.7597819999999997E-3</v>
      </c>
      <c r="K202" s="4">
        <v>3.0908568000000002E-3</v>
      </c>
      <c r="L202" s="4">
        <v>3.7202123000000002E-3</v>
      </c>
      <c r="M202" s="4">
        <v>2.9961345999999999E-3</v>
      </c>
      <c r="N202" s="4">
        <v>3.6838692999999999E-3</v>
      </c>
      <c r="O202" s="4">
        <v>6.3026860000000001E-3</v>
      </c>
      <c r="P202" s="4">
        <v>1.9074589999999999E-2</v>
      </c>
      <c r="Q202" s="4">
        <v>2.6232953999999999E-2</v>
      </c>
      <c r="R202" s="4">
        <v>0.29447284000000001</v>
      </c>
      <c r="S202" s="4">
        <v>8.0038899999999996E-2</v>
      </c>
      <c r="T202" s="4">
        <v>4.7730040000000001E-2</v>
      </c>
    </row>
    <row r="203" spans="1:20" x14ac:dyDescent="0.3">
      <c r="A203" s="6" t="s">
        <v>343</v>
      </c>
      <c r="B203" s="2">
        <v>53.43</v>
      </c>
      <c r="C203" s="2">
        <v>2.1800000000000002</v>
      </c>
      <c r="D203" s="2">
        <v>66.67</v>
      </c>
      <c r="E203" s="2">
        <v>1155084</v>
      </c>
      <c r="F203" s="2">
        <v>2712</v>
      </c>
      <c r="G203" s="3" t="s">
        <v>344</v>
      </c>
      <c r="H203" s="4">
        <v>4.2284949999999996E-3</v>
      </c>
      <c r="I203" s="4">
        <v>6.2536370000000003E-3</v>
      </c>
      <c r="J203" s="4">
        <v>1.0422862E-2</v>
      </c>
      <c r="K203" s="4">
        <v>2.2093577000000001E-3</v>
      </c>
      <c r="L203" s="4">
        <v>9.7126590000000002E-3</v>
      </c>
      <c r="M203" s="4">
        <v>1.0025707E-2</v>
      </c>
      <c r="N203" s="4">
        <v>6.1582629999999998E-3</v>
      </c>
      <c r="O203" s="4">
        <v>1.7820598E-3</v>
      </c>
      <c r="P203" s="4">
        <v>1.0351549999999999E-2</v>
      </c>
      <c r="Q203" s="4">
        <v>1.1486407000000001E-2</v>
      </c>
      <c r="R203" s="4">
        <v>0.35732185999999999</v>
      </c>
      <c r="S203" s="4">
        <v>5.4700706000000002E-2</v>
      </c>
      <c r="T203" s="4">
        <v>1.2732060999999999E-2</v>
      </c>
    </row>
    <row r="204" spans="1:20" x14ac:dyDescent="0.3">
      <c r="A204" s="6" t="s">
        <v>345</v>
      </c>
      <c r="B204" s="2">
        <v>50.41</v>
      </c>
      <c r="C204" s="2">
        <v>5.64</v>
      </c>
      <c r="D204" s="2">
        <v>64.709999999999994</v>
      </c>
      <c r="E204" s="2">
        <v>1526242</v>
      </c>
      <c r="F204" s="2">
        <v>3206</v>
      </c>
      <c r="G204" s="3" t="s">
        <v>250</v>
      </c>
      <c r="H204" s="4">
        <v>0.12990445</v>
      </c>
      <c r="I204" s="4">
        <v>0.13154651000000001</v>
      </c>
      <c r="J204" s="4">
        <v>0.12942843000000001</v>
      </c>
      <c r="K204" s="4">
        <v>7.1139079999999993E-2</v>
      </c>
      <c r="L204" s="4">
        <v>8.0425949999999996E-3</v>
      </c>
      <c r="M204" s="4">
        <v>3.6651333999999998E-3</v>
      </c>
      <c r="N204" s="4">
        <v>5.643042E-3</v>
      </c>
      <c r="O204" s="4">
        <v>2.9661358E-4</v>
      </c>
      <c r="P204" s="4">
        <v>4.1808226E-4</v>
      </c>
      <c r="Q204" s="4">
        <v>1.5096445E-4</v>
      </c>
      <c r="R204" s="4">
        <v>1.7046148E-3</v>
      </c>
      <c r="S204" s="4">
        <v>1.4390668000000001E-2</v>
      </c>
      <c r="T204" s="4">
        <v>4.6123154E-4</v>
      </c>
    </row>
    <row r="205" spans="1:20" x14ac:dyDescent="0.3">
      <c r="A205" s="6" t="s">
        <v>346</v>
      </c>
      <c r="B205" s="2">
        <v>75</v>
      </c>
      <c r="C205" s="2">
        <v>7.81</v>
      </c>
      <c r="D205" s="2">
        <v>15.38</v>
      </c>
      <c r="E205" s="2">
        <v>1578066</v>
      </c>
      <c r="F205" s="2">
        <v>4317</v>
      </c>
      <c r="G205" s="3" t="s">
        <v>162</v>
      </c>
      <c r="H205" s="4">
        <v>2.6536927999999999E-3</v>
      </c>
      <c r="I205" s="4">
        <v>7.6912969999999997E-3</v>
      </c>
      <c r="J205" s="4">
        <v>7.1382574000000004E-3</v>
      </c>
      <c r="K205" s="4">
        <v>8.6906410000000007E-3</v>
      </c>
      <c r="L205" s="4">
        <v>8.8816425000000001E-3</v>
      </c>
      <c r="M205" s="4">
        <v>9.6627999999999992E-3</v>
      </c>
      <c r="N205" s="4">
        <v>2.3792699E-2</v>
      </c>
      <c r="O205" s="4">
        <v>2.8531068999999999E-2</v>
      </c>
      <c r="P205" s="4">
        <v>9.72499E-2</v>
      </c>
      <c r="Q205" s="4">
        <v>5.0336499999999999E-2</v>
      </c>
      <c r="R205" s="4">
        <v>6.3280970000000006E-2</v>
      </c>
      <c r="S205" s="4">
        <v>0.10859559000000001</v>
      </c>
      <c r="T205" s="4">
        <v>7.9326359999999999E-2</v>
      </c>
    </row>
    <row r="206" spans="1:20" x14ac:dyDescent="0.3">
      <c r="A206" s="6" t="s">
        <v>347</v>
      </c>
      <c r="B206" s="2">
        <v>95.44</v>
      </c>
      <c r="C206" s="2">
        <v>0</v>
      </c>
      <c r="D206" s="2">
        <v>0</v>
      </c>
      <c r="E206" s="2">
        <v>2779526</v>
      </c>
      <c r="F206" s="2">
        <v>25553</v>
      </c>
      <c r="G206" s="3" t="s">
        <v>348</v>
      </c>
      <c r="H206" s="4">
        <v>7.1107039999999998E-3</v>
      </c>
      <c r="I206" s="4">
        <v>9.5177720000000007E-3</v>
      </c>
      <c r="J206" s="4">
        <v>3.9821216000000001E-3</v>
      </c>
      <c r="K206" s="4">
        <v>3.5112295000000002E-2</v>
      </c>
      <c r="L206" s="4">
        <v>3.5435483000000002E-3</v>
      </c>
      <c r="M206" s="4">
        <v>7.1628773999999999E-3</v>
      </c>
      <c r="N206" s="4">
        <v>6.4542890000000002E-3</v>
      </c>
      <c r="O206" s="4">
        <v>9.5326070000000002E-3</v>
      </c>
      <c r="P206" s="4">
        <v>5.0029456999999999E-2</v>
      </c>
      <c r="Q206" s="4">
        <v>0.10989272999999999</v>
      </c>
      <c r="R206" s="4">
        <v>4.7427494000000001E-2</v>
      </c>
      <c r="S206" s="4">
        <v>5.0942040000000001E-2</v>
      </c>
      <c r="T206" s="4">
        <v>0.15467110000000001</v>
      </c>
    </row>
    <row r="207" spans="1:20" x14ac:dyDescent="0.3">
      <c r="A207" s="6" t="s">
        <v>349</v>
      </c>
      <c r="B207" s="2">
        <v>76.069999999999993</v>
      </c>
      <c r="C207" s="2">
        <v>1.1000000000000001</v>
      </c>
      <c r="D207" s="2">
        <v>0</v>
      </c>
      <c r="E207" s="2">
        <v>1767396</v>
      </c>
      <c r="F207" s="2">
        <v>15301</v>
      </c>
      <c r="G207" s="3" t="s">
        <v>350</v>
      </c>
      <c r="H207" s="4">
        <v>3.3613722999999998E-2</v>
      </c>
      <c r="I207" s="4">
        <v>3.0975765999999998E-2</v>
      </c>
      <c r="J207" s="4">
        <v>0.10217277</v>
      </c>
      <c r="K207" s="4">
        <v>0.13509065000000001</v>
      </c>
      <c r="L207" s="4">
        <v>0.13616844</v>
      </c>
      <c r="M207" s="4">
        <v>2.0722009999999999E-2</v>
      </c>
      <c r="N207" s="4">
        <v>8.3227949999999992E-3</v>
      </c>
      <c r="O207" s="4">
        <v>2.8706798E-3</v>
      </c>
      <c r="P207" s="4">
        <v>3.0613185000000001E-3</v>
      </c>
      <c r="Q207" s="4">
        <v>2.1816819999999999E-3</v>
      </c>
      <c r="R207" s="4">
        <v>6.1707000000000003E-3</v>
      </c>
      <c r="S207" s="4">
        <v>1.1087181E-2</v>
      </c>
      <c r="T207" s="4">
        <v>1.3310972999999999E-3</v>
      </c>
    </row>
    <row r="208" spans="1:20" x14ac:dyDescent="0.3">
      <c r="A208" s="6" t="s">
        <v>351</v>
      </c>
      <c r="B208" s="2">
        <v>64.08</v>
      </c>
      <c r="C208" s="2">
        <v>5.22</v>
      </c>
      <c r="D208" s="2">
        <v>91.67</v>
      </c>
      <c r="E208" s="2">
        <v>900289</v>
      </c>
      <c r="F208" s="2">
        <v>4734</v>
      </c>
      <c r="G208" s="3" t="s">
        <v>352</v>
      </c>
      <c r="H208" s="4">
        <v>6.8142474999999996E-3</v>
      </c>
      <c r="I208" s="4">
        <v>0.16079897000000001</v>
      </c>
      <c r="J208" s="4">
        <v>8.3621143999999994E-2</v>
      </c>
      <c r="K208" s="4">
        <v>9.5102350000000006E-3</v>
      </c>
      <c r="L208" s="4">
        <v>0.14133222000000001</v>
      </c>
      <c r="M208" s="4">
        <v>7.3423950000000002E-2</v>
      </c>
      <c r="N208" s="4">
        <v>4.9719354000000004E-3</v>
      </c>
      <c r="O208" s="4">
        <v>5.386449E-4</v>
      </c>
      <c r="P208" s="4">
        <v>8.0768850000000004E-4</v>
      </c>
      <c r="Q208" s="4">
        <v>1.0483056399999999E-4</v>
      </c>
      <c r="R208" s="4">
        <v>1.7374395000000001E-3</v>
      </c>
      <c r="S208" s="4">
        <v>8.5726380000000005E-3</v>
      </c>
      <c r="T208" s="4">
        <v>1.0961153E-3</v>
      </c>
    </row>
    <row r="209" spans="1:20" x14ac:dyDescent="0.3">
      <c r="A209" s="6" t="s">
        <v>353</v>
      </c>
      <c r="B209" s="2">
        <v>70.180000000000007</v>
      </c>
      <c r="C209" s="2">
        <v>1.83</v>
      </c>
      <c r="D209" s="2">
        <v>75</v>
      </c>
      <c r="E209" s="2">
        <v>1546140</v>
      </c>
      <c r="F209" s="2">
        <v>5691</v>
      </c>
      <c r="G209" s="3" t="s">
        <v>354</v>
      </c>
      <c r="H209" s="4">
        <v>0.43008511999999999</v>
      </c>
      <c r="I209" s="4">
        <v>1.273755E-2</v>
      </c>
      <c r="J209" s="4">
        <v>1.3422497E-2</v>
      </c>
      <c r="K209" s="4">
        <v>2.8100966000000002E-2</v>
      </c>
      <c r="L209" s="4">
        <v>2.7479172999999999E-4</v>
      </c>
      <c r="M209" s="4">
        <v>4.6795590000000002E-4</v>
      </c>
      <c r="N209" s="4">
        <v>9.2343199999999994E-5</v>
      </c>
      <c r="O209" s="4">
        <v>1.3363907E-5</v>
      </c>
      <c r="P209" s="4">
        <v>1.1795055599999999E-4</v>
      </c>
      <c r="Q209" s="4">
        <v>1.4751716E-5</v>
      </c>
      <c r="R209" s="4">
        <v>5.7579536000000001E-4</v>
      </c>
      <c r="S209" s="4">
        <v>5.5251275000000001E-3</v>
      </c>
      <c r="T209" s="4">
        <v>7.2636710000000003E-6</v>
      </c>
    </row>
    <row r="210" spans="1:20" x14ac:dyDescent="0.3">
      <c r="A210" s="6" t="s">
        <v>355</v>
      </c>
      <c r="B210" s="2">
        <v>63.41</v>
      </c>
      <c r="C210" s="2">
        <v>1.69</v>
      </c>
      <c r="D210" s="2">
        <v>100</v>
      </c>
      <c r="E210" s="2">
        <v>860781</v>
      </c>
      <c r="F210" s="2">
        <v>3229</v>
      </c>
      <c r="G210" s="3" t="s">
        <v>356</v>
      </c>
      <c r="H210" s="4">
        <v>5.5739717000000003E-3</v>
      </c>
      <c r="I210" s="4">
        <v>6.2205065000000004E-3</v>
      </c>
      <c r="J210" s="4">
        <v>1.8244388E-2</v>
      </c>
      <c r="K210" s="4">
        <v>4.1411870000000003E-2</v>
      </c>
      <c r="L210" s="4">
        <v>2.5847215E-2</v>
      </c>
      <c r="M210" s="4">
        <v>2.7133035999999999E-2</v>
      </c>
      <c r="N210" s="4">
        <v>2.3499730999999999E-2</v>
      </c>
      <c r="O210" s="4">
        <v>1.952626E-2</v>
      </c>
      <c r="P210" s="4">
        <v>4.70502E-2</v>
      </c>
      <c r="Q210" s="4">
        <v>2.6179544999999999E-2</v>
      </c>
      <c r="R210" s="4">
        <v>0.10528964</v>
      </c>
      <c r="S210" s="4">
        <v>5.6260258E-2</v>
      </c>
      <c r="T210" s="4">
        <v>8.7838369999999999E-2</v>
      </c>
    </row>
    <row r="211" spans="1:20" x14ac:dyDescent="0.3">
      <c r="A211" s="6" t="s">
        <v>357</v>
      </c>
      <c r="B211" s="2">
        <v>65.89</v>
      </c>
      <c r="C211" s="2">
        <v>5.61</v>
      </c>
      <c r="D211" s="2">
        <v>40</v>
      </c>
      <c r="E211" s="2">
        <v>3341050</v>
      </c>
      <c r="F211" s="2">
        <v>4327</v>
      </c>
      <c r="G211" s="3" t="s">
        <v>78</v>
      </c>
      <c r="H211" s="4">
        <v>7.1801822999999999E-3</v>
      </c>
      <c r="I211" s="4">
        <v>3.539991E-2</v>
      </c>
      <c r="J211" s="4">
        <v>5.0446600000000001E-2</v>
      </c>
      <c r="K211" s="4">
        <v>5.138765E-3</v>
      </c>
      <c r="L211" s="4">
        <v>9.5132220000000003E-2</v>
      </c>
      <c r="M211" s="4">
        <v>1.2173288000000001E-2</v>
      </c>
      <c r="N211" s="4">
        <v>3.3924549999999999E-3</v>
      </c>
      <c r="O211" s="4">
        <v>2.109858E-3</v>
      </c>
      <c r="P211" s="4">
        <v>3.8704901999999999E-3</v>
      </c>
      <c r="Q211" s="4">
        <v>3.7026903999999999E-3</v>
      </c>
      <c r="R211" s="4">
        <v>0.24447294999999999</v>
      </c>
      <c r="S211" s="4">
        <v>9.9733289999999995E-3</v>
      </c>
      <c r="T211" s="4">
        <v>4.2488960000000003E-3</v>
      </c>
    </row>
    <row r="212" spans="1:20" x14ac:dyDescent="0.3">
      <c r="A212" s="6" t="s">
        <v>358</v>
      </c>
      <c r="B212" s="2">
        <v>50.27</v>
      </c>
      <c r="C212" s="2">
        <v>2.02</v>
      </c>
      <c r="D212" s="2">
        <v>0</v>
      </c>
      <c r="E212" s="2">
        <v>1662577</v>
      </c>
      <c r="F212" s="2">
        <v>2534</v>
      </c>
      <c r="G212" s="3" t="s">
        <v>359</v>
      </c>
      <c r="H212" s="4">
        <v>4.0081209999999999E-2</v>
      </c>
      <c r="I212" s="4">
        <v>4.6027712999999998E-2</v>
      </c>
      <c r="J212" s="4">
        <v>7.3533504999999999E-2</v>
      </c>
      <c r="K212" s="4">
        <v>0.17489198</v>
      </c>
      <c r="L212" s="4">
        <v>6.6853999999999997E-2</v>
      </c>
      <c r="M212" s="4">
        <v>3.0844773999999998E-2</v>
      </c>
      <c r="N212" s="4">
        <v>1.6414017999999999E-2</v>
      </c>
      <c r="O212" s="4">
        <v>2.3776248999999999E-3</v>
      </c>
      <c r="P212" s="4">
        <v>2.0240332999999998E-3</v>
      </c>
      <c r="Q212" s="4">
        <v>1.4270611999999999E-3</v>
      </c>
      <c r="R212" s="4">
        <v>6.5582692999999999E-3</v>
      </c>
      <c r="S212" s="4">
        <v>1.1852033999999999E-2</v>
      </c>
      <c r="T212" s="4">
        <v>3.4999472999999999E-3</v>
      </c>
    </row>
    <row r="213" spans="1:20" x14ac:dyDescent="0.3">
      <c r="A213" s="6" t="s">
        <v>360</v>
      </c>
      <c r="B213" s="2">
        <v>65.56</v>
      </c>
      <c r="C213" s="2">
        <v>3.64</v>
      </c>
      <c r="D213" s="2">
        <v>40</v>
      </c>
      <c r="E213" s="2">
        <v>2233538</v>
      </c>
      <c r="F213" s="2">
        <v>6476</v>
      </c>
      <c r="G213" s="3" t="s">
        <v>361</v>
      </c>
      <c r="H213" s="4">
        <v>2.9056889999999998E-2</v>
      </c>
      <c r="I213" s="4">
        <v>8.0767475000000005E-2</v>
      </c>
      <c r="J213" s="4">
        <v>0.22663939</v>
      </c>
      <c r="K213" s="4">
        <v>8.4611049999999993E-2</v>
      </c>
      <c r="L213" s="4">
        <v>3.2110686999999999E-2</v>
      </c>
      <c r="M213" s="4">
        <v>1.0683939E-2</v>
      </c>
      <c r="N213" s="4">
        <v>2.7593903000000001E-3</v>
      </c>
      <c r="O213" s="4">
        <v>2.2652489E-4</v>
      </c>
      <c r="P213" s="4">
        <v>2.7669186E-4</v>
      </c>
      <c r="Q213" s="4">
        <v>1.0813053000000001E-4</v>
      </c>
      <c r="R213" s="4">
        <v>6.178348E-4</v>
      </c>
      <c r="S213" s="4">
        <v>6.2484443000000002E-3</v>
      </c>
      <c r="T213" s="4">
        <v>2.9010646E-4</v>
      </c>
    </row>
    <row r="214" spans="1:20" x14ac:dyDescent="0.3">
      <c r="A214" s="6" t="s">
        <v>362</v>
      </c>
      <c r="B214" s="2">
        <v>66.08</v>
      </c>
      <c r="C214" s="2">
        <v>6.13</v>
      </c>
      <c r="D214" s="2">
        <v>30</v>
      </c>
      <c r="E214" s="2">
        <v>1370106</v>
      </c>
      <c r="F214" s="2">
        <v>3632</v>
      </c>
      <c r="G214" s="3" t="s">
        <v>31</v>
      </c>
      <c r="H214" s="4">
        <v>9.9800829999999993E-2</v>
      </c>
      <c r="I214" s="4">
        <v>6.0332477000000002E-2</v>
      </c>
      <c r="J214" s="4">
        <v>0.118296966</v>
      </c>
      <c r="K214" s="4">
        <v>1.8514381999999999E-2</v>
      </c>
      <c r="L214" s="4">
        <v>6.5182774999999998E-2</v>
      </c>
      <c r="M214" s="4">
        <v>2.5265584000000001E-2</v>
      </c>
      <c r="N214" s="4">
        <v>1.1016839E-2</v>
      </c>
      <c r="O214" s="4">
        <v>4.2993003000000004E-3</v>
      </c>
      <c r="P214" s="4">
        <v>5.9885060000000002E-3</v>
      </c>
      <c r="Q214" s="4">
        <v>5.2874920000000004E-3</v>
      </c>
      <c r="R214" s="4">
        <v>2.4766759999999999E-2</v>
      </c>
      <c r="S214" s="4">
        <v>2.0734867000000001E-2</v>
      </c>
      <c r="T214" s="4">
        <v>1.4815544999999999E-2</v>
      </c>
    </row>
    <row r="215" spans="1:20" x14ac:dyDescent="0.3">
      <c r="A215" s="6" t="s">
        <v>363</v>
      </c>
      <c r="B215" s="2">
        <v>85.27</v>
      </c>
      <c r="C215" s="2">
        <v>4.55</v>
      </c>
      <c r="D215" s="2">
        <v>20</v>
      </c>
      <c r="E215" s="2">
        <v>2272422</v>
      </c>
      <c r="F215" s="2">
        <v>25801</v>
      </c>
      <c r="G215" s="3" t="s">
        <v>361</v>
      </c>
      <c r="H215" s="4">
        <v>0.36186624000000001</v>
      </c>
      <c r="I215" s="4">
        <v>3.3635209999999999E-2</v>
      </c>
      <c r="J215" s="4">
        <v>2.2857029000000001E-2</v>
      </c>
      <c r="K215" s="4">
        <v>2.4682466E-2</v>
      </c>
      <c r="L215" s="4">
        <v>9.8140259999999991E-4</v>
      </c>
      <c r="M215" s="4">
        <v>1.8177083E-3</v>
      </c>
      <c r="N215" s="4">
        <v>8.1603223000000001E-4</v>
      </c>
      <c r="O215" s="4">
        <v>6.4550666000000006E-5</v>
      </c>
      <c r="P215" s="4">
        <v>6.2023994000000001E-4</v>
      </c>
      <c r="Q215" s="4">
        <v>1.0873159E-4</v>
      </c>
      <c r="R215" s="4">
        <v>3.213207E-3</v>
      </c>
      <c r="S215" s="4">
        <v>1.8307103000000002E-2</v>
      </c>
      <c r="T215" s="4">
        <v>2.6513528000000002E-4</v>
      </c>
    </row>
    <row r="216" spans="1:20" x14ac:dyDescent="0.3">
      <c r="A216" s="6" t="s">
        <v>364</v>
      </c>
      <c r="B216" s="2">
        <v>75.459999999999994</v>
      </c>
      <c r="C216" s="2">
        <v>6.92</v>
      </c>
      <c r="D216" s="2">
        <v>62.5</v>
      </c>
      <c r="E216" s="2">
        <v>2466401</v>
      </c>
      <c r="F216" s="2">
        <v>4338</v>
      </c>
      <c r="G216" s="3" t="s">
        <v>365</v>
      </c>
      <c r="H216" s="4">
        <v>1.5157019000000001E-2</v>
      </c>
      <c r="I216" s="4">
        <v>4.2192627000000003E-2</v>
      </c>
      <c r="J216" s="4">
        <v>7.8918429999999998E-2</v>
      </c>
      <c r="K216" s="4">
        <v>1.5824396000000001E-2</v>
      </c>
      <c r="L216" s="4">
        <v>0.12369311600000001</v>
      </c>
      <c r="M216" s="4">
        <v>7.7618809999999996E-2</v>
      </c>
      <c r="N216" s="4">
        <v>2.1937218000000001E-2</v>
      </c>
      <c r="O216" s="4">
        <v>1.0281146E-2</v>
      </c>
      <c r="P216" s="4">
        <v>1.089178E-2</v>
      </c>
      <c r="Q216" s="4">
        <v>1.0100005E-2</v>
      </c>
      <c r="R216" s="4">
        <v>2.8864706E-2</v>
      </c>
      <c r="S216" s="4">
        <v>2.3348252999999999E-2</v>
      </c>
      <c r="T216" s="4">
        <v>8.0115010000000007E-3</v>
      </c>
    </row>
    <row r="217" spans="1:20" x14ac:dyDescent="0.3">
      <c r="A217" s="6" t="s">
        <v>366</v>
      </c>
      <c r="B217" s="2">
        <v>96.39</v>
      </c>
      <c r="C217" s="2">
        <v>2.68</v>
      </c>
      <c r="D217" s="2">
        <v>23.08</v>
      </c>
      <c r="E217" s="2">
        <v>3147413</v>
      </c>
      <c r="F217" s="2">
        <v>48054</v>
      </c>
      <c r="G217" s="3" t="s">
        <v>195</v>
      </c>
      <c r="H217" s="4">
        <v>2.6992435999999998E-3</v>
      </c>
      <c r="I217" s="4">
        <v>2.3684483000000001E-3</v>
      </c>
      <c r="J217" s="4">
        <v>9.8941080000000004E-3</v>
      </c>
      <c r="K217" s="4">
        <v>2.3192111000000001E-2</v>
      </c>
      <c r="L217" s="4">
        <v>0.14002037000000001</v>
      </c>
      <c r="M217" s="4">
        <v>9.6085290000000004E-2</v>
      </c>
      <c r="N217" s="4">
        <v>3.5909709999999997E-2</v>
      </c>
      <c r="O217" s="4">
        <v>8.1260450000000004E-4</v>
      </c>
      <c r="P217" s="4">
        <v>1.0437558E-2</v>
      </c>
      <c r="Q217" s="4">
        <v>6.5885045999999996E-3</v>
      </c>
      <c r="R217" s="4">
        <v>2.7944192E-2</v>
      </c>
      <c r="S217" s="4">
        <v>6.9677310000000006E-2</v>
      </c>
      <c r="T217" s="4">
        <v>3.1810522000000001E-2</v>
      </c>
    </row>
    <row r="218" spans="1:20" x14ac:dyDescent="0.3">
      <c r="A218" s="6" t="s">
        <v>367</v>
      </c>
      <c r="B218" s="2">
        <v>87.07</v>
      </c>
      <c r="C218" s="2">
        <v>5.14</v>
      </c>
      <c r="D218" s="2">
        <v>0</v>
      </c>
      <c r="E218" s="2">
        <v>3333797</v>
      </c>
      <c r="F218" s="2">
        <v>10942</v>
      </c>
      <c r="G218" s="3" t="s">
        <v>78</v>
      </c>
      <c r="H218" s="4">
        <v>0.12075379</v>
      </c>
      <c r="I218" s="4">
        <v>0.101476</v>
      </c>
      <c r="J218" s="4">
        <v>0.13115183999999999</v>
      </c>
      <c r="K218" s="4">
        <v>4.9652139999999999E-3</v>
      </c>
      <c r="L218" s="4">
        <v>3.4329742000000003E-2</v>
      </c>
      <c r="M218" s="4">
        <v>6.5490045000000004E-3</v>
      </c>
      <c r="N218" s="4">
        <v>5.3073970000000002E-3</v>
      </c>
      <c r="O218" s="4">
        <v>1.2563658E-3</v>
      </c>
      <c r="P218" s="4">
        <v>2.8851269999999999E-3</v>
      </c>
      <c r="Q218" s="4">
        <v>1.3841945E-3</v>
      </c>
      <c r="R218" s="4">
        <v>1.4285516999999999E-2</v>
      </c>
      <c r="S218" s="4">
        <v>1.8445605E-2</v>
      </c>
      <c r="T218" s="4">
        <v>7.4692313000000003E-3</v>
      </c>
    </row>
    <row r="219" spans="1:20" x14ac:dyDescent="0.3">
      <c r="A219" s="6" t="s">
        <v>368</v>
      </c>
      <c r="B219" s="2">
        <v>57.29</v>
      </c>
      <c r="C219" s="2">
        <v>1.19</v>
      </c>
      <c r="D219" s="2">
        <v>50</v>
      </c>
      <c r="E219" s="2">
        <v>746104</v>
      </c>
      <c r="F219" s="2">
        <v>4522</v>
      </c>
      <c r="G219" s="3" t="s">
        <v>369</v>
      </c>
      <c r="H219" s="4">
        <v>3.2266130000000001E-4</v>
      </c>
      <c r="I219" s="4">
        <v>3.4718124999999999E-4</v>
      </c>
      <c r="J219" s="4">
        <v>4.650667E-4</v>
      </c>
      <c r="K219" s="4">
        <v>0.31596913999999998</v>
      </c>
      <c r="L219" s="4">
        <v>3.2047500000000002E-4</v>
      </c>
      <c r="M219" s="4">
        <v>2.3312145E-4</v>
      </c>
      <c r="N219" s="4">
        <v>9.7470559999999998E-2</v>
      </c>
      <c r="O219" s="4">
        <v>5.8751990000000002E-3</v>
      </c>
      <c r="P219" s="4">
        <v>3.2579072000000001E-3</v>
      </c>
      <c r="Q219" s="4">
        <v>1.8463087000000001E-3</v>
      </c>
      <c r="R219" s="4">
        <v>3.0464403999999998E-3</v>
      </c>
      <c r="S219" s="4">
        <v>5.5935606000000002E-3</v>
      </c>
      <c r="T219" s="4">
        <v>1.5218261E-3</v>
      </c>
    </row>
    <row r="220" spans="1:20" x14ac:dyDescent="0.3">
      <c r="A220" s="6" t="s">
        <v>370</v>
      </c>
      <c r="B220" s="2">
        <v>91.14</v>
      </c>
      <c r="C220" s="2">
        <v>2.75</v>
      </c>
      <c r="D220" s="2">
        <v>33.33</v>
      </c>
      <c r="E220" s="2">
        <v>2164888</v>
      </c>
      <c r="F220" s="2">
        <v>7521</v>
      </c>
      <c r="G220" s="3" t="s">
        <v>287</v>
      </c>
      <c r="H220" s="4">
        <v>9.311649E-3</v>
      </c>
      <c r="I220" s="4">
        <v>2.3207175E-2</v>
      </c>
      <c r="J220" s="4">
        <v>0.10782153999999999</v>
      </c>
      <c r="K220" s="4">
        <v>0.11571444</v>
      </c>
      <c r="L220" s="4">
        <v>6.2591229999999998E-2</v>
      </c>
      <c r="M220" s="4">
        <v>2.2025421E-2</v>
      </c>
      <c r="N220" s="4">
        <v>3.0416301999999999E-2</v>
      </c>
      <c r="O220" s="4">
        <v>1.059101E-2</v>
      </c>
      <c r="P220" s="4">
        <v>6.8387086999999996E-3</v>
      </c>
      <c r="Q220" s="4">
        <v>5.6770663000000002E-3</v>
      </c>
      <c r="R220" s="4">
        <v>8.4483700000000002E-3</v>
      </c>
      <c r="S220" s="4">
        <v>1.1876473E-2</v>
      </c>
      <c r="T220" s="4">
        <v>1.3882818E-2</v>
      </c>
    </row>
    <row r="221" spans="1:20" x14ac:dyDescent="0.3">
      <c r="A221" s="6" t="s">
        <v>371</v>
      </c>
      <c r="B221" s="2">
        <v>69.88</v>
      </c>
      <c r="C221" s="2">
        <v>2.97</v>
      </c>
      <c r="D221" s="2">
        <v>100</v>
      </c>
      <c r="E221" s="2">
        <v>842734</v>
      </c>
      <c r="F221" s="2">
        <v>5206</v>
      </c>
      <c r="G221" s="3" t="s">
        <v>167</v>
      </c>
      <c r="H221" s="4">
        <v>1.7167371999999999E-3</v>
      </c>
      <c r="I221" s="4">
        <v>3.4049383999999999E-3</v>
      </c>
      <c r="J221" s="4">
        <v>9.2756590000000003E-3</v>
      </c>
      <c r="K221" s="4">
        <v>4.3227513999999998E-3</v>
      </c>
      <c r="L221" s="4">
        <v>4.9852951999999999E-2</v>
      </c>
      <c r="M221" s="4">
        <v>6.7534804000000004E-2</v>
      </c>
      <c r="N221" s="4">
        <v>6.7746360000000005E-2</v>
      </c>
      <c r="O221" s="4">
        <v>2.4519617E-2</v>
      </c>
      <c r="P221" s="4">
        <v>3.5940220000000002E-2</v>
      </c>
      <c r="Q221" s="4">
        <v>2.2379952000000002E-2</v>
      </c>
      <c r="R221" s="4">
        <v>5.2033410000000002E-2</v>
      </c>
      <c r="S221" s="4">
        <v>2.8457414E-2</v>
      </c>
      <c r="T221" s="4">
        <v>5.8537350000000002E-2</v>
      </c>
    </row>
    <row r="222" spans="1:20" x14ac:dyDescent="0.3">
      <c r="A222" s="6" t="s">
        <v>372</v>
      </c>
      <c r="B222" s="2">
        <v>68.83</v>
      </c>
      <c r="C222" s="2">
        <v>1.72</v>
      </c>
      <c r="D222" s="2">
        <v>0</v>
      </c>
      <c r="E222" s="2">
        <v>2472521</v>
      </c>
      <c r="F222" s="2">
        <v>3617</v>
      </c>
      <c r="G222" s="3" t="s">
        <v>359</v>
      </c>
      <c r="H222" s="4">
        <v>5.6047107999999998E-2</v>
      </c>
      <c r="I222" s="4">
        <v>5.1730063E-2</v>
      </c>
      <c r="J222" s="4">
        <v>8.0084585E-2</v>
      </c>
      <c r="K222" s="4">
        <v>0.11779509000000001</v>
      </c>
      <c r="L222" s="4">
        <v>4.3019872000000001E-2</v>
      </c>
      <c r="M222" s="4">
        <v>2.6690566999999998E-2</v>
      </c>
      <c r="N222" s="4">
        <v>1.3001105000000001E-2</v>
      </c>
      <c r="O222" s="4">
        <v>1.5746435000000001E-3</v>
      </c>
      <c r="P222" s="4">
        <v>2.1351600000000001E-3</v>
      </c>
      <c r="Q222" s="4">
        <v>7.9988374000000001E-4</v>
      </c>
      <c r="R222" s="4">
        <v>7.3176287000000003E-3</v>
      </c>
      <c r="S222" s="4">
        <v>1.4117578E-2</v>
      </c>
      <c r="T222" s="4">
        <v>2.9412280000000002E-3</v>
      </c>
    </row>
    <row r="223" spans="1:20" x14ac:dyDescent="0.3">
      <c r="A223" s="6" t="s">
        <v>373</v>
      </c>
      <c r="B223" s="2">
        <v>97.74</v>
      </c>
      <c r="C223" s="2">
        <v>1.1000000000000001</v>
      </c>
      <c r="D223" s="2">
        <v>100</v>
      </c>
      <c r="E223" s="2">
        <v>2657734</v>
      </c>
      <c r="F223" s="2">
        <v>60554</v>
      </c>
      <c r="G223" s="3" t="s">
        <v>374</v>
      </c>
      <c r="H223" s="4">
        <v>2.1115905000000001E-2</v>
      </c>
      <c r="I223" s="4">
        <v>2.4577795E-2</v>
      </c>
      <c r="J223" s="4">
        <v>5.1468343E-2</v>
      </c>
      <c r="K223" s="4">
        <v>0.15893324</v>
      </c>
      <c r="L223" s="4">
        <v>0.15200902999999999</v>
      </c>
      <c r="M223" s="4">
        <v>1.2642459999999999E-3</v>
      </c>
      <c r="N223" s="4">
        <v>1.1429315E-3</v>
      </c>
      <c r="O223" s="4">
        <v>1.16600306E-4</v>
      </c>
      <c r="P223" s="4">
        <v>2.7096894E-4</v>
      </c>
      <c r="Q223" s="4">
        <v>2.2113581999999999E-5</v>
      </c>
      <c r="R223" s="4">
        <v>1.1553557000000001E-3</v>
      </c>
      <c r="S223" s="4">
        <v>4.3247590000000001E-3</v>
      </c>
      <c r="T223" s="4">
        <v>4.6462872000000002E-5</v>
      </c>
    </row>
    <row r="224" spans="1:20" x14ac:dyDescent="0.3">
      <c r="A224" s="6" t="s">
        <v>375</v>
      </c>
      <c r="B224" s="2">
        <v>72.81</v>
      </c>
      <c r="C224" s="2">
        <v>3.12</v>
      </c>
      <c r="D224" s="2">
        <v>66.67</v>
      </c>
      <c r="E224" s="2">
        <v>872511</v>
      </c>
      <c r="F224" s="2">
        <v>2878</v>
      </c>
      <c r="G224" s="3" t="s">
        <v>376</v>
      </c>
      <c r="H224" s="4">
        <v>5.7033970000000002E-4</v>
      </c>
      <c r="I224" s="4">
        <v>1.0675211999999999E-3</v>
      </c>
      <c r="J224" s="4">
        <v>8.8652009999999996E-3</v>
      </c>
      <c r="K224" s="4">
        <v>0.24169154000000001</v>
      </c>
      <c r="L224" s="4">
        <v>6.2569879999999994E-2</v>
      </c>
      <c r="M224" s="4">
        <v>8.5097729999999996E-2</v>
      </c>
      <c r="N224" s="4">
        <v>1.1401183E-2</v>
      </c>
      <c r="O224" s="4">
        <v>1.9893499999999999E-4</v>
      </c>
      <c r="P224" s="4">
        <v>3.0745556999999999E-4</v>
      </c>
      <c r="Q224" s="4">
        <v>4.932297E-5</v>
      </c>
      <c r="R224" s="4">
        <v>1.2428497999999999E-4</v>
      </c>
      <c r="S224" s="4">
        <v>1.1246428E-3</v>
      </c>
      <c r="T224" s="4">
        <v>1.4200266000000001E-5</v>
      </c>
    </row>
    <row r="225" spans="1:20" x14ac:dyDescent="0.3">
      <c r="A225" s="6" t="s">
        <v>377</v>
      </c>
      <c r="B225" s="2">
        <v>53.11</v>
      </c>
      <c r="C225" s="2">
        <v>4.03</v>
      </c>
      <c r="D225" s="2">
        <v>0</v>
      </c>
      <c r="E225" s="2">
        <v>537632</v>
      </c>
      <c r="F225" s="2">
        <v>2191</v>
      </c>
      <c r="G225" s="3" t="s">
        <v>378</v>
      </c>
      <c r="H225" s="4">
        <v>2.8835135E-5</v>
      </c>
      <c r="I225" s="4">
        <v>1.7194551999999999E-4</v>
      </c>
      <c r="J225" s="4">
        <v>7.601656E-3</v>
      </c>
      <c r="K225" s="4">
        <v>4.8757553000000002E-2</v>
      </c>
      <c r="L225" s="4">
        <v>2.5716629000000001E-2</v>
      </c>
      <c r="M225" s="4">
        <v>1.0413261E-3</v>
      </c>
      <c r="N225" s="4">
        <v>9.4860370000000003E-4</v>
      </c>
      <c r="O225" s="4">
        <v>2.8273533E-3</v>
      </c>
      <c r="P225" s="4">
        <v>9.9705590000000004E-3</v>
      </c>
      <c r="Q225" s="4">
        <v>3.0610409000000002E-2</v>
      </c>
      <c r="R225" s="4">
        <v>2.5243463000000001E-2</v>
      </c>
      <c r="S225" s="4">
        <v>0.16610484</v>
      </c>
      <c r="T225" s="4">
        <v>8.6711936000000003E-2</v>
      </c>
    </row>
    <row r="226" spans="1:20" x14ac:dyDescent="0.3">
      <c r="A226" s="6" t="s">
        <v>379</v>
      </c>
      <c r="B226" s="2">
        <v>54.13</v>
      </c>
      <c r="C226" s="2">
        <v>0.99</v>
      </c>
      <c r="D226" s="2">
        <v>100</v>
      </c>
      <c r="E226" s="2">
        <v>790896</v>
      </c>
      <c r="F226" s="2">
        <v>4393</v>
      </c>
      <c r="G226" s="3" t="s">
        <v>305</v>
      </c>
      <c r="H226" s="4">
        <v>7.8375670000000001E-3</v>
      </c>
      <c r="I226" s="4">
        <v>1.4087028E-2</v>
      </c>
      <c r="J226" s="4">
        <v>2.9843270000000002E-2</v>
      </c>
      <c r="K226" s="4">
        <v>1.9542522999999999E-2</v>
      </c>
      <c r="L226" s="4">
        <v>0.13473941</v>
      </c>
      <c r="M226" s="4">
        <v>9.3594423999999996E-2</v>
      </c>
      <c r="N226" s="4">
        <v>4.4014495000000001E-2</v>
      </c>
      <c r="O226" s="4">
        <v>1.1653514E-2</v>
      </c>
      <c r="P226" s="4">
        <v>6.0244519999999996E-3</v>
      </c>
      <c r="Q226" s="4">
        <v>4.2209159999999999E-3</v>
      </c>
      <c r="R226" s="4">
        <v>1.2898556E-2</v>
      </c>
      <c r="S226" s="4">
        <v>1.9922655000000001E-2</v>
      </c>
      <c r="T226" s="4">
        <v>3.9930762999999996E-3</v>
      </c>
    </row>
    <row r="227" spans="1:20" x14ac:dyDescent="0.3">
      <c r="A227" s="6" t="s">
        <v>380</v>
      </c>
      <c r="B227" s="2">
        <v>51.89</v>
      </c>
      <c r="C227" s="2">
        <v>7.13</v>
      </c>
      <c r="D227" s="2">
        <v>19.23</v>
      </c>
      <c r="E227" s="2">
        <v>1109025</v>
      </c>
      <c r="F227" s="2">
        <v>2248</v>
      </c>
      <c r="G227" s="3" t="s">
        <v>195</v>
      </c>
      <c r="H227" s="4">
        <v>5.8103090000000003E-2</v>
      </c>
      <c r="I227" s="4">
        <v>2.4418423000000002E-2</v>
      </c>
      <c r="J227" s="4">
        <v>0.12320747999999999</v>
      </c>
      <c r="K227" s="4">
        <v>6.4317079999999999E-2</v>
      </c>
      <c r="L227" s="4">
        <v>1.5563807000000001E-2</v>
      </c>
      <c r="M227" s="4">
        <v>1.844991E-2</v>
      </c>
      <c r="N227" s="4">
        <v>3.1327581999999999E-3</v>
      </c>
      <c r="O227" s="4">
        <v>6.5433956000000002E-4</v>
      </c>
      <c r="P227" s="4">
        <v>8.7007999999999999E-3</v>
      </c>
      <c r="Q227" s="4">
        <v>5.1236114999999999E-3</v>
      </c>
      <c r="R227" s="4">
        <v>1.8022449999999999E-2</v>
      </c>
      <c r="S227" s="4">
        <v>3.6589004000000001E-2</v>
      </c>
      <c r="T227" s="4">
        <v>2.0023499E-2</v>
      </c>
    </row>
    <row r="228" spans="1:20" x14ac:dyDescent="0.3">
      <c r="A228" s="6" t="s">
        <v>381</v>
      </c>
      <c r="B228" s="2">
        <v>59.47</v>
      </c>
      <c r="C228" s="2">
        <v>2.0099999999999998</v>
      </c>
      <c r="D228" s="2">
        <v>66.67</v>
      </c>
      <c r="E228" s="2">
        <v>1816074</v>
      </c>
      <c r="F228" s="2">
        <v>2748</v>
      </c>
      <c r="G228" s="3" t="s">
        <v>208</v>
      </c>
      <c r="H228" s="4">
        <v>0.18545756999999999</v>
      </c>
      <c r="I228" s="4">
        <v>9.0194070000000001E-2</v>
      </c>
      <c r="J228" s="4">
        <v>6.0043270000000003E-2</v>
      </c>
      <c r="K228" s="4">
        <v>1.2543627999999999E-2</v>
      </c>
      <c r="L228" s="4">
        <v>2.9499764000000001E-3</v>
      </c>
      <c r="M228" s="4">
        <v>2.2835985000000001E-3</v>
      </c>
      <c r="N228" s="4">
        <v>2.1638724E-3</v>
      </c>
      <c r="O228" s="4">
        <v>1.6346691000000001E-3</v>
      </c>
      <c r="P228" s="4">
        <v>5.4667066000000002E-3</v>
      </c>
      <c r="Q228" s="4">
        <v>4.5757447000000003E-3</v>
      </c>
      <c r="R228" s="4">
        <v>6.3258586000000004E-3</v>
      </c>
      <c r="S228" s="4">
        <v>1.7302743999999998E-2</v>
      </c>
      <c r="T228" s="4">
        <v>2.6578396000000002E-3</v>
      </c>
    </row>
    <row r="229" spans="1:20" x14ac:dyDescent="0.3">
      <c r="A229" s="6" t="s">
        <v>382</v>
      </c>
      <c r="B229" s="2">
        <v>71.75</v>
      </c>
      <c r="C229" s="2">
        <v>7.15</v>
      </c>
      <c r="D229" s="2">
        <v>27.27</v>
      </c>
      <c r="E229" s="2">
        <v>1213852</v>
      </c>
      <c r="F229" s="2">
        <v>3426</v>
      </c>
      <c r="G229" s="3" t="s">
        <v>31</v>
      </c>
      <c r="H229" s="4">
        <v>7.0943628000000002E-3</v>
      </c>
      <c r="I229" s="4">
        <v>1.0373288E-2</v>
      </c>
      <c r="J229" s="4">
        <v>6.2034211999999998E-2</v>
      </c>
      <c r="K229" s="4">
        <v>2.077911E-2</v>
      </c>
      <c r="L229" s="4">
        <v>8.9750399999999994E-2</v>
      </c>
      <c r="M229" s="4">
        <v>1.8843746000000001E-2</v>
      </c>
      <c r="N229" s="4">
        <v>2.3243867000000001E-2</v>
      </c>
      <c r="O229" s="4">
        <v>7.650128E-3</v>
      </c>
      <c r="P229" s="4">
        <v>1.192972E-2</v>
      </c>
      <c r="Q229" s="4">
        <v>7.1829064000000003E-3</v>
      </c>
      <c r="R229" s="4">
        <v>7.4074894000000002E-2</v>
      </c>
      <c r="S229" s="4">
        <v>2.4161693000000001E-2</v>
      </c>
      <c r="T229" s="4">
        <v>3.4050922999999997E-2</v>
      </c>
    </row>
    <row r="230" spans="1:20" x14ac:dyDescent="0.3">
      <c r="A230" s="6" t="s">
        <v>383</v>
      </c>
      <c r="B230" s="2">
        <v>62.7</v>
      </c>
      <c r="C230" s="2">
        <v>1.1000000000000001</v>
      </c>
      <c r="D230" s="2">
        <v>0</v>
      </c>
      <c r="E230" s="2">
        <v>898052</v>
      </c>
      <c r="F230" s="2">
        <v>1955</v>
      </c>
      <c r="G230" s="3" t="s">
        <v>287</v>
      </c>
      <c r="H230" s="4">
        <v>7.8489110000000005E-4</v>
      </c>
      <c r="I230" s="4">
        <v>2.4177439999999999E-3</v>
      </c>
      <c r="J230" s="4">
        <v>1.0033573E-2</v>
      </c>
      <c r="K230" s="4">
        <v>4.8878419999999999E-2</v>
      </c>
      <c r="L230" s="4">
        <v>3.7520564999999999E-2</v>
      </c>
      <c r="M230" s="4">
        <v>3.8970940000000003E-2</v>
      </c>
      <c r="N230" s="4">
        <v>7.8867160000000006E-2</v>
      </c>
      <c r="O230" s="4">
        <v>3.2522889999999999E-2</v>
      </c>
      <c r="P230" s="4">
        <v>1.3754106E-2</v>
      </c>
      <c r="Q230" s="4">
        <v>1.5386433999999999E-2</v>
      </c>
      <c r="R230" s="4">
        <v>1.3213575E-2</v>
      </c>
      <c r="S230" s="4">
        <v>2.0759686999999999E-2</v>
      </c>
      <c r="T230" s="4">
        <v>7.3422950000000001E-2</v>
      </c>
    </row>
    <row r="231" spans="1:20" x14ac:dyDescent="0.3">
      <c r="A231" s="6" t="s">
        <v>384</v>
      </c>
      <c r="B231" s="2">
        <v>83.38</v>
      </c>
      <c r="C231" s="2">
        <v>3.15</v>
      </c>
      <c r="D231" s="2">
        <v>16.670000000000002</v>
      </c>
      <c r="E231" s="2">
        <v>2228560</v>
      </c>
      <c r="F231" s="2">
        <v>4596</v>
      </c>
      <c r="G231" s="3" t="s">
        <v>385</v>
      </c>
      <c r="H231" s="4">
        <v>0.2658933</v>
      </c>
      <c r="I231" s="4">
        <v>4.5186474999999997E-2</v>
      </c>
      <c r="J231" s="4">
        <v>2.3259655000000001E-2</v>
      </c>
      <c r="K231" s="4">
        <v>3.3353366000000002E-2</v>
      </c>
      <c r="L231" s="4">
        <v>2.5184973000000002E-4</v>
      </c>
      <c r="M231" s="4">
        <v>1.4832128999999999E-3</v>
      </c>
      <c r="N231" s="4">
        <v>1.1102109E-3</v>
      </c>
      <c r="O231" s="4">
        <v>3.5393467000000002E-5</v>
      </c>
      <c r="P231" s="4">
        <v>7.036605E-5</v>
      </c>
      <c r="Q231" s="4">
        <v>7.3505735000000004E-6</v>
      </c>
      <c r="R231" s="4">
        <v>8.5803460000000002E-4</v>
      </c>
      <c r="S231" s="4">
        <v>1.3805526E-2</v>
      </c>
      <c r="T231" s="4">
        <v>1.9937383999999999E-5</v>
      </c>
    </row>
    <row r="232" spans="1:20" x14ac:dyDescent="0.3">
      <c r="A232" s="6" t="s">
        <v>386</v>
      </c>
      <c r="B232" s="2">
        <v>65.42</v>
      </c>
      <c r="C232" s="2">
        <v>5.52</v>
      </c>
      <c r="D232" s="2">
        <v>62.5</v>
      </c>
      <c r="E232" s="2">
        <v>925873</v>
      </c>
      <c r="F232" s="2">
        <v>5220</v>
      </c>
      <c r="G232" s="3" t="s">
        <v>387</v>
      </c>
      <c r="H232" s="4">
        <v>3.6880406000000001E-4</v>
      </c>
      <c r="I232" s="4">
        <v>1.2452487E-2</v>
      </c>
      <c r="J232" s="4">
        <v>2.3325449000000002E-2</v>
      </c>
      <c r="K232" s="4">
        <v>0.17044242000000001</v>
      </c>
      <c r="L232" s="4">
        <v>0.1195232</v>
      </c>
      <c r="M232" s="4">
        <v>3.5972122000000002E-2</v>
      </c>
      <c r="N232" s="4">
        <v>4.3915500000000001E-3</v>
      </c>
      <c r="O232" s="4">
        <v>1.6782177999999999E-3</v>
      </c>
      <c r="P232" s="4">
        <v>2.9639648000000002E-3</v>
      </c>
      <c r="Q232" s="4">
        <v>6.7856185999999998E-4</v>
      </c>
      <c r="R232" s="4">
        <v>5.1238313000000002E-3</v>
      </c>
      <c r="S232" s="4">
        <v>3.4676021999999998E-3</v>
      </c>
      <c r="T232" s="4">
        <v>2.4741273000000001E-3</v>
      </c>
    </row>
    <row r="233" spans="1:20" x14ac:dyDescent="0.3">
      <c r="A233" s="6" t="s">
        <v>388</v>
      </c>
      <c r="B233" s="2">
        <v>80.510000000000005</v>
      </c>
      <c r="C233" s="2">
        <v>7.71</v>
      </c>
      <c r="D233" s="2">
        <v>46.15</v>
      </c>
      <c r="E233" s="2">
        <v>3133105</v>
      </c>
      <c r="F233" s="2">
        <v>4237</v>
      </c>
      <c r="G233" s="3" t="s">
        <v>389</v>
      </c>
      <c r="H233" s="4">
        <v>1.1168574999999999E-3</v>
      </c>
      <c r="I233" s="4">
        <v>7.6693559999999996E-3</v>
      </c>
      <c r="J233" s="4">
        <v>4.0049309999999998E-2</v>
      </c>
      <c r="K233" s="4">
        <v>1.9513526999999999E-2</v>
      </c>
      <c r="L233" s="4">
        <v>0.10017352</v>
      </c>
      <c r="M233" s="4">
        <v>7.3049194000000001E-3</v>
      </c>
      <c r="N233" s="4">
        <v>8.8561669999999999E-3</v>
      </c>
      <c r="O233" s="4">
        <v>2.4625359999999999E-2</v>
      </c>
      <c r="P233" s="4">
        <v>3.9862950000000001E-2</v>
      </c>
      <c r="Q233" s="4">
        <v>4.4540219999999998E-2</v>
      </c>
      <c r="R233" s="4">
        <v>1.1641079E-2</v>
      </c>
      <c r="S233" s="4">
        <v>3.397704E-2</v>
      </c>
      <c r="T233" s="4">
        <v>4.3172885000000001E-2</v>
      </c>
    </row>
    <row r="234" spans="1:20" x14ac:dyDescent="0.3">
      <c r="A234" s="6" t="s">
        <v>390</v>
      </c>
      <c r="B234" s="2">
        <v>67.75</v>
      </c>
      <c r="C234" s="2">
        <v>2.4900000000000002</v>
      </c>
      <c r="D234" s="2">
        <v>16.670000000000002</v>
      </c>
      <c r="E234" s="2">
        <v>1511083</v>
      </c>
      <c r="F234" s="2">
        <v>5874</v>
      </c>
      <c r="G234" s="3" t="s">
        <v>391</v>
      </c>
      <c r="H234" s="4">
        <v>0.30262961999999999</v>
      </c>
      <c r="I234" s="4">
        <v>1.6676763000000001E-2</v>
      </c>
      <c r="J234" s="4">
        <v>1.992031E-2</v>
      </c>
      <c r="K234" s="4">
        <v>2.8411553999999999E-2</v>
      </c>
      <c r="L234" s="4">
        <v>1.0663411E-4</v>
      </c>
      <c r="M234" s="4">
        <v>1.3649383000000001E-3</v>
      </c>
      <c r="N234" s="4">
        <v>5.1037140000000005E-4</v>
      </c>
      <c r="O234" s="4">
        <v>5.729404E-5</v>
      </c>
      <c r="P234" s="4">
        <v>3.0999059999999999E-4</v>
      </c>
      <c r="Q234" s="4">
        <v>1.6180029000000001E-4</v>
      </c>
      <c r="R234" s="4">
        <v>2.6287773000000002E-4</v>
      </c>
      <c r="S234" s="4">
        <v>1.0912511E-2</v>
      </c>
      <c r="T234" s="4">
        <v>2.0078667000000001E-5</v>
      </c>
    </row>
    <row r="235" spans="1:20" x14ac:dyDescent="0.3">
      <c r="A235" s="6" t="s">
        <v>392</v>
      </c>
      <c r="B235" s="2">
        <v>52.81</v>
      </c>
      <c r="C235" s="2">
        <v>2.95</v>
      </c>
      <c r="D235" s="2">
        <v>20</v>
      </c>
      <c r="E235" s="2">
        <v>920649</v>
      </c>
      <c r="F235" s="2">
        <v>1592</v>
      </c>
      <c r="G235" s="3" t="s">
        <v>314</v>
      </c>
      <c r="H235" s="4">
        <v>3.3088646999999999E-2</v>
      </c>
      <c r="I235" s="4">
        <v>7.4180916E-2</v>
      </c>
      <c r="J235" s="4">
        <v>0.113113455</v>
      </c>
      <c r="K235" s="4">
        <v>6.5566979999999997E-2</v>
      </c>
      <c r="L235" s="4">
        <v>2.9753051999999999E-2</v>
      </c>
      <c r="M235" s="4">
        <v>1.2954399E-2</v>
      </c>
      <c r="N235" s="4">
        <v>7.5333049999999997E-3</v>
      </c>
      <c r="O235" s="4">
        <v>1.2192838000000001E-3</v>
      </c>
      <c r="P235" s="4">
        <v>3.139466E-3</v>
      </c>
      <c r="Q235" s="4">
        <v>1.8342079999999999E-3</v>
      </c>
      <c r="R235" s="4">
        <v>2.1318297999999999E-2</v>
      </c>
      <c r="S235" s="4">
        <v>1.1268148E-2</v>
      </c>
      <c r="T235" s="4">
        <v>4.3920562999999998E-3</v>
      </c>
    </row>
    <row r="236" spans="1:20" x14ac:dyDescent="0.3">
      <c r="A236" s="6" t="s">
        <v>393</v>
      </c>
      <c r="B236" s="2">
        <v>70.81</v>
      </c>
      <c r="C236" s="2">
        <v>2.38</v>
      </c>
      <c r="D236" s="2">
        <v>66.67</v>
      </c>
      <c r="E236" s="2">
        <v>1284216</v>
      </c>
      <c r="F236" s="2">
        <v>4407</v>
      </c>
      <c r="G236" s="3" t="s">
        <v>234</v>
      </c>
      <c r="H236" s="4">
        <v>6.5441963999999996E-5</v>
      </c>
      <c r="I236" s="4">
        <v>3.0261503E-5</v>
      </c>
      <c r="J236" s="4">
        <v>6.1984609999999997E-5</v>
      </c>
      <c r="K236" s="4">
        <v>4.1967507000000001E-2</v>
      </c>
      <c r="L236" s="4">
        <v>9.9060940000000002E-5</v>
      </c>
      <c r="M236" s="4">
        <v>7.5362210000000005E-4</v>
      </c>
      <c r="N236" s="4">
        <v>5.8916206000000004E-3</v>
      </c>
      <c r="O236" s="4">
        <v>2.662687E-2</v>
      </c>
      <c r="P236" s="4">
        <v>0.10877158000000001</v>
      </c>
      <c r="Q236" s="4">
        <v>6.3545879999999999E-2</v>
      </c>
      <c r="R236" s="4">
        <v>1.1590545000000001E-2</v>
      </c>
      <c r="S236" s="4">
        <v>1.7913076999999999E-2</v>
      </c>
      <c r="T236" s="4">
        <v>0.10192221</v>
      </c>
    </row>
    <row r="237" spans="1:20" x14ac:dyDescent="0.3">
      <c r="A237" s="6" t="s">
        <v>394</v>
      </c>
      <c r="B237" s="2">
        <v>54.94</v>
      </c>
      <c r="C237" s="2">
        <v>3.85</v>
      </c>
      <c r="D237" s="2">
        <v>50</v>
      </c>
      <c r="E237" s="2">
        <v>1628864</v>
      </c>
      <c r="F237" s="2">
        <v>1687</v>
      </c>
      <c r="G237" s="3" t="s">
        <v>348</v>
      </c>
      <c r="H237" s="4">
        <v>4.2595185000000001E-2</v>
      </c>
      <c r="I237" s="4">
        <v>5.9775202999999999E-2</v>
      </c>
      <c r="J237" s="4">
        <v>3.9092349999999998E-2</v>
      </c>
      <c r="K237" s="4">
        <v>0.12170006999999999</v>
      </c>
      <c r="L237" s="4">
        <v>2.619867E-2</v>
      </c>
      <c r="M237" s="4">
        <v>2.6496485E-2</v>
      </c>
      <c r="N237" s="4">
        <v>2.8230005999999998E-2</v>
      </c>
      <c r="O237" s="4">
        <v>1.1490182E-2</v>
      </c>
      <c r="P237" s="4">
        <v>1.2654623000000001E-3</v>
      </c>
      <c r="Q237" s="4">
        <v>2.3947744999999999E-3</v>
      </c>
      <c r="R237" s="4">
        <v>4.5956390000000003E-3</v>
      </c>
      <c r="S237" s="4">
        <v>1.3480196E-2</v>
      </c>
      <c r="T237" s="4">
        <v>1.3936533E-3</v>
      </c>
    </row>
    <row r="238" spans="1:20" x14ac:dyDescent="0.3">
      <c r="A238" s="6" t="s">
        <v>395</v>
      </c>
      <c r="B238" s="2">
        <v>77.38</v>
      </c>
      <c r="C238" s="2">
        <v>5.4</v>
      </c>
      <c r="D238" s="2">
        <v>0</v>
      </c>
      <c r="E238" s="2">
        <v>1260057</v>
      </c>
      <c r="F238" s="2">
        <v>4914</v>
      </c>
      <c r="G238" s="3" t="s">
        <v>300</v>
      </c>
      <c r="H238" s="4">
        <v>6.5494285000000006E-5</v>
      </c>
      <c r="I238" s="4">
        <v>1.0615986E-4</v>
      </c>
      <c r="J238" s="4">
        <v>2.0403547E-4</v>
      </c>
      <c r="K238" s="4">
        <v>3.5642896E-2</v>
      </c>
      <c r="L238" s="4">
        <v>2.6249804000000001E-4</v>
      </c>
      <c r="M238" s="4">
        <v>3.2967007999999999E-3</v>
      </c>
      <c r="N238" s="4">
        <v>4.7096644E-2</v>
      </c>
      <c r="O238" s="4">
        <v>4.192328E-2</v>
      </c>
      <c r="P238" s="4">
        <v>5.4455551999999997E-2</v>
      </c>
      <c r="Q238" s="4">
        <v>2.2271506E-2</v>
      </c>
      <c r="R238" s="4">
        <v>3.7749100000000001E-2</v>
      </c>
      <c r="S238" s="4">
        <v>3.3854312999999997E-2</v>
      </c>
      <c r="T238" s="4">
        <v>0.10024809</v>
      </c>
    </row>
    <row r="239" spans="1:20" x14ac:dyDescent="0.3">
      <c r="A239" s="6" t="s">
        <v>396</v>
      </c>
      <c r="B239" s="2">
        <v>57.56</v>
      </c>
      <c r="C239" s="2">
        <v>9.24</v>
      </c>
      <c r="D239" s="2">
        <v>17.649999999999999</v>
      </c>
      <c r="E239" s="2">
        <v>1424426</v>
      </c>
      <c r="F239" s="2">
        <v>1757</v>
      </c>
      <c r="G239" s="3" t="s">
        <v>128</v>
      </c>
      <c r="H239" s="4">
        <v>0.17610529</v>
      </c>
      <c r="I239" s="4">
        <v>9.0125479999999994E-2</v>
      </c>
      <c r="J239" s="4">
        <v>4.3253260000000002E-2</v>
      </c>
      <c r="K239" s="4">
        <v>2.8533300000000001E-2</v>
      </c>
      <c r="L239" s="4">
        <v>7.1498710000000004E-3</v>
      </c>
      <c r="M239" s="4">
        <v>3.1196881999999999E-3</v>
      </c>
      <c r="N239" s="4">
        <v>1.078484E-3</v>
      </c>
      <c r="O239" s="4">
        <v>1.4621858E-4</v>
      </c>
      <c r="P239" s="4">
        <v>8.9539966000000003E-4</v>
      </c>
      <c r="Q239" s="4">
        <v>3.5231865999999998E-4</v>
      </c>
      <c r="R239" s="4">
        <v>1.0778348E-2</v>
      </c>
      <c r="S239" s="4">
        <v>1.2569171000000001E-2</v>
      </c>
      <c r="T239" s="4">
        <v>1.2971797000000001E-3</v>
      </c>
    </row>
    <row r="240" spans="1:20" x14ac:dyDescent="0.3">
      <c r="A240" s="6" t="s">
        <v>397</v>
      </c>
      <c r="B240" s="2">
        <v>76.25</v>
      </c>
      <c r="C240" s="2">
        <v>1.42</v>
      </c>
      <c r="D240" s="2">
        <v>0</v>
      </c>
      <c r="E240" s="2">
        <v>1708462</v>
      </c>
      <c r="F240" s="2">
        <v>3889</v>
      </c>
      <c r="G240" s="3" t="s">
        <v>398</v>
      </c>
      <c r="H240" s="4">
        <v>1.0283708000000001E-2</v>
      </c>
      <c r="I240" s="4">
        <v>1.0276999E-2</v>
      </c>
      <c r="J240" s="4">
        <v>1.3991875000000001E-2</v>
      </c>
      <c r="K240" s="4">
        <v>4.2647934999999998E-2</v>
      </c>
      <c r="L240" s="4">
        <v>4.5715206999999997E-3</v>
      </c>
      <c r="M240" s="4">
        <v>4.1407869999999999E-3</v>
      </c>
      <c r="N240" s="4">
        <v>9.2568670000000002E-3</v>
      </c>
      <c r="O240" s="4">
        <v>2.2742874999999999E-2</v>
      </c>
      <c r="P240" s="4">
        <v>4.3210495000000002E-2</v>
      </c>
      <c r="Q240" s="4">
        <v>2.7728934E-2</v>
      </c>
      <c r="R240" s="4">
        <v>1.3910174000000001E-2</v>
      </c>
      <c r="S240" s="4">
        <v>7.5298530000000002E-2</v>
      </c>
      <c r="T240" s="4">
        <v>9.2135995999999998E-2</v>
      </c>
    </row>
    <row r="241" spans="1:20" x14ac:dyDescent="0.3">
      <c r="A241" s="6" t="s">
        <v>399</v>
      </c>
      <c r="B241" s="2">
        <v>60.96</v>
      </c>
      <c r="C241" s="2">
        <v>2.44</v>
      </c>
      <c r="D241" s="2">
        <v>0</v>
      </c>
      <c r="E241" s="2">
        <v>1051669</v>
      </c>
      <c r="F241" s="2">
        <v>25047</v>
      </c>
      <c r="G241" s="3" t="s">
        <v>400</v>
      </c>
      <c r="H241" s="4">
        <v>7.1421085000000003E-4</v>
      </c>
      <c r="I241" s="4">
        <v>1.4628340000000001E-4</v>
      </c>
      <c r="J241" s="4">
        <v>5.7321024000000001E-4</v>
      </c>
      <c r="K241" s="4">
        <v>3.467137E-2</v>
      </c>
      <c r="L241" s="4">
        <v>9.1250874999999996E-4</v>
      </c>
      <c r="M241" s="4">
        <v>8.5582409999999996E-4</v>
      </c>
      <c r="N241" s="4">
        <v>1.3140828E-2</v>
      </c>
      <c r="O241" s="4">
        <v>7.662599E-3</v>
      </c>
      <c r="P241" s="4">
        <v>4.6241939999999999E-3</v>
      </c>
      <c r="Q241" s="4">
        <v>8.2327019999999997E-3</v>
      </c>
      <c r="R241" s="4">
        <v>3.0437307E-2</v>
      </c>
      <c r="S241" s="4">
        <v>1.5384217E-2</v>
      </c>
      <c r="T241" s="4">
        <v>0.25198462999999999</v>
      </c>
    </row>
    <row r="242" spans="1:20" x14ac:dyDescent="0.3">
      <c r="A242" s="6" t="s">
        <v>401</v>
      </c>
      <c r="B242" s="2">
        <v>57.1</v>
      </c>
      <c r="C242" s="2">
        <v>6.73</v>
      </c>
      <c r="D242" s="2">
        <v>20</v>
      </c>
      <c r="E242" s="2">
        <v>1614898</v>
      </c>
      <c r="F242" s="2">
        <v>2614</v>
      </c>
      <c r="G242" s="3" t="s">
        <v>162</v>
      </c>
      <c r="H242" s="4">
        <v>1.9288285E-3</v>
      </c>
      <c r="I242" s="4">
        <v>6.4317979999999999E-3</v>
      </c>
      <c r="J242" s="4">
        <v>6.7972535999999998E-3</v>
      </c>
      <c r="K242" s="4">
        <v>1.4588523000000001E-2</v>
      </c>
      <c r="L242" s="4">
        <v>1.1125945999999999E-2</v>
      </c>
      <c r="M242" s="4">
        <v>1.1532166999999999E-2</v>
      </c>
      <c r="N242" s="4">
        <v>2.8496926999999998E-2</v>
      </c>
      <c r="O242" s="4">
        <v>2.9320199000000002E-2</v>
      </c>
      <c r="P242" s="4">
        <v>6.3160640000000004E-2</v>
      </c>
      <c r="Q242" s="4">
        <v>3.79081E-2</v>
      </c>
      <c r="R242" s="4">
        <v>4.0665153000000002E-2</v>
      </c>
      <c r="S242" s="4">
        <v>4.3582036999999997E-2</v>
      </c>
      <c r="T242" s="4">
        <v>7.2193960000000001E-2</v>
      </c>
    </row>
    <row r="243" spans="1:20" x14ac:dyDescent="0.3">
      <c r="A243" s="6" t="s">
        <v>402</v>
      </c>
      <c r="B243" s="2">
        <v>89.6</v>
      </c>
      <c r="C243" s="2">
        <v>7.32</v>
      </c>
      <c r="D243" s="2">
        <v>20</v>
      </c>
      <c r="E243" s="2">
        <v>2958229</v>
      </c>
      <c r="F243" s="2">
        <v>4865</v>
      </c>
      <c r="G243" s="3" t="s">
        <v>403</v>
      </c>
      <c r="H243" s="4">
        <v>0.29138429999999998</v>
      </c>
      <c r="I243" s="4">
        <v>7.3828855999999998E-3</v>
      </c>
      <c r="J243" s="4">
        <v>1.9519023999999999E-2</v>
      </c>
      <c r="K243" s="4">
        <v>2.2702667999999999E-2</v>
      </c>
      <c r="L243" s="4">
        <v>4.3015472999999999E-4</v>
      </c>
      <c r="M243" s="4">
        <v>1.6999910999999999E-3</v>
      </c>
      <c r="N243" s="4">
        <v>1.0558638E-3</v>
      </c>
      <c r="O243" s="4">
        <v>3.6092682000000002E-3</v>
      </c>
      <c r="P243" s="4">
        <v>1.7003891999999999E-3</v>
      </c>
      <c r="Q243" s="4">
        <v>2.4202007000000002E-3</v>
      </c>
      <c r="R243" s="4">
        <v>8.0455529999999998E-4</v>
      </c>
      <c r="S243" s="4">
        <v>1.1944437E-2</v>
      </c>
      <c r="T243" s="4">
        <v>1.1201302000000001E-3</v>
      </c>
    </row>
    <row r="244" spans="1:20" x14ac:dyDescent="0.3">
      <c r="A244" s="6" t="s">
        <v>404</v>
      </c>
      <c r="B244" s="2">
        <v>86.07</v>
      </c>
      <c r="C244" s="2">
        <v>9.4</v>
      </c>
      <c r="D244" s="2">
        <v>46.15</v>
      </c>
      <c r="E244" s="2">
        <v>3926876</v>
      </c>
      <c r="F244" s="2">
        <v>4048</v>
      </c>
      <c r="G244" s="3" t="s">
        <v>405</v>
      </c>
      <c r="H244" s="4">
        <v>5.5113569999999997E-3</v>
      </c>
      <c r="I244" s="4">
        <v>4.7449474000000004E-3</v>
      </c>
      <c r="J244" s="4">
        <v>4.146332E-3</v>
      </c>
      <c r="K244" s="4">
        <v>4.8967324999999997E-3</v>
      </c>
      <c r="L244" s="4">
        <v>3.0399877999999999E-3</v>
      </c>
      <c r="M244" s="4">
        <v>3.4549106E-3</v>
      </c>
      <c r="N244" s="4">
        <v>1.2484219999999999E-3</v>
      </c>
      <c r="O244" s="4">
        <v>1.9470586E-3</v>
      </c>
      <c r="P244" s="4">
        <v>2.0269887000000002E-3</v>
      </c>
      <c r="Q244" s="4">
        <v>3.0002981000000001E-2</v>
      </c>
      <c r="R244" s="4">
        <v>0.15904239000000001</v>
      </c>
      <c r="S244" s="4">
        <v>9.3830570000000002E-2</v>
      </c>
      <c r="T244" s="4">
        <v>4.3028812999999999E-2</v>
      </c>
    </row>
    <row r="245" spans="1:20" x14ac:dyDescent="0.3">
      <c r="A245" s="6" t="s">
        <v>406</v>
      </c>
      <c r="B245" s="2">
        <v>57.97</v>
      </c>
      <c r="C245" s="2">
        <v>2.73</v>
      </c>
      <c r="D245" s="2">
        <v>33.33</v>
      </c>
      <c r="E245" s="2">
        <v>1340918</v>
      </c>
      <c r="F245" s="2">
        <v>3615</v>
      </c>
      <c r="G245" s="3" t="s">
        <v>135</v>
      </c>
      <c r="H245" s="4">
        <v>0.28725326000000001</v>
      </c>
      <c r="I245" s="4">
        <v>4.3847686999999996E-3</v>
      </c>
      <c r="J245" s="4">
        <v>1.2898740000000001E-2</v>
      </c>
      <c r="K245" s="4">
        <v>3.0097156999999999E-2</v>
      </c>
      <c r="L245" s="4">
        <v>1.259505E-3</v>
      </c>
      <c r="M245" s="4">
        <v>2.7367994E-3</v>
      </c>
      <c r="N245" s="4">
        <v>5.8479820000000005E-4</v>
      </c>
      <c r="O245" s="4">
        <v>1.3776511999999999E-4</v>
      </c>
      <c r="P245" s="4">
        <v>7.5137209999999997E-4</v>
      </c>
      <c r="Q245" s="4">
        <v>3.4742391999999998E-4</v>
      </c>
      <c r="R245" s="4">
        <v>3.1687339999999999E-3</v>
      </c>
      <c r="S245" s="4">
        <v>1.0998391999999999E-2</v>
      </c>
      <c r="T245" s="4">
        <v>1.116276E-3</v>
      </c>
    </row>
    <row r="246" spans="1:20" x14ac:dyDescent="0.3">
      <c r="A246" s="6" t="s">
        <v>407</v>
      </c>
      <c r="B246" s="2">
        <v>89.82</v>
      </c>
      <c r="C246" s="2">
        <v>8.4600000000000009</v>
      </c>
      <c r="D246" s="2">
        <v>65.12</v>
      </c>
      <c r="E246" s="2">
        <v>3450388</v>
      </c>
      <c r="F246" s="2">
        <v>5832</v>
      </c>
      <c r="G246" s="3" t="s">
        <v>106</v>
      </c>
      <c r="H246" s="4">
        <v>3.0180484E-2</v>
      </c>
      <c r="I246" s="4">
        <v>1.5866745000000002E-2</v>
      </c>
      <c r="J246" s="4">
        <v>0.11338018599999999</v>
      </c>
      <c r="K246" s="4">
        <v>2.9301029999999999E-3</v>
      </c>
      <c r="L246" s="4">
        <v>5.6066018000000002E-2</v>
      </c>
      <c r="M246" s="4">
        <v>4.0747712999999998E-2</v>
      </c>
      <c r="N246" s="4">
        <v>9.1664260000000001E-3</v>
      </c>
      <c r="O246" s="4">
        <v>6.5391220000000005E-4</v>
      </c>
      <c r="P246" s="4">
        <v>4.7093919999999997E-3</v>
      </c>
      <c r="Q246" s="4">
        <v>3.0872772999999999E-3</v>
      </c>
      <c r="R246" s="4">
        <v>1.5249067E-2</v>
      </c>
      <c r="S246" s="4">
        <v>3.857062E-2</v>
      </c>
      <c r="T246" s="4">
        <v>2.4169686999999999E-2</v>
      </c>
    </row>
    <row r="247" spans="1:20" x14ac:dyDescent="0.3">
      <c r="A247" s="6" t="s">
        <v>408</v>
      </c>
      <c r="B247" s="2">
        <v>93.69</v>
      </c>
      <c r="C247" s="2">
        <v>0</v>
      </c>
      <c r="D247" s="2">
        <v>0</v>
      </c>
      <c r="E247" s="2">
        <v>2453055</v>
      </c>
      <c r="F247" s="2">
        <v>10147</v>
      </c>
      <c r="G247" s="3" t="s">
        <v>348</v>
      </c>
      <c r="H247" s="4">
        <v>1.4099383999999999E-4</v>
      </c>
      <c r="I247" s="4">
        <v>1.8049534E-4</v>
      </c>
      <c r="J247" s="4">
        <v>3.6954172999999999E-4</v>
      </c>
      <c r="K247" s="4">
        <v>3.3153809999999999E-2</v>
      </c>
      <c r="L247" s="4">
        <v>6.4264460000000004E-4</v>
      </c>
      <c r="M247" s="4">
        <v>7.4049697000000002E-4</v>
      </c>
      <c r="N247" s="4">
        <v>1.6729379999999999E-3</v>
      </c>
      <c r="O247" s="4">
        <v>2.1205395E-3</v>
      </c>
      <c r="P247" s="4">
        <v>0.10224687</v>
      </c>
      <c r="Q247" s="4">
        <v>0.15252673999999999</v>
      </c>
      <c r="R247" s="4">
        <v>8.3023060000000006E-3</v>
      </c>
      <c r="S247" s="4">
        <v>1.1240188999999999E-2</v>
      </c>
      <c r="T247" s="4">
        <v>3.6652379999999998E-2</v>
      </c>
    </row>
    <row r="248" spans="1:20" x14ac:dyDescent="0.3">
      <c r="A248" s="6" t="s">
        <v>409</v>
      </c>
      <c r="B248" s="2">
        <v>93.67</v>
      </c>
      <c r="C248" s="2">
        <v>4.3899999999999997</v>
      </c>
      <c r="D248" s="2">
        <v>44.12</v>
      </c>
      <c r="E248" s="2">
        <v>2417501</v>
      </c>
      <c r="F248" s="2">
        <v>12655</v>
      </c>
      <c r="G248" s="3" t="s">
        <v>195</v>
      </c>
      <c r="H248" s="4">
        <v>0.16554336</v>
      </c>
      <c r="I248" s="4">
        <v>3.2038341999999997E-2</v>
      </c>
      <c r="J248" s="4">
        <v>5.4538110000000001E-2</v>
      </c>
      <c r="K248" s="4">
        <v>1.4220751E-2</v>
      </c>
      <c r="L248" s="4">
        <v>2.0267613E-2</v>
      </c>
      <c r="M248" s="4">
        <v>3.0778170000000001E-2</v>
      </c>
      <c r="N248" s="4">
        <v>4.0868566999999996E-3</v>
      </c>
      <c r="O248" s="4">
        <v>3.1459890000000001E-4</v>
      </c>
      <c r="P248" s="4">
        <v>3.4369795999999999E-3</v>
      </c>
      <c r="Q248" s="4">
        <v>1.4188638000000001E-3</v>
      </c>
      <c r="R248" s="4">
        <v>3.8657702999999998E-3</v>
      </c>
      <c r="S248" s="4">
        <v>1.4056989000000001E-2</v>
      </c>
      <c r="T248" s="4">
        <v>3.8710166999999999E-3</v>
      </c>
    </row>
    <row r="249" spans="1:20" x14ac:dyDescent="0.3">
      <c r="A249" s="6" t="s">
        <v>410</v>
      </c>
      <c r="B249" s="2">
        <v>63.73</v>
      </c>
      <c r="C249" s="2">
        <v>3.1</v>
      </c>
      <c r="D249" s="2">
        <v>72.73</v>
      </c>
      <c r="E249" s="2">
        <v>1729002</v>
      </c>
      <c r="F249" s="2">
        <v>3841</v>
      </c>
      <c r="G249" s="3" t="s">
        <v>411</v>
      </c>
      <c r="H249" s="4">
        <v>0.29393776999999999</v>
      </c>
      <c r="I249" s="4">
        <v>2.3936965E-3</v>
      </c>
      <c r="J249" s="4">
        <v>8.9827290000000001E-3</v>
      </c>
      <c r="K249" s="4">
        <v>2.717938E-2</v>
      </c>
      <c r="L249" s="4">
        <v>3.0063601999999999E-4</v>
      </c>
      <c r="M249" s="4">
        <v>1.4449304E-3</v>
      </c>
      <c r="N249" s="4">
        <v>3.7161188E-4</v>
      </c>
      <c r="O249" s="4">
        <v>4.8464385999999998E-5</v>
      </c>
      <c r="P249" s="4">
        <v>1.6594658E-4</v>
      </c>
      <c r="Q249" s="4">
        <v>3.456454E-5</v>
      </c>
      <c r="R249" s="4">
        <v>1.540944E-3</v>
      </c>
      <c r="S249" s="4">
        <v>1.1786664000000001E-2</v>
      </c>
      <c r="T249" s="4">
        <v>1.2944015999999999E-4</v>
      </c>
    </row>
    <row r="250" spans="1:20" x14ac:dyDescent="0.3">
      <c r="A250" s="6" t="s">
        <v>412</v>
      </c>
      <c r="B250" s="2">
        <v>92.12</v>
      </c>
      <c r="C250" s="2">
        <v>7.26</v>
      </c>
      <c r="D250" s="2">
        <v>36.36</v>
      </c>
      <c r="E250" s="2">
        <v>3879889</v>
      </c>
      <c r="F250" s="2">
        <v>5292</v>
      </c>
      <c r="G250" s="3" t="s">
        <v>413</v>
      </c>
      <c r="H250" s="4">
        <v>8.9838720000000004E-3</v>
      </c>
      <c r="I250" s="4">
        <v>1.5780834000000001E-2</v>
      </c>
      <c r="J250" s="4">
        <v>2.2341120999999999E-2</v>
      </c>
      <c r="K250" s="4">
        <v>5.3141589999999997E-3</v>
      </c>
      <c r="L250" s="4">
        <v>2.5238960000000001E-2</v>
      </c>
      <c r="M250" s="4">
        <v>2.5167544999999999E-2</v>
      </c>
      <c r="N250" s="4">
        <v>4.4512027000000003E-3</v>
      </c>
      <c r="O250" s="4">
        <v>1.3561154000000001E-3</v>
      </c>
      <c r="P250" s="4">
        <v>1.6601545999999998E-2</v>
      </c>
      <c r="Q250" s="4">
        <v>7.7107735000000004E-3</v>
      </c>
      <c r="R250" s="4">
        <v>0.14073084</v>
      </c>
      <c r="S250" s="4">
        <v>4.1898669999999999E-2</v>
      </c>
      <c r="T250" s="4">
        <v>2.8979517999999999E-2</v>
      </c>
    </row>
    <row r="251" spans="1:20" x14ac:dyDescent="0.3">
      <c r="A251" s="6" t="s">
        <v>414</v>
      </c>
      <c r="B251" s="2">
        <v>68.150000000000006</v>
      </c>
      <c r="C251" s="2">
        <v>8.25</v>
      </c>
      <c r="D251" s="2">
        <v>10</v>
      </c>
      <c r="E251" s="2">
        <v>843617</v>
      </c>
      <c r="F251" s="2">
        <v>9219</v>
      </c>
      <c r="G251" s="3" t="s">
        <v>167</v>
      </c>
      <c r="H251" s="4">
        <v>2.6472062000000001E-3</v>
      </c>
      <c r="I251" s="4">
        <v>4.1425330000000003E-3</v>
      </c>
      <c r="J251" s="4">
        <v>4.0911235999999997E-3</v>
      </c>
      <c r="K251" s="4">
        <v>4.9778499999999998E-3</v>
      </c>
      <c r="L251" s="4">
        <v>3.7445960999999998E-3</v>
      </c>
      <c r="M251" s="4">
        <v>4.3769204000000004E-3</v>
      </c>
      <c r="N251" s="4">
        <v>6.1708099999999997E-3</v>
      </c>
      <c r="O251" s="4">
        <v>2.946089E-2</v>
      </c>
      <c r="P251" s="4">
        <v>6.9558960000000003E-2</v>
      </c>
      <c r="Q251" s="4">
        <v>7.8242370000000006E-2</v>
      </c>
      <c r="R251" s="4">
        <v>2.0915977999999998E-2</v>
      </c>
      <c r="S251" s="4">
        <v>4.1922661999999999E-2</v>
      </c>
      <c r="T251" s="4">
        <v>7.3056995999999999E-2</v>
      </c>
    </row>
    <row r="252" spans="1:20" x14ac:dyDescent="0.3">
      <c r="A252" s="6" t="s">
        <v>415</v>
      </c>
      <c r="B252" s="2">
        <v>50.41</v>
      </c>
      <c r="C252" s="2">
        <v>5.57</v>
      </c>
      <c r="D252" s="2">
        <v>28.57</v>
      </c>
      <c r="E252" s="2">
        <v>1571120</v>
      </c>
      <c r="F252" s="2">
        <v>2571</v>
      </c>
      <c r="G252" s="3" t="s">
        <v>416</v>
      </c>
      <c r="H252" s="4">
        <v>0.29680403999999999</v>
      </c>
      <c r="I252" s="4">
        <v>1.33065805E-2</v>
      </c>
      <c r="J252" s="4">
        <v>7.2216950000000002E-3</v>
      </c>
      <c r="K252" s="4">
        <v>2.4411068E-3</v>
      </c>
      <c r="L252" s="4">
        <v>3.6036100000000001E-4</v>
      </c>
      <c r="M252" s="4">
        <v>9.8736510000000006E-4</v>
      </c>
      <c r="N252" s="4">
        <v>5.2686829999999999E-4</v>
      </c>
      <c r="O252" s="4">
        <v>1.65671E-3</v>
      </c>
      <c r="P252" s="4">
        <v>9.884188999999999E-4</v>
      </c>
      <c r="Q252" s="4">
        <v>1.3739907999999999E-3</v>
      </c>
      <c r="R252" s="4">
        <v>1.6614472E-3</v>
      </c>
      <c r="S252" s="4">
        <v>7.7353919999999998E-3</v>
      </c>
      <c r="T252" s="4">
        <v>7.3769304000000004E-4</v>
      </c>
    </row>
    <row r="253" spans="1:20" x14ac:dyDescent="0.3">
      <c r="A253" s="6" t="s">
        <v>417</v>
      </c>
      <c r="B253" s="2">
        <v>59.08</v>
      </c>
      <c r="C253" s="2">
        <v>9.44</v>
      </c>
      <c r="D253" s="2">
        <v>27.27</v>
      </c>
      <c r="E253" s="2">
        <v>2927257</v>
      </c>
      <c r="F253" s="2">
        <v>2495</v>
      </c>
      <c r="G253" s="3" t="s">
        <v>418</v>
      </c>
      <c r="H253" s="4">
        <v>1.7489621E-3</v>
      </c>
      <c r="I253" s="4">
        <v>6.4353730000000003E-3</v>
      </c>
      <c r="J253" s="4">
        <v>6.7486459999999996E-3</v>
      </c>
      <c r="K253" s="4">
        <v>1.6750754E-3</v>
      </c>
      <c r="L253" s="4">
        <v>1.7238794000000002E-2</v>
      </c>
      <c r="M253" s="4">
        <v>2.474809E-2</v>
      </c>
      <c r="N253" s="4">
        <v>0.10635944</v>
      </c>
      <c r="O253" s="4">
        <v>4.2168339999999999E-2</v>
      </c>
      <c r="P253" s="4">
        <v>3.0748066000000001E-2</v>
      </c>
      <c r="Q253" s="4">
        <v>3.0272443E-2</v>
      </c>
      <c r="R253" s="4">
        <v>2.0785776999999998E-2</v>
      </c>
      <c r="S253" s="4">
        <v>2.1227739999999998E-2</v>
      </c>
      <c r="T253" s="4">
        <v>2.3085142999999999E-2</v>
      </c>
    </row>
    <row r="254" spans="1:20" x14ac:dyDescent="0.3">
      <c r="A254" s="6" t="s">
        <v>419</v>
      </c>
      <c r="B254" s="2">
        <v>63.33</v>
      </c>
      <c r="C254" s="2">
        <v>4.6399999999999997</v>
      </c>
      <c r="D254" s="2">
        <v>25</v>
      </c>
      <c r="E254" s="2">
        <v>1378793</v>
      </c>
      <c r="F254" s="2">
        <v>3214</v>
      </c>
      <c r="G254" s="3" t="s">
        <v>420</v>
      </c>
      <c r="H254" s="4">
        <v>3.0979007E-3</v>
      </c>
      <c r="I254" s="4">
        <v>1.4575642999999999E-2</v>
      </c>
      <c r="J254" s="4">
        <v>1.9295946000000001E-2</v>
      </c>
      <c r="K254" s="4">
        <v>1.0122105500000001E-2</v>
      </c>
      <c r="L254" s="4">
        <v>5.0541293000000001E-2</v>
      </c>
      <c r="M254" s="4">
        <v>3.9915766999999998E-2</v>
      </c>
      <c r="N254" s="4">
        <v>5.9703942000000003E-2</v>
      </c>
      <c r="O254" s="4">
        <v>1.8173244000000002E-2</v>
      </c>
      <c r="P254" s="4">
        <v>2.5805498E-2</v>
      </c>
      <c r="Q254" s="4">
        <v>1.486993E-2</v>
      </c>
      <c r="R254" s="4">
        <v>2.592291E-2</v>
      </c>
      <c r="S254" s="4">
        <v>2.3403693E-2</v>
      </c>
      <c r="T254" s="4">
        <v>2.0786734000000001E-2</v>
      </c>
    </row>
    <row r="255" spans="1:20" x14ac:dyDescent="0.3">
      <c r="A255" s="6" t="s">
        <v>421</v>
      </c>
      <c r="B255" s="2">
        <v>77.88</v>
      </c>
      <c r="C255" s="2">
        <v>5.61</v>
      </c>
      <c r="D255" s="2">
        <v>42.86</v>
      </c>
      <c r="E255" s="2">
        <v>2020102</v>
      </c>
      <c r="F255" s="2">
        <v>5061</v>
      </c>
      <c r="G255" s="3" t="s">
        <v>422</v>
      </c>
      <c r="H255" s="4">
        <v>3.9202899999999999E-3</v>
      </c>
      <c r="I255" s="4">
        <v>1.4380438000000001E-2</v>
      </c>
      <c r="J255" s="4">
        <v>3.5945427000000002E-2</v>
      </c>
      <c r="K255" s="4">
        <v>2.2334630000000001E-2</v>
      </c>
      <c r="L255" s="4">
        <v>2.7691727999999999E-2</v>
      </c>
      <c r="M255" s="4">
        <v>1.8937953E-2</v>
      </c>
      <c r="N255" s="4">
        <v>3.2148759999999998E-2</v>
      </c>
      <c r="O255" s="4">
        <v>4.5211952E-2</v>
      </c>
      <c r="P255" s="4">
        <v>2.7267862E-2</v>
      </c>
      <c r="Q255" s="4">
        <v>4.4101898E-2</v>
      </c>
      <c r="R255" s="4">
        <v>1.1914296E-2</v>
      </c>
      <c r="S255" s="4">
        <v>1.9694746999999999E-2</v>
      </c>
      <c r="T255" s="4">
        <v>2.1869092999999999E-2</v>
      </c>
    </row>
    <row r="256" spans="1:20" x14ac:dyDescent="0.3">
      <c r="A256" s="6" t="s">
        <v>423</v>
      </c>
      <c r="B256" s="2">
        <v>58.12</v>
      </c>
      <c r="C256" s="2">
        <v>4.5</v>
      </c>
      <c r="D256" s="2">
        <v>14.29</v>
      </c>
      <c r="E256" s="2">
        <v>1826667</v>
      </c>
      <c r="F256" s="2">
        <v>2924</v>
      </c>
      <c r="G256" s="3" t="s">
        <v>424</v>
      </c>
      <c r="H256" s="4">
        <v>0.23448788000000001</v>
      </c>
      <c r="I256" s="4">
        <v>1.0391278E-2</v>
      </c>
      <c r="J256" s="4">
        <v>2.0954068999999999E-2</v>
      </c>
      <c r="K256" s="4">
        <v>2.6631390000000001E-2</v>
      </c>
      <c r="L256" s="4">
        <v>2.4259503000000002E-3</v>
      </c>
      <c r="M256" s="4">
        <v>4.087472E-3</v>
      </c>
      <c r="N256" s="4">
        <v>2.1227484E-3</v>
      </c>
      <c r="O256" s="4">
        <v>2.5160211999999998E-4</v>
      </c>
      <c r="P256" s="4">
        <v>4.6718064999999999E-4</v>
      </c>
      <c r="Q256" s="4">
        <v>5.4952120000000004E-4</v>
      </c>
      <c r="R256" s="4">
        <v>1.0679414999999999E-3</v>
      </c>
      <c r="S256" s="4">
        <v>1.314008E-2</v>
      </c>
      <c r="T256" s="4">
        <v>3.0929883E-4</v>
      </c>
    </row>
    <row r="257" spans="1:20" x14ac:dyDescent="0.3">
      <c r="A257" s="6" t="s">
        <v>425</v>
      </c>
      <c r="B257" s="2">
        <v>71.3</v>
      </c>
      <c r="C257" s="2">
        <v>9.5</v>
      </c>
      <c r="D257" s="2">
        <v>31.82</v>
      </c>
      <c r="E257" s="2">
        <v>4378241</v>
      </c>
      <c r="F257" s="2">
        <v>3516</v>
      </c>
      <c r="G257" s="3" t="s">
        <v>426</v>
      </c>
      <c r="H257" s="4">
        <v>3.3661350000000001E-3</v>
      </c>
      <c r="I257" s="4">
        <v>3.9339648000000001E-3</v>
      </c>
      <c r="J257" s="4">
        <v>2.1276924999999999E-2</v>
      </c>
      <c r="K257" s="4">
        <v>3.4998616000000001E-3</v>
      </c>
      <c r="L257" s="4">
        <v>1.4469582E-2</v>
      </c>
      <c r="M257" s="4">
        <v>3.1561773000000001E-2</v>
      </c>
      <c r="N257" s="4">
        <v>2.8773863E-2</v>
      </c>
      <c r="O257" s="4">
        <v>7.6123998E-3</v>
      </c>
      <c r="P257" s="4">
        <v>1.4517056E-2</v>
      </c>
      <c r="Q257" s="4">
        <v>1.5296723999999999E-2</v>
      </c>
      <c r="R257" s="4">
        <v>0.11104345</v>
      </c>
      <c r="S257" s="4">
        <v>2.5211655999999999E-2</v>
      </c>
      <c r="T257" s="4">
        <v>3.1530290000000002E-2</v>
      </c>
    </row>
    <row r="258" spans="1:20" x14ac:dyDescent="0.3">
      <c r="A258" s="6" t="s">
        <v>427</v>
      </c>
      <c r="B258" s="2">
        <v>63.48</v>
      </c>
      <c r="C258" s="2">
        <v>7.52</v>
      </c>
      <c r="D258" s="2">
        <v>21.43</v>
      </c>
      <c r="E258" s="2">
        <v>2829410</v>
      </c>
      <c r="F258" s="2">
        <v>3247</v>
      </c>
      <c r="G258" s="3" t="s">
        <v>94</v>
      </c>
      <c r="H258" s="4">
        <v>1.4208577E-2</v>
      </c>
      <c r="I258" s="4">
        <v>7.1795225000000004E-2</v>
      </c>
      <c r="J258" s="4">
        <v>7.7509099999999997E-2</v>
      </c>
      <c r="K258" s="4">
        <v>1.6410053000000001E-2</v>
      </c>
      <c r="L258" s="4">
        <v>7.1359045999999995E-2</v>
      </c>
      <c r="M258" s="4">
        <v>2.8762333000000001E-2</v>
      </c>
      <c r="N258" s="4">
        <v>9.6527669999999996E-3</v>
      </c>
      <c r="O258" s="4">
        <v>4.317474E-3</v>
      </c>
      <c r="P258" s="4">
        <v>1.8751753000000001E-3</v>
      </c>
      <c r="Q258" s="4">
        <v>2.0526566000000001E-3</v>
      </c>
      <c r="R258" s="4">
        <v>2.6198101999999998E-3</v>
      </c>
      <c r="S258" s="4">
        <v>8.787474E-3</v>
      </c>
      <c r="T258" s="4">
        <v>1.6836901999999999E-3</v>
      </c>
    </row>
    <row r="259" spans="1:20" x14ac:dyDescent="0.3">
      <c r="A259" s="6" t="s">
        <v>428</v>
      </c>
      <c r="B259" s="2">
        <v>57.7</v>
      </c>
      <c r="C259" s="2">
        <v>3.78</v>
      </c>
      <c r="D259" s="2">
        <v>50</v>
      </c>
      <c r="E259" s="2">
        <v>1676419</v>
      </c>
      <c r="F259" s="2">
        <v>1590</v>
      </c>
      <c r="G259" s="3" t="s">
        <v>429</v>
      </c>
      <c r="H259" s="4">
        <v>4.7607176000000001E-2</v>
      </c>
      <c r="I259" s="4">
        <v>6.4108719999999994E-2</v>
      </c>
      <c r="J259" s="4">
        <v>0.10558577600000001</v>
      </c>
      <c r="K259" s="4">
        <v>6.5194673999999994E-2</v>
      </c>
      <c r="L259" s="4">
        <v>1.2463505999999999E-2</v>
      </c>
      <c r="M259" s="4">
        <v>1.4951532E-3</v>
      </c>
      <c r="N259" s="4">
        <v>1.3453580000000001E-3</v>
      </c>
      <c r="O259" s="4">
        <v>7.8320749999999994E-5</v>
      </c>
      <c r="P259" s="4">
        <v>2.3106115000000001E-4</v>
      </c>
      <c r="Q259" s="4">
        <v>1.0257818000000001E-4</v>
      </c>
      <c r="R259" s="4">
        <v>8.2164344999999998E-4</v>
      </c>
      <c r="S259" s="4">
        <v>5.2009313000000003E-3</v>
      </c>
      <c r="T259" s="4">
        <v>1.8850004E-4</v>
      </c>
    </row>
    <row r="260" spans="1:20" x14ac:dyDescent="0.3">
      <c r="A260" s="6" t="s">
        <v>430</v>
      </c>
      <c r="B260" s="2">
        <v>59.98</v>
      </c>
      <c r="C260" s="2">
        <v>4.5199999999999996</v>
      </c>
      <c r="D260" s="2">
        <v>36.840000000000003</v>
      </c>
      <c r="E260" s="2">
        <v>1580863</v>
      </c>
      <c r="F260" s="2">
        <v>4788</v>
      </c>
      <c r="G260" s="3" t="s">
        <v>195</v>
      </c>
      <c r="H260" s="4">
        <v>3.1965508000000001E-3</v>
      </c>
      <c r="I260" s="4">
        <v>1.5571688000000001E-3</v>
      </c>
      <c r="J260" s="4">
        <v>7.5540863999999999E-3</v>
      </c>
      <c r="K260" s="4">
        <v>1.9518510999999999E-2</v>
      </c>
      <c r="L260" s="4">
        <v>3.5800997000000001E-2</v>
      </c>
      <c r="M260" s="4">
        <v>4.7934852999999999E-2</v>
      </c>
      <c r="N260" s="4">
        <v>1.36485705E-2</v>
      </c>
      <c r="O260" s="4">
        <v>9.6978334000000005E-4</v>
      </c>
      <c r="P260" s="4">
        <v>9.2207599999999997E-3</v>
      </c>
      <c r="Q260" s="4">
        <v>5.8979970000000003E-3</v>
      </c>
      <c r="R260" s="4">
        <v>5.8565277999999998E-2</v>
      </c>
      <c r="S260" s="4">
        <v>6.5791749999999996E-2</v>
      </c>
      <c r="T260" s="4">
        <v>2.9670220000000001E-2</v>
      </c>
    </row>
    <row r="261" spans="1:20" x14ac:dyDescent="0.3">
      <c r="A261" s="6" t="s">
        <v>431</v>
      </c>
      <c r="B261" s="2">
        <v>74.400000000000006</v>
      </c>
      <c r="C261" s="2">
        <v>3.48</v>
      </c>
      <c r="D261" s="2">
        <v>60</v>
      </c>
      <c r="E261" s="2">
        <v>1745371</v>
      </c>
      <c r="F261" s="2">
        <v>3517</v>
      </c>
      <c r="G261" s="3" t="s">
        <v>432</v>
      </c>
      <c r="H261" s="4">
        <v>5.4461530000000002E-4</v>
      </c>
      <c r="I261" s="4">
        <v>2.4234323999999998E-3</v>
      </c>
      <c r="J261" s="4">
        <v>6.1145009999999996E-3</v>
      </c>
      <c r="K261" s="4">
        <v>4.9322806E-3</v>
      </c>
      <c r="L261" s="4">
        <v>1.2855587999999999E-2</v>
      </c>
      <c r="M261" s="4">
        <v>1.6099656E-2</v>
      </c>
      <c r="N261" s="4">
        <v>2.7578272000000001E-2</v>
      </c>
      <c r="O261" s="4">
        <v>6.6606799999999994E-2</v>
      </c>
      <c r="P261" s="4">
        <v>3.3990237999999999E-2</v>
      </c>
      <c r="Q261" s="4">
        <v>3.5575572E-2</v>
      </c>
      <c r="R261" s="4">
        <v>2.1119094000000001E-2</v>
      </c>
      <c r="S261" s="4">
        <v>3.1958383E-2</v>
      </c>
      <c r="T261" s="4">
        <v>3.7181824000000002E-2</v>
      </c>
    </row>
    <row r="262" spans="1:20" x14ac:dyDescent="0.3">
      <c r="A262" s="6" t="s">
        <v>433</v>
      </c>
      <c r="B262" s="2">
        <v>60.86</v>
      </c>
      <c r="C262" s="2">
        <v>3.32</v>
      </c>
      <c r="D262" s="2">
        <v>0</v>
      </c>
      <c r="E262" s="2">
        <v>3202851</v>
      </c>
      <c r="F262" s="2">
        <v>1800</v>
      </c>
      <c r="G262" s="3" t="s">
        <v>426</v>
      </c>
      <c r="H262" s="4">
        <v>2.5217235000000002E-3</v>
      </c>
      <c r="I262" s="4">
        <v>2.8824216999999998E-3</v>
      </c>
      <c r="J262" s="4">
        <v>1.5574278E-2</v>
      </c>
      <c r="K262" s="4">
        <v>3.9368972000000002E-2</v>
      </c>
      <c r="L262" s="4">
        <v>1.0401855E-2</v>
      </c>
      <c r="M262" s="4">
        <v>2.0433917999999999E-2</v>
      </c>
      <c r="N262" s="4">
        <v>1.9909142000000001E-2</v>
      </c>
      <c r="O262" s="4">
        <v>6.3264845E-3</v>
      </c>
      <c r="P262" s="4">
        <v>1.1867600000000001E-2</v>
      </c>
      <c r="Q262" s="4">
        <v>1.4942983E-2</v>
      </c>
      <c r="R262" s="4">
        <v>7.2075669999999994E-2</v>
      </c>
      <c r="S262" s="4">
        <v>2.2868605E-2</v>
      </c>
      <c r="T262" s="4">
        <v>5.5428437999999997E-2</v>
      </c>
    </row>
    <row r="263" spans="1:20" x14ac:dyDescent="0.3">
      <c r="A263" s="6" t="s">
        <v>434</v>
      </c>
      <c r="B263" s="2">
        <v>57.64</v>
      </c>
      <c r="C263" s="2">
        <v>5.45</v>
      </c>
      <c r="D263" s="2">
        <v>28.57</v>
      </c>
      <c r="E263" s="2">
        <v>1465802</v>
      </c>
      <c r="F263" s="2">
        <v>2573</v>
      </c>
      <c r="G263" s="3" t="s">
        <v>162</v>
      </c>
      <c r="H263" s="4">
        <v>1.6170577000000001E-3</v>
      </c>
      <c r="I263" s="4">
        <v>5.8777289999999999E-3</v>
      </c>
      <c r="J263" s="4">
        <v>8.2449810000000002E-3</v>
      </c>
      <c r="K263" s="4">
        <v>1.8366839999999999E-2</v>
      </c>
      <c r="L263" s="4">
        <v>1.9189722999999999E-2</v>
      </c>
      <c r="M263" s="4">
        <v>2.1502407000000001E-2</v>
      </c>
      <c r="N263" s="4">
        <v>6.7771665999999994E-2</v>
      </c>
      <c r="O263" s="4">
        <v>2.7762014000000002E-2</v>
      </c>
      <c r="P263" s="4">
        <v>3.1639016999999998E-2</v>
      </c>
      <c r="Q263" s="4">
        <v>2.0559534000000001E-2</v>
      </c>
      <c r="R263" s="4">
        <v>2.4369035000000001E-2</v>
      </c>
      <c r="S263" s="4">
        <v>2.1876936999999999E-2</v>
      </c>
      <c r="T263" s="4">
        <v>2.4892436E-2</v>
      </c>
    </row>
    <row r="264" spans="1:20" x14ac:dyDescent="0.3">
      <c r="A264" s="6" t="s">
        <v>435</v>
      </c>
      <c r="B264" s="2">
        <v>72.09</v>
      </c>
      <c r="C264" s="2">
        <v>9.51</v>
      </c>
      <c r="D264" s="2">
        <v>77.78</v>
      </c>
      <c r="E264" s="2">
        <v>553146</v>
      </c>
      <c r="F264" s="2">
        <v>5330</v>
      </c>
      <c r="G264" s="3" t="s">
        <v>436</v>
      </c>
      <c r="H264" s="4">
        <v>2.7157110000000002E-2</v>
      </c>
      <c r="I264" s="4">
        <v>6.0136929999999998E-2</v>
      </c>
      <c r="J264" s="4">
        <v>6.0073874999999999E-2</v>
      </c>
      <c r="K264" s="4">
        <v>7.9692719999999995E-3</v>
      </c>
      <c r="L264" s="4">
        <v>4.8463747000000001E-2</v>
      </c>
      <c r="M264" s="4">
        <v>9.4149890000000003E-3</v>
      </c>
      <c r="N264" s="4">
        <v>8.4941540000000003E-3</v>
      </c>
      <c r="O264" s="4">
        <v>5.2881003000000001E-3</v>
      </c>
      <c r="P264" s="4">
        <v>6.3418937000000002E-3</v>
      </c>
      <c r="Q264" s="4">
        <v>4.5828832999999999E-3</v>
      </c>
      <c r="R264" s="4">
        <v>3.6644905999999998E-2</v>
      </c>
      <c r="S264" s="4">
        <v>1.1446187E-2</v>
      </c>
      <c r="T264" s="4">
        <v>6.0380594999999999E-3</v>
      </c>
    </row>
    <row r="265" spans="1:20" x14ac:dyDescent="0.3">
      <c r="A265" s="6" t="s">
        <v>437</v>
      </c>
      <c r="B265" s="2">
        <v>53.88</v>
      </c>
      <c r="C265" s="2">
        <v>0</v>
      </c>
      <c r="D265" s="2">
        <v>0</v>
      </c>
      <c r="E265" s="2">
        <v>1280752</v>
      </c>
      <c r="F265" s="2">
        <v>1586</v>
      </c>
      <c r="G265" s="3" t="s">
        <v>438</v>
      </c>
      <c r="H265" s="4">
        <v>5.1134794999999997E-2</v>
      </c>
      <c r="I265" s="4">
        <v>0.16242034999999999</v>
      </c>
      <c r="J265" s="4">
        <v>1.0974777999999999E-2</v>
      </c>
      <c r="K265" s="4">
        <v>5.5580873000000003E-2</v>
      </c>
      <c r="L265" s="4">
        <v>2.9321932000000002E-4</v>
      </c>
      <c r="M265" s="4">
        <v>4.2665514E-4</v>
      </c>
      <c r="N265" s="4">
        <v>3.1008369999999997E-4</v>
      </c>
      <c r="O265" s="4">
        <v>5.4941970000000001E-5</v>
      </c>
      <c r="P265" s="4">
        <v>9.2557539999999999E-5</v>
      </c>
      <c r="Q265" s="4">
        <v>1.1588469500000001E-5</v>
      </c>
      <c r="R265" s="4">
        <v>5.4512600000000005E-4</v>
      </c>
      <c r="S265" s="4">
        <v>1.0026917E-2</v>
      </c>
      <c r="T265" s="4">
        <v>3.1037933E-5</v>
      </c>
    </row>
    <row r="266" spans="1:20" x14ac:dyDescent="0.3">
      <c r="A266" s="6" t="s">
        <v>439</v>
      </c>
      <c r="B266" s="2">
        <v>69.69</v>
      </c>
      <c r="C266" s="2">
        <v>4.5</v>
      </c>
      <c r="D266" s="2">
        <v>71.430000000000007</v>
      </c>
      <c r="E266" s="2">
        <v>949235</v>
      </c>
      <c r="F266" s="2">
        <v>2732</v>
      </c>
      <c r="G266" s="3" t="s">
        <v>440</v>
      </c>
      <c r="H266" s="4">
        <v>7.6192359999999995E-4</v>
      </c>
      <c r="I266" s="4">
        <v>1.6465836000000001E-3</v>
      </c>
      <c r="J266" s="4">
        <v>2.7756450000000002E-3</v>
      </c>
      <c r="K266" s="4">
        <v>9.3913950000000003E-3</v>
      </c>
      <c r="L266" s="4">
        <v>4.603228E-3</v>
      </c>
      <c r="M266" s="4">
        <v>8.7931899999999993E-3</v>
      </c>
      <c r="N266" s="4">
        <v>2.0780960000000001E-2</v>
      </c>
      <c r="O266" s="4">
        <v>1.5727930000000001E-2</v>
      </c>
      <c r="P266" s="4">
        <v>4.0242090000000001E-2</v>
      </c>
      <c r="Q266" s="4">
        <v>0.102592796</v>
      </c>
      <c r="R266" s="4">
        <v>2.0003963E-2</v>
      </c>
      <c r="S266" s="4">
        <v>1.8653670000000001E-2</v>
      </c>
      <c r="T266" s="4">
        <v>4.0325366000000001E-2</v>
      </c>
    </row>
    <row r="267" spans="1:20" x14ac:dyDescent="0.3">
      <c r="A267" s="6" t="s">
        <v>441</v>
      </c>
      <c r="B267" s="2">
        <v>65.12</v>
      </c>
      <c r="C267" s="2">
        <v>3.12</v>
      </c>
      <c r="D267" s="2">
        <v>80</v>
      </c>
      <c r="E267" s="2">
        <v>585111</v>
      </c>
      <c r="F267" s="2">
        <v>5342</v>
      </c>
      <c r="G267" s="3" t="s">
        <v>442</v>
      </c>
      <c r="H267" s="4">
        <v>5.3458166999999996E-3</v>
      </c>
      <c r="I267" s="4">
        <v>0.10280491999999999</v>
      </c>
      <c r="J267" s="4">
        <v>2.0521592000000002E-2</v>
      </c>
      <c r="K267" s="4">
        <v>5.9289397000000001E-3</v>
      </c>
      <c r="L267" s="4">
        <v>1.2537576E-2</v>
      </c>
      <c r="M267" s="4">
        <v>7.8828300000000004E-2</v>
      </c>
      <c r="N267" s="4">
        <v>4.261061E-3</v>
      </c>
      <c r="O267" s="4">
        <v>7.1178446999999999E-4</v>
      </c>
      <c r="P267" s="4">
        <v>1.8665952E-3</v>
      </c>
      <c r="Q267" s="4">
        <v>1.5441256999999999E-3</v>
      </c>
      <c r="R267" s="4">
        <v>3.8403787000000002E-2</v>
      </c>
      <c r="S267" s="4">
        <v>9.5564835000000008E-3</v>
      </c>
      <c r="T267" s="4">
        <v>2.0385682999999998E-3</v>
      </c>
    </row>
    <row r="268" spans="1:20" x14ac:dyDescent="0.3">
      <c r="A268" s="6" t="s">
        <v>443</v>
      </c>
      <c r="B268" s="2">
        <v>62.37</v>
      </c>
      <c r="C268" s="2">
        <v>6.26</v>
      </c>
      <c r="D268" s="2">
        <v>47.37</v>
      </c>
      <c r="E268" s="2">
        <v>3423025</v>
      </c>
      <c r="F268" s="2">
        <v>1908</v>
      </c>
      <c r="G268" s="3" t="s">
        <v>444</v>
      </c>
      <c r="H268" s="4">
        <v>0.16127758</v>
      </c>
      <c r="I268" s="4">
        <v>4.5688614000000002E-2</v>
      </c>
      <c r="J268" s="4">
        <v>2.6959210000000001E-2</v>
      </c>
      <c r="K268" s="4">
        <v>2.8879546999999998E-2</v>
      </c>
      <c r="L268" s="4">
        <v>4.0358054000000001E-3</v>
      </c>
      <c r="M268" s="4">
        <v>2.1214307999999999E-3</v>
      </c>
      <c r="N268" s="4">
        <v>3.3002633E-3</v>
      </c>
      <c r="O268" s="4">
        <v>7.5247140000000003E-4</v>
      </c>
      <c r="P268" s="4">
        <v>2.5754617000000002E-4</v>
      </c>
      <c r="Q268" s="4">
        <v>5.4623804000000001E-5</v>
      </c>
      <c r="R268" s="4">
        <v>1.6441653000000001E-3</v>
      </c>
      <c r="S268" s="4">
        <v>8.9129369999999992E-3</v>
      </c>
      <c r="T268" s="4">
        <v>3.2810819999999998E-4</v>
      </c>
    </row>
    <row r="269" spans="1:20" x14ac:dyDescent="0.3">
      <c r="A269" s="6" t="s">
        <v>445</v>
      </c>
      <c r="B269" s="2">
        <v>57.84</v>
      </c>
      <c r="C269" s="2">
        <v>9.73</v>
      </c>
      <c r="D269" s="2">
        <v>11.76</v>
      </c>
      <c r="E269" s="2">
        <v>2698961</v>
      </c>
      <c r="F269" s="2">
        <v>2364</v>
      </c>
      <c r="G269" s="3" t="s">
        <v>446</v>
      </c>
      <c r="H269" s="4">
        <v>0.25410205000000002</v>
      </c>
      <c r="I269" s="4">
        <v>3.0990771E-3</v>
      </c>
      <c r="J269" s="4">
        <v>6.7139914999999996E-3</v>
      </c>
      <c r="K269" s="4">
        <v>8.918413E-3</v>
      </c>
      <c r="L269" s="4">
        <v>5.8033480000000001E-4</v>
      </c>
      <c r="M269" s="4">
        <v>1.0941417000000001E-3</v>
      </c>
      <c r="N269" s="4">
        <v>7.2776934000000001E-4</v>
      </c>
      <c r="O269" s="4">
        <v>1.6192796000000001E-4</v>
      </c>
      <c r="P269" s="4">
        <v>2.602576E-4</v>
      </c>
      <c r="Q269" s="4">
        <v>2.1396512E-4</v>
      </c>
      <c r="R269" s="4">
        <v>5.1043724E-4</v>
      </c>
      <c r="S269" s="4">
        <v>7.2464000000000001E-3</v>
      </c>
      <c r="T269" s="4">
        <v>2.1411263E-4</v>
      </c>
    </row>
    <row r="270" spans="1:20" x14ac:dyDescent="0.3">
      <c r="A270" s="6" t="s">
        <v>447</v>
      </c>
      <c r="B270" s="2">
        <v>78.400000000000006</v>
      </c>
      <c r="C270" s="2">
        <v>2.99</v>
      </c>
      <c r="D270" s="2">
        <v>0</v>
      </c>
      <c r="E270" s="2">
        <v>2361794</v>
      </c>
      <c r="F270" s="2">
        <v>4094</v>
      </c>
      <c r="G270" s="3" t="s">
        <v>448</v>
      </c>
      <c r="H270" s="4">
        <v>0.17307547000000001</v>
      </c>
      <c r="I270" s="4">
        <v>4.2903084000000001E-2</v>
      </c>
      <c r="J270" s="4">
        <v>2.7913421000000001E-2</v>
      </c>
      <c r="K270" s="4">
        <v>5.8018807000000004E-3</v>
      </c>
      <c r="L270" s="4">
        <v>1.5630049999999999E-3</v>
      </c>
      <c r="M270" s="4">
        <v>2.1686476999999999E-3</v>
      </c>
      <c r="N270" s="4">
        <v>1.4500666000000001E-3</v>
      </c>
      <c r="O270" s="4">
        <v>4.7388630000000003E-3</v>
      </c>
      <c r="P270" s="4">
        <v>2.0957505000000001E-3</v>
      </c>
      <c r="Q270" s="4">
        <v>2.8272138000000001E-3</v>
      </c>
      <c r="R270" s="4">
        <v>1.6079409000000001E-3</v>
      </c>
      <c r="S270" s="4">
        <v>1.5711082000000001E-2</v>
      </c>
      <c r="T270" s="4">
        <v>1.6445769999999999E-3</v>
      </c>
    </row>
    <row r="271" spans="1:20" x14ac:dyDescent="0.3">
      <c r="A271" s="6" t="s">
        <v>449</v>
      </c>
      <c r="B271" s="2">
        <v>78.7</v>
      </c>
      <c r="C271" s="2">
        <v>1.87</v>
      </c>
      <c r="D271" s="2">
        <v>0</v>
      </c>
      <c r="E271" s="2">
        <v>1608974</v>
      </c>
      <c r="F271" s="2">
        <v>3362</v>
      </c>
      <c r="G271" s="3" t="s">
        <v>285</v>
      </c>
      <c r="H271" s="4">
        <v>0.22245063000000001</v>
      </c>
      <c r="I271" s="4">
        <v>2.6931650000000001E-2</v>
      </c>
      <c r="J271" s="4">
        <v>9.0738350000000006E-3</v>
      </c>
      <c r="K271" s="4">
        <v>5.5400995000000003E-3</v>
      </c>
      <c r="L271" s="4">
        <v>9.081626E-4</v>
      </c>
      <c r="M271" s="4">
        <v>1.3265173E-3</v>
      </c>
      <c r="N271" s="4">
        <v>6.8044049999999999E-4</v>
      </c>
      <c r="O271" s="4">
        <v>1.8161760999999999E-4</v>
      </c>
      <c r="P271" s="4">
        <v>6.01587E-4</v>
      </c>
      <c r="Q271" s="4">
        <v>2.4091105E-4</v>
      </c>
      <c r="R271" s="4">
        <v>2.3082980999999999E-3</v>
      </c>
      <c r="S271" s="4">
        <v>1.2345603E-2</v>
      </c>
      <c r="T271" s="4">
        <v>3.8673320000000001E-4</v>
      </c>
    </row>
    <row r="272" spans="1:20" x14ac:dyDescent="0.3">
      <c r="A272" s="6" t="s">
        <v>450</v>
      </c>
      <c r="B272" s="2">
        <v>53.87</v>
      </c>
      <c r="C272" s="2">
        <v>9.2799999999999994</v>
      </c>
      <c r="D272" s="2">
        <v>70</v>
      </c>
      <c r="E272" s="2">
        <v>3324395</v>
      </c>
      <c r="F272" s="2">
        <v>1581</v>
      </c>
      <c r="G272" s="3" t="s">
        <v>160</v>
      </c>
      <c r="H272" s="4">
        <v>2.0628676000000001E-3</v>
      </c>
      <c r="I272" s="4">
        <v>1.410045E-3</v>
      </c>
      <c r="J272" s="4">
        <v>2.844999E-3</v>
      </c>
      <c r="K272" s="4">
        <v>0.18083413000000001</v>
      </c>
      <c r="L272" s="4">
        <v>3.128596E-3</v>
      </c>
      <c r="M272" s="4">
        <v>7.4859049999999996E-2</v>
      </c>
      <c r="N272" s="4">
        <v>3.2205720000000001E-3</v>
      </c>
      <c r="O272" s="4">
        <v>9.1585924E-4</v>
      </c>
      <c r="P272" s="4">
        <v>1.9139001000000001E-3</v>
      </c>
      <c r="Q272" s="4">
        <v>9.0488289999999996E-4</v>
      </c>
      <c r="R272" s="4">
        <v>2.5476307999999998E-3</v>
      </c>
      <c r="S272" s="4">
        <v>2.7095054000000002E-3</v>
      </c>
      <c r="T272" s="4">
        <v>2.5764924999999998E-3</v>
      </c>
    </row>
    <row r="273" spans="1:20" x14ac:dyDescent="0.3">
      <c r="A273" s="6" t="s">
        <v>451</v>
      </c>
      <c r="B273" s="2">
        <v>73.02</v>
      </c>
      <c r="C273" s="2">
        <v>4.13</v>
      </c>
      <c r="D273" s="2">
        <v>53.33</v>
      </c>
      <c r="E273" s="2">
        <v>1707046</v>
      </c>
      <c r="F273" s="2">
        <v>2251</v>
      </c>
      <c r="G273" s="3" t="s">
        <v>452</v>
      </c>
      <c r="H273" s="4">
        <v>0.2083914</v>
      </c>
      <c r="I273" s="4">
        <v>3.8904168000000001E-3</v>
      </c>
      <c r="J273" s="4">
        <v>1.7972419E-2</v>
      </c>
      <c r="K273" s="4">
        <v>2.5658767999999998E-2</v>
      </c>
      <c r="L273" s="4">
        <v>2.5805379999999998E-3</v>
      </c>
      <c r="M273" s="4">
        <v>1.6519531999999999E-3</v>
      </c>
      <c r="N273" s="4">
        <v>2.3908801000000002E-3</v>
      </c>
      <c r="O273" s="4">
        <v>5.9412899999999999E-4</v>
      </c>
      <c r="P273" s="4">
        <v>3.6649752000000001E-4</v>
      </c>
      <c r="Q273" s="4">
        <v>3.4758585000000002E-5</v>
      </c>
      <c r="R273" s="4">
        <v>9.2289010000000003E-4</v>
      </c>
      <c r="S273" s="4">
        <v>1.2387067E-2</v>
      </c>
      <c r="T273" s="4">
        <v>1.0132575E-3</v>
      </c>
    </row>
    <row r="274" spans="1:20" x14ac:dyDescent="0.3">
      <c r="A274" s="6" t="s">
        <v>453</v>
      </c>
      <c r="B274" s="2">
        <v>74.3</v>
      </c>
      <c r="C274" s="2">
        <v>6.67</v>
      </c>
      <c r="D274" s="2">
        <v>73.33</v>
      </c>
      <c r="E274" s="2">
        <v>2718315</v>
      </c>
      <c r="F274" s="2">
        <v>3367</v>
      </c>
      <c r="G274" s="3" t="s">
        <v>365</v>
      </c>
      <c r="H274" s="4">
        <v>2.3088259999999999E-2</v>
      </c>
      <c r="I274" s="4">
        <v>4.6241022999999999E-2</v>
      </c>
      <c r="J274" s="4">
        <v>7.5775005000000006E-2</v>
      </c>
      <c r="K274" s="4">
        <v>1.3200886E-2</v>
      </c>
      <c r="L274" s="4">
        <v>3.5007450000000002E-2</v>
      </c>
      <c r="M274" s="4">
        <v>1.4327553999999999E-2</v>
      </c>
      <c r="N274" s="4">
        <v>9.417478E-3</v>
      </c>
      <c r="O274" s="4">
        <v>1.0571873000000001E-2</v>
      </c>
      <c r="P274" s="4">
        <v>1.0666432E-2</v>
      </c>
      <c r="Q274" s="4">
        <v>1.2462981E-2</v>
      </c>
      <c r="R274" s="4">
        <v>7.9655309999999997E-3</v>
      </c>
      <c r="S274" s="4">
        <v>1.3441208E-2</v>
      </c>
      <c r="T274" s="4">
        <v>5.2454034000000002E-3</v>
      </c>
    </row>
    <row r="275" spans="1:20" x14ac:dyDescent="0.3">
      <c r="A275" s="6" t="s">
        <v>454</v>
      </c>
      <c r="B275" s="2">
        <v>94.44</v>
      </c>
      <c r="C275" s="2">
        <v>2.2000000000000002</v>
      </c>
      <c r="D275" s="2">
        <v>0</v>
      </c>
      <c r="E275" s="2">
        <v>2646531</v>
      </c>
      <c r="F275" s="2">
        <v>29663</v>
      </c>
      <c r="G275" s="3" t="s">
        <v>455</v>
      </c>
      <c r="H275" s="4">
        <v>1.3410236E-3</v>
      </c>
      <c r="I275" s="4">
        <v>1.6688345E-2</v>
      </c>
      <c r="J275" s="4">
        <v>5.2076603999999999E-2</v>
      </c>
      <c r="K275" s="4">
        <v>1.5751022999999999E-2</v>
      </c>
      <c r="L275" s="4">
        <v>7.3985529999999994E-2</v>
      </c>
      <c r="M275" s="4">
        <v>6.728075E-2</v>
      </c>
      <c r="N275" s="4">
        <v>3.2405945999999998E-2</v>
      </c>
      <c r="O275" s="4">
        <v>5.5846425999999999E-4</v>
      </c>
      <c r="P275" s="4">
        <v>8.6511970000000004E-4</v>
      </c>
      <c r="Q275" s="4">
        <v>1.4460456000000001E-4</v>
      </c>
      <c r="R275" s="4">
        <v>3.4914713E-3</v>
      </c>
      <c r="S275" s="4">
        <v>3.0538480000000001E-3</v>
      </c>
      <c r="T275" s="4">
        <v>2.2449174E-4</v>
      </c>
    </row>
    <row r="276" spans="1:20" x14ac:dyDescent="0.3">
      <c r="A276" s="6" t="s">
        <v>456</v>
      </c>
      <c r="B276" s="2">
        <v>68.91</v>
      </c>
      <c r="C276" s="2">
        <v>6.05</v>
      </c>
      <c r="D276" s="2">
        <v>45.45</v>
      </c>
      <c r="E276" s="2">
        <v>3587223</v>
      </c>
      <c r="F276" s="2">
        <v>3487</v>
      </c>
      <c r="G276" s="3" t="s">
        <v>117</v>
      </c>
      <c r="H276" s="4">
        <v>3.5565626000000003E-2</v>
      </c>
      <c r="I276" s="4">
        <v>4.2266294000000003E-2</v>
      </c>
      <c r="J276" s="4">
        <v>4.7398817000000003E-2</v>
      </c>
      <c r="K276" s="4">
        <v>2.2851175000000001E-2</v>
      </c>
      <c r="L276" s="4">
        <v>2.6977642E-2</v>
      </c>
      <c r="M276" s="4">
        <v>3.6561537999999998E-2</v>
      </c>
      <c r="N276" s="4">
        <v>5.4687670000000002E-3</v>
      </c>
      <c r="O276" s="4">
        <v>2.322438E-3</v>
      </c>
      <c r="P276" s="4">
        <v>2.6489654999999998E-3</v>
      </c>
      <c r="Q276" s="4">
        <v>2.3475563999999999E-3</v>
      </c>
      <c r="R276" s="4">
        <v>2.0234947999999999E-2</v>
      </c>
      <c r="S276" s="4">
        <v>1.1802683E-2</v>
      </c>
      <c r="T276" s="4">
        <v>1.03463605E-2</v>
      </c>
    </row>
    <row r="277" spans="1:20" x14ac:dyDescent="0.3">
      <c r="A277" s="6" t="s">
        <v>457</v>
      </c>
      <c r="B277" s="2">
        <v>83.44</v>
      </c>
      <c r="C277" s="2">
        <v>5.28</v>
      </c>
      <c r="D277" s="2">
        <v>87.5</v>
      </c>
      <c r="E277" s="2">
        <v>1381265</v>
      </c>
      <c r="F277" s="2">
        <v>3607</v>
      </c>
      <c r="G277" s="3" t="s">
        <v>458</v>
      </c>
      <c r="H277" s="4">
        <v>4.6619540000000003E-3</v>
      </c>
      <c r="I277" s="4">
        <v>3.4761415E-3</v>
      </c>
      <c r="J277" s="4">
        <v>1.2598035E-2</v>
      </c>
      <c r="K277" s="4">
        <v>2.8458170000000003E-4</v>
      </c>
      <c r="L277" s="4">
        <v>1.8248090000000002E-2</v>
      </c>
      <c r="M277" s="4">
        <v>1.8438293000000001E-2</v>
      </c>
      <c r="N277" s="4">
        <v>2.2487679999999999E-3</v>
      </c>
      <c r="O277" s="4">
        <v>1.6316548E-3</v>
      </c>
      <c r="P277" s="4">
        <v>2.9151928000000001E-2</v>
      </c>
      <c r="Q277" s="4">
        <v>4.7372880000000001E-3</v>
      </c>
      <c r="R277" s="4">
        <v>0.10256947600000001</v>
      </c>
      <c r="S277" s="4">
        <v>4.8430189999999998E-2</v>
      </c>
      <c r="T277" s="4">
        <v>1.6508439999999999E-2</v>
      </c>
    </row>
    <row r="278" spans="1:20" x14ac:dyDescent="0.3">
      <c r="A278" s="6" t="s">
        <v>459</v>
      </c>
      <c r="B278" s="2">
        <v>77.47</v>
      </c>
      <c r="C278" s="2">
        <v>4.7</v>
      </c>
      <c r="D278" s="2">
        <v>37.5</v>
      </c>
      <c r="E278" s="2">
        <v>1976199</v>
      </c>
      <c r="F278" s="2">
        <v>3276</v>
      </c>
      <c r="G278" s="3" t="s">
        <v>438</v>
      </c>
      <c r="H278" s="4">
        <v>8.4382150000000003E-2</v>
      </c>
      <c r="I278" s="4">
        <v>0.13388612999999999</v>
      </c>
      <c r="J278" s="4">
        <v>2.1681849999999999E-2</v>
      </c>
      <c r="K278" s="4">
        <v>1.2326271000000001E-3</v>
      </c>
      <c r="L278" s="4">
        <v>7.0032099999999995E-4</v>
      </c>
      <c r="M278" s="4">
        <v>8.4022830000000004E-4</v>
      </c>
      <c r="N278" s="4">
        <v>6.6950753999999997E-4</v>
      </c>
      <c r="O278" s="4">
        <v>8.5980289999999993E-5</v>
      </c>
      <c r="P278" s="4">
        <v>1.3501442999999999E-4</v>
      </c>
      <c r="Q278" s="4">
        <v>2.6635398E-5</v>
      </c>
      <c r="R278" s="4">
        <v>7.9645512999999997E-4</v>
      </c>
      <c r="S278" s="4">
        <v>1.7905655999999999E-2</v>
      </c>
      <c r="T278" s="4">
        <v>1.07568E-4</v>
      </c>
    </row>
    <row r="279" spans="1:20" x14ac:dyDescent="0.3">
      <c r="A279" s="6" t="s">
        <v>460</v>
      </c>
      <c r="B279" s="2">
        <v>72.03</v>
      </c>
      <c r="C279" s="2">
        <v>4</v>
      </c>
      <c r="D279" s="2">
        <v>40</v>
      </c>
      <c r="E279" s="2">
        <v>1432817</v>
      </c>
      <c r="F279" s="2">
        <v>3721</v>
      </c>
      <c r="G279" s="3" t="s">
        <v>461</v>
      </c>
      <c r="H279" s="4">
        <v>4.0430300000000001E-4</v>
      </c>
      <c r="I279" s="4">
        <v>4.9286380000000002E-4</v>
      </c>
      <c r="J279" s="4">
        <v>9.3910616E-4</v>
      </c>
      <c r="K279" s="4">
        <v>1.5272126E-2</v>
      </c>
      <c r="L279" s="4">
        <v>4.5608619999999997E-3</v>
      </c>
      <c r="M279" s="4">
        <v>1.4646388E-2</v>
      </c>
      <c r="N279" s="4">
        <v>1.1643364999999999E-2</v>
      </c>
      <c r="O279" s="4">
        <v>8.6608320000000003E-3</v>
      </c>
      <c r="P279" s="4">
        <v>2.0629508000000001E-2</v>
      </c>
      <c r="Q279" s="4">
        <v>2.1634316000000001E-2</v>
      </c>
      <c r="R279" s="4">
        <v>9.3307144999999994E-2</v>
      </c>
      <c r="S279" s="4">
        <v>2.3855738000000001E-2</v>
      </c>
      <c r="T279" s="4">
        <v>4.5504015000000002E-2</v>
      </c>
    </row>
    <row r="280" spans="1:20" x14ac:dyDescent="0.3">
      <c r="A280" s="6" t="s">
        <v>462</v>
      </c>
      <c r="B280" s="2">
        <v>80.69</v>
      </c>
      <c r="C280" s="2">
        <v>2.25</v>
      </c>
      <c r="D280" s="2">
        <v>100</v>
      </c>
      <c r="E280" s="2">
        <v>1272452</v>
      </c>
      <c r="F280" s="2">
        <v>7501</v>
      </c>
      <c r="G280" s="3" t="s">
        <v>463</v>
      </c>
      <c r="H280" s="4">
        <v>5.7850899999999995E-4</v>
      </c>
      <c r="I280" s="4">
        <v>1.2552809E-3</v>
      </c>
      <c r="J280" s="4">
        <v>5.8251954999999998E-3</v>
      </c>
      <c r="K280" s="4">
        <v>0.14458176</v>
      </c>
      <c r="L280" s="4">
        <v>0.10108384500000001</v>
      </c>
      <c r="M280" s="4">
        <v>1.9002975E-3</v>
      </c>
      <c r="N280" s="4">
        <v>9.523906E-4</v>
      </c>
      <c r="O280" s="4">
        <v>4.1254444000000002E-4</v>
      </c>
      <c r="P280" s="4">
        <v>6.3702449999999999E-4</v>
      </c>
      <c r="Q280" s="4">
        <v>3.0091789999999997E-4</v>
      </c>
      <c r="R280" s="4">
        <v>4.0506789999999998E-4</v>
      </c>
      <c r="S280" s="4">
        <v>5.4105370000000002E-4</v>
      </c>
      <c r="T280" s="4">
        <v>6.9688789999999997E-4</v>
      </c>
    </row>
    <row r="281" spans="1:20" x14ac:dyDescent="0.3">
      <c r="A281" s="6" t="s">
        <v>464</v>
      </c>
      <c r="B281" s="2">
        <v>96.98</v>
      </c>
      <c r="C281" s="2">
        <v>5.2</v>
      </c>
      <c r="D281" s="2">
        <v>13.33</v>
      </c>
      <c r="E281" s="2">
        <v>7807100</v>
      </c>
      <c r="F281" s="2">
        <v>6709</v>
      </c>
      <c r="G281" s="3" t="s">
        <v>444</v>
      </c>
      <c r="H281" s="4">
        <v>3.5508207999999999E-2</v>
      </c>
      <c r="I281" s="4">
        <v>0.12901536</v>
      </c>
      <c r="J281" s="4">
        <v>6.6682770000000002E-2</v>
      </c>
      <c r="K281" s="4">
        <v>6.2747433999999999E-4</v>
      </c>
      <c r="L281" s="4">
        <v>5.6774844000000001E-3</v>
      </c>
      <c r="M281" s="4">
        <v>2.5901768999999999E-3</v>
      </c>
      <c r="N281" s="4">
        <v>1.8525799999999999E-3</v>
      </c>
      <c r="O281" s="4">
        <v>6.2707346000000002E-4</v>
      </c>
      <c r="P281" s="4">
        <v>9.00401E-4</v>
      </c>
      <c r="Q281" s="4">
        <v>6.9829310000000004E-4</v>
      </c>
      <c r="R281" s="4">
        <v>2.4986886E-3</v>
      </c>
      <c r="S281" s="4">
        <v>5.7001960000000003E-3</v>
      </c>
      <c r="T281" s="4">
        <v>7.4940855999999995E-4</v>
      </c>
    </row>
    <row r="282" spans="1:20" x14ac:dyDescent="0.3">
      <c r="A282" s="6" t="s">
        <v>465</v>
      </c>
      <c r="B282" s="2">
        <v>58.49</v>
      </c>
      <c r="C282" s="2">
        <v>5.45</v>
      </c>
      <c r="D282" s="2">
        <v>6.67</v>
      </c>
      <c r="E282" s="2">
        <v>1451795</v>
      </c>
      <c r="F282" s="2">
        <v>2813</v>
      </c>
      <c r="G282" s="3" t="s">
        <v>466</v>
      </c>
      <c r="H282" s="4">
        <v>2.1511199999999999E-3</v>
      </c>
      <c r="I282" s="4">
        <v>6.7831775999999998E-3</v>
      </c>
      <c r="J282" s="4">
        <v>5.7724533E-3</v>
      </c>
      <c r="K282" s="4">
        <v>1.4364419E-3</v>
      </c>
      <c r="L282" s="4">
        <v>8.8912839999999993E-3</v>
      </c>
      <c r="M282" s="4">
        <v>1.0740012E-2</v>
      </c>
      <c r="N282" s="4">
        <v>6.8512470000000006E-2</v>
      </c>
      <c r="O282" s="4">
        <v>2.9034177000000001E-2</v>
      </c>
      <c r="P282" s="4">
        <v>3.9194074000000002E-2</v>
      </c>
      <c r="Q282" s="4">
        <v>1.5721964000000001E-2</v>
      </c>
      <c r="R282" s="4">
        <v>1.9988618999999999E-2</v>
      </c>
      <c r="S282" s="4">
        <v>2.6151326999999999E-2</v>
      </c>
      <c r="T282" s="4">
        <v>1.8741054E-2</v>
      </c>
    </row>
    <row r="283" spans="1:20" x14ac:dyDescent="0.3">
      <c r="A283" s="6" t="s">
        <v>467</v>
      </c>
      <c r="B283" s="2">
        <v>62.79</v>
      </c>
      <c r="C283" s="2">
        <v>4.46</v>
      </c>
      <c r="D283" s="2">
        <v>28.57</v>
      </c>
      <c r="E283" s="2">
        <v>2229737</v>
      </c>
      <c r="F283" s="2">
        <v>2883</v>
      </c>
      <c r="G283" s="3" t="s">
        <v>342</v>
      </c>
      <c r="H283" s="4">
        <v>9.5064409999999992E-3</v>
      </c>
      <c r="I283" s="4">
        <v>5.7783749999999997E-3</v>
      </c>
      <c r="J283" s="4">
        <v>9.6350589999999996E-3</v>
      </c>
      <c r="K283" s="4">
        <v>7.3486157E-3</v>
      </c>
      <c r="L283" s="4">
        <v>1.6658708000000001E-2</v>
      </c>
      <c r="M283" s="4">
        <v>1.7320196999999999E-2</v>
      </c>
      <c r="N283" s="4">
        <v>2.8004957E-2</v>
      </c>
      <c r="O283" s="4">
        <v>2.9586721E-2</v>
      </c>
      <c r="P283" s="4">
        <v>2.3488946E-2</v>
      </c>
      <c r="Q283" s="4">
        <v>7.3819220000000005E-2</v>
      </c>
      <c r="R283" s="4">
        <v>5.5474959999999999E-3</v>
      </c>
      <c r="S283" s="4">
        <v>1.3073916E-2</v>
      </c>
      <c r="T283" s="4">
        <v>9.6809549999999998E-3</v>
      </c>
    </row>
    <row r="284" spans="1:20" x14ac:dyDescent="0.3">
      <c r="A284" s="6" t="s">
        <v>468</v>
      </c>
      <c r="B284" s="2">
        <v>54.08</v>
      </c>
      <c r="C284" s="2">
        <v>6.84</v>
      </c>
      <c r="D284" s="2">
        <v>42.31</v>
      </c>
      <c r="E284" s="2">
        <v>1528678</v>
      </c>
      <c r="F284" s="2">
        <v>2614</v>
      </c>
      <c r="G284" s="3" t="s">
        <v>222</v>
      </c>
      <c r="H284" s="4">
        <v>6.08473E-4</v>
      </c>
      <c r="I284" s="4">
        <v>2.2476763000000002E-3</v>
      </c>
      <c r="J284" s="4">
        <v>2.6433889999999999E-3</v>
      </c>
      <c r="K284" s="4">
        <v>4.1458509999999999E-3</v>
      </c>
      <c r="L284" s="4">
        <v>4.3638282999999998E-3</v>
      </c>
      <c r="M284" s="4">
        <v>5.9372180000000002E-3</v>
      </c>
      <c r="N284" s="4">
        <v>1.4352344E-2</v>
      </c>
      <c r="O284" s="4">
        <v>3.3697190000000002E-2</v>
      </c>
      <c r="P284" s="4">
        <v>5.118383E-2</v>
      </c>
      <c r="Q284" s="4">
        <v>3.3115298000000001E-2</v>
      </c>
      <c r="R284" s="4">
        <v>1.9425270000000001E-2</v>
      </c>
      <c r="S284" s="4">
        <v>2.1502548999999999E-2</v>
      </c>
      <c r="T284" s="4">
        <v>5.5842419999999997E-2</v>
      </c>
    </row>
    <row r="285" spans="1:20" x14ac:dyDescent="0.3">
      <c r="A285" s="6" t="s">
        <v>469</v>
      </c>
      <c r="B285" s="2">
        <v>93.61</v>
      </c>
      <c r="C285" s="2">
        <v>3.58</v>
      </c>
      <c r="D285" s="2">
        <v>40</v>
      </c>
      <c r="E285" s="2">
        <v>2545570</v>
      </c>
      <c r="F285" s="2">
        <v>6045</v>
      </c>
      <c r="G285" s="3" t="s">
        <v>470</v>
      </c>
      <c r="H285" s="4">
        <v>4.7769262999999999E-2</v>
      </c>
      <c r="I285" s="4">
        <v>8.3137610000000001E-2</v>
      </c>
      <c r="J285" s="4">
        <v>6.3062950000000007E-2</v>
      </c>
      <c r="K285" s="4">
        <v>1.8108288000000001E-3</v>
      </c>
      <c r="L285" s="4">
        <v>1.2871163999999999E-2</v>
      </c>
      <c r="M285" s="4">
        <v>5.3672010000000003E-3</v>
      </c>
      <c r="N285" s="4">
        <v>2.8834824999999999E-3</v>
      </c>
      <c r="O285" s="4">
        <v>6.4479135000000004E-4</v>
      </c>
      <c r="P285" s="4">
        <v>2.0506411999999998E-3</v>
      </c>
      <c r="Q285" s="4">
        <v>1.015562E-3</v>
      </c>
      <c r="R285" s="4">
        <v>1.7391162000000002E-2</v>
      </c>
      <c r="S285" s="4">
        <v>8.2506890000000003E-3</v>
      </c>
      <c r="T285" s="4">
        <v>2.3040264E-3</v>
      </c>
    </row>
    <row r="286" spans="1:20" x14ac:dyDescent="0.3">
      <c r="A286" s="6" t="s">
        <v>471</v>
      </c>
      <c r="B286" s="2">
        <v>87.04</v>
      </c>
      <c r="C286" s="2">
        <v>0</v>
      </c>
      <c r="D286" s="2">
        <v>0</v>
      </c>
      <c r="E286" s="2">
        <v>3562118</v>
      </c>
      <c r="F286" s="2">
        <v>7961</v>
      </c>
      <c r="G286" s="3" t="s">
        <v>472</v>
      </c>
      <c r="H286" s="4">
        <v>2.3683764000000001E-4</v>
      </c>
      <c r="I286" s="4">
        <v>2.4664018E-4</v>
      </c>
      <c r="J286" s="4">
        <v>5.1373936000000001E-4</v>
      </c>
      <c r="K286" s="4">
        <v>2.0850865E-2</v>
      </c>
      <c r="L286" s="4">
        <v>9.9583370000000003E-4</v>
      </c>
      <c r="M286" s="4">
        <v>1.2805599E-3</v>
      </c>
      <c r="N286" s="4">
        <v>1.4919085E-2</v>
      </c>
      <c r="O286" s="4">
        <v>3.3709887000000001E-2</v>
      </c>
      <c r="P286" s="4">
        <v>2.7059082000000002E-2</v>
      </c>
      <c r="Q286" s="4">
        <v>1.1699339E-2</v>
      </c>
      <c r="R286" s="4">
        <v>6.2255974999999998E-2</v>
      </c>
      <c r="S286" s="4">
        <v>2.9942533E-2</v>
      </c>
      <c r="T286" s="4">
        <v>4.4197889999999997E-2</v>
      </c>
    </row>
    <row r="287" spans="1:20" x14ac:dyDescent="0.3">
      <c r="A287" s="6" t="s">
        <v>473</v>
      </c>
      <c r="B287" s="2">
        <v>73.760000000000005</v>
      </c>
      <c r="C287" s="2">
        <v>7.5</v>
      </c>
      <c r="D287" s="2">
        <v>51.85</v>
      </c>
      <c r="E287" s="2">
        <v>4173891</v>
      </c>
      <c r="F287" s="2">
        <v>2759</v>
      </c>
      <c r="G287" s="3" t="s">
        <v>444</v>
      </c>
      <c r="H287" s="4">
        <v>0.118908584</v>
      </c>
      <c r="I287" s="4">
        <v>6.2415489999999997E-2</v>
      </c>
      <c r="J287" s="4">
        <v>3.2765771999999999E-2</v>
      </c>
      <c r="K287" s="4">
        <v>5.2647839999999998E-3</v>
      </c>
      <c r="L287" s="4">
        <v>3.1399750000000001E-3</v>
      </c>
      <c r="M287" s="4">
        <v>2.216492E-3</v>
      </c>
      <c r="N287" s="4">
        <v>3.8233787999999999E-3</v>
      </c>
      <c r="O287" s="4">
        <v>2.1597394000000001E-3</v>
      </c>
      <c r="P287" s="4">
        <v>1.8195348999999999E-3</v>
      </c>
      <c r="Q287" s="4">
        <v>1.7096024000000001E-3</v>
      </c>
      <c r="R287" s="4">
        <v>3.0441986999999999E-3</v>
      </c>
      <c r="S287" s="4">
        <v>8.5963840000000003E-3</v>
      </c>
      <c r="T287" s="4">
        <v>1.5713003E-3</v>
      </c>
    </row>
    <row r="288" spans="1:20" x14ac:dyDescent="0.3">
      <c r="A288" s="6" t="s">
        <v>474</v>
      </c>
      <c r="B288" s="2">
        <v>58.34</v>
      </c>
      <c r="C288" s="2">
        <v>7.02</v>
      </c>
      <c r="D288" s="2">
        <v>33.33</v>
      </c>
      <c r="E288" s="2">
        <v>1526147</v>
      </c>
      <c r="F288" s="2">
        <v>2900</v>
      </c>
      <c r="G288" s="3" t="s">
        <v>31</v>
      </c>
      <c r="H288" s="4">
        <v>3.6824980999999998E-3</v>
      </c>
      <c r="I288" s="4">
        <v>3.8830933999999999E-3</v>
      </c>
      <c r="J288" s="4">
        <v>8.0493060000000009E-3</v>
      </c>
      <c r="K288" s="4">
        <v>3.1670420000000001E-3</v>
      </c>
      <c r="L288" s="4">
        <v>2.1850672000000002E-2</v>
      </c>
      <c r="M288" s="4">
        <v>1.7851545999999999E-2</v>
      </c>
      <c r="N288" s="4">
        <v>8.1526840000000003E-2</v>
      </c>
      <c r="O288" s="4">
        <v>2.4397999E-2</v>
      </c>
      <c r="P288" s="4">
        <v>1.9332457000000001E-2</v>
      </c>
      <c r="Q288" s="4">
        <v>1.3847030999999999E-2</v>
      </c>
      <c r="R288" s="4">
        <v>1.4436901E-2</v>
      </c>
      <c r="S288" s="4">
        <v>1.4902413999999999E-2</v>
      </c>
      <c r="T288" s="4">
        <v>1.548099E-2</v>
      </c>
    </row>
    <row r="289" spans="1:20" x14ac:dyDescent="0.3">
      <c r="A289" s="6" t="s">
        <v>475</v>
      </c>
      <c r="B289" s="2">
        <v>96.6</v>
      </c>
      <c r="C289" s="2">
        <v>1.1000000000000001</v>
      </c>
      <c r="D289" s="2">
        <v>0</v>
      </c>
      <c r="E289" s="2">
        <v>2685103</v>
      </c>
      <c r="F289" s="2">
        <v>8674</v>
      </c>
      <c r="G289" s="3" t="s">
        <v>476</v>
      </c>
      <c r="H289" s="4">
        <v>1.0175297999999999E-3</v>
      </c>
      <c r="I289" s="4">
        <v>2.0801486000000002E-3</v>
      </c>
      <c r="J289" s="4">
        <v>2.7381791999999999E-3</v>
      </c>
      <c r="K289" s="4">
        <v>1.6508682000000001E-3</v>
      </c>
      <c r="L289" s="4">
        <v>5.6218183999999999E-3</v>
      </c>
      <c r="M289" s="4">
        <v>9.1986689999999996E-3</v>
      </c>
      <c r="N289" s="4">
        <v>3.4879535000000003E-2</v>
      </c>
      <c r="O289" s="4">
        <v>0.103934266</v>
      </c>
      <c r="P289" s="4">
        <v>2.6996855E-2</v>
      </c>
      <c r="Q289" s="4">
        <v>1.9188907000000002E-2</v>
      </c>
      <c r="R289" s="4">
        <v>6.5982569999999997E-3</v>
      </c>
      <c r="S289" s="4">
        <v>1.0068832999999999E-2</v>
      </c>
      <c r="T289" s="4">
        <v>1.7546998000000001E-2</v>
      </c>
    </row>
    <row r="290" spans="1:20" x14ac:dyDescent="0.3">
      <c r="A290" s="6" t="s">
        <v>477</v>
      </c>
      <c r="B290" s="2">
        <v>51.07</v>
      </c>
      <c r="C290" s="2">
        <v>8.16</v>
      </c>
      <c r="D290" s="2">
        <v>56.9</v>
      </c>
      <c r="E290" s="2">
        <v>1720789</v>
      </c>
      <c r="F290" s="2">
        <v>1508</v>
      </c>
      <c r="G290" s="3" t="s">
        <v>478</v>
      </c>
      <c r="H290" s="4">
        <v>0.18020154999999999</v>
      </c>
      <c r="I290" s="4">
        <v>6.4075859999999998E-3</v>
      </c>
      <c r="J290" s="4">
        <v>1.0963449E-2</v>
      </c>
      <c r="K290" s="4">
        <v>2.9185665999999999E-2</v>
      </c>
      <c r="L290" s="4">
        <v>2.9755096000000001E-4</v>
      </c>
      <c r="M290" s="4">
        <v>1.0548362E-3</v>
      </c>
      <c r="N290" s="4">
        <v>5.1644539999999995E-4</v>
      </c>
      <c r="O290" s="4">
        <v>2.7192138000000001E-5</v>
      </c>
      <c r="P290" s="4">
        <v>1.3417429000000001E-4</v>
      </c>
      <c r="Q290" s="4">
        <v>3.4776040000000003E-5</v>
      </c>
      <c r="R290" s="4">
        <v>8.1636250000000001E-4</v>
      </c>
      <c r="S290" s="4">
        <v>7.0847799999999997E-3</v>
      </c>
      <c r="T290" s="4">
        <v>2.143387E-4</v>
      </c>
    </row>
    <row r="291" spans="1:20" x14ac:dyDescent="0.3">
      <c r="A291" s="6" t="s">
        <v>479</v>
      </c>
      <c r="B291" s="2">
        <v>54.51</v>
      </c>
      <c r="C291" s="2">
        <v>9.18</v>
      </c>
      <c r="D291" s="2">
        <v>13.04</v>
      </c>
      <c r="E291" s="2">
        <v>1039315</v>
      </c>
      <c r="F291" s="2">
        <v>2882</v>
      </c>
      <c r="G291" s="3" t="s">
        <v>325</v>
      </c>
      <c r="H291" s="4">
        <v>6.0763954999999998E-3</v>
      </c>
      <c r="I291" s="4">
        <v>3.224639E-2</v>
      </c>
      <c r="J291" s="4">
        <v>3.2107393999999997E-2</v>
      </c>
      <c r="K291" s="4">
        <v>7.1718883999999997E-3</v>
      </c>
      <c r="L291" s="4">
        <v>1.6857006000000001E-2</v>
      </c>
      <c r="M291" s="4">
        <v>6.4339709999999994E-2</v>
      </c>
      <c r="N291" s="4">
        <v>1.1017071E-2</v>
      </c>
      <c r="O291" s="4">
        <v>1.5162993E-2</v>
      </c>
      <c r="P291" s="4">
        <v>1.42494235E-2</v>
      </c>
      <c r="Q291" s="4">
        <v>1.4352907E-2</v>
      </c>
      <c r="R291" s="4">
        <v>7.4247206000000003E-3</v>
      </c>
      <c r="S291" s="4">
        <v>6.6236393000000003E-3</v>
      </c>
      <c r="T291" s="4">
        <v>8.0728880000000003E-3</v>
      </c>
    </row>
    <row r="292" spans="1:20" x14ac:dyDescent="0.3">
      <c r="A292" s="6" t="s">
        <v>480</v>
      </c>
      <c r="B292" s="2">
        <v>77.45</v>
      </c>
      <c r="C292" s="2">
        <v>7.44</v>
      </c>
      <c r="D292" s="2">
        <v>70</v>
      </c>
      <c r="E292" s="2">
        <v>1700392</v>
      </c>
      <c r="F292" s="2">
        <v>5583</v>
      </c>
      <c r="G292" s="3" t="s">
        <v>236</v>
      </c>
      <c r="H292" s="4">
        <v>1.5125581E-3</v>
      </c>
      <c r="I292" s="4">
        <v>3.3694492000000001E-3</v>
      </c>
      <c r="J292" s="4">
        <v>4.1029843999999998E-3</v>
      </c>
      <c r="K292" s="4">
        <v>1.0057142999999999E-2</v>
      </c>
      <c r="L292" s="4">
        <v>7.3368410000000002E-3</v>
      </c>
      <c r="M292" s="4">
        <v>2.4876163999999999E-2</v>
      </c>
      <c r="N292" s="4">
        <v>0.10986877</v>
      </c>
      <c r="O292" s="4">
        <v>3.0203553000000001E-2</v>
      </c>
      <c r="P292" s="4">
        <v>8.7780719999999996E-3</v>
      </c>
      <c r="Q292" s="4">
        <v>3.1011674999999999E-3</v>
      </c>
      <c r="R292" s="4">
        <v>1.2452955E-2</v>
      </c>
      <c r="S292" s="4">
        <v>1.2885775E-2</v>
      </c>
      <c r="T292" s="4">
        <v>6.3472134000000001E-3</v>
      </c>
    </row>
    <row r="293" spans="1:20" x14ac:dyDescent="0.3">
      <c r="A293" s="6" t="s">
        <v>481</v>
      </c>
      <c r="B293" s="2">
        <v>63.37</v>
      </c>
      <c r="C293" s="2">
        <v>3.28</v>
      </c>
      <c r="D293" s="2">
        <v>12.5</v>
      </c>
      <c r="E293" s="2">
        <v>1466126</v>
      </c>
      <c r="F293" s="2">
        <v>2128</v>
      </c>
      <c r="G293" s="3" t="s">
        <v>482</v>
      </c>
      <c r="H293" s="4">
        <v>1.0073859E-4</v>
      </c>
      <c r="I293" s="4">
        <v>1.0503680999999999E-3</v>
      </c>
      <c r="J293" s="4">
        <v>5.6156119999999999E-3</v>
      </c>
      <c r="K293" s="4">
        <v>3.7271034000000001E-2</v>
      </c>
      <c r="L293" s="4">
        <v>1.610311E-2</v>
      </c>
      <c r="M293" s="4">
        <v>1.0012172E-2</v>
      </c>
      <c r="N293" s="4">
        <v>1.4793455E-2</v>
      </c>
      <c r="O293" s="4">
        <v>4.7000740000000003E-3</v>
      </c>
      <c r="P293" s="4">
        <v>2.8986758000000001E-2</v>
      </c>
      <c r="Q293" s="4">
        <v>6.9917323999999998E-3</v>
      </c>
      <c r="R293" s="4">
        <v>8.3098789999999992E-3</v>
      </c>
      <c r="S293" s="4">
        <v>2.6827508999999999E-2</v>
      </c>
      <c r="T293" s="4">
        <v>7.1533605E-2</v>
      </c>
    </row>
    <row r="294" spans="1:20" x14ac:dyDescent="0.3">
      <c r="A294" s="6" t="s">
        <v>483</v>
      </c>
      <c r="B294" s="2">
        <v>51.52</v>
      </c>
      <c r="C294" s="2">
        <v>9.33</v>
      </c>
      <c r="D294" s="2">
        <v>0</v>
      </c>
      <c r="E294" s="2">
        <v>4209411</v>
      </c>
      <c r="F294" s="2">
        <v>2243</v>
      </c>
      <c r="G294" s="3" t="s">
        <v>484</v>
      </c>
      <c r="H294" s="4">
        <v>1.0575302999999999E-2</v>
      </c>
      <c r="I294" s="4">
        <v>1.6274057000000001E-2</v>
      </c>
      <c r="J294" s="4">
        <v>4.0198416000000001E-2</v>
      </c>
      <c r="K294" s="4">
        <v>0.12166829</v>
      </c>
      <c r="L294" s="4">
        <v>1.8840749E-2</v>
      </c>
      <c r="M294" s="4">
        <v>8.7957980000000005E-3</v>
      </c>
      <c r="N294" s="4">
        <v>2.4607636000000001E-3</v>
      </c>
      <c r="O294" s="4">
        <v>8.9546177000000002E-4</v>
      </c>
      <c r="P294" s="4">
        <v>1.0159349999999999E-3</v>
      </c>
      <c r="Q294" s="4">
        <v>6.7276787E-4</v>
      </c>
      <c r="R294" s="4">
        <v>3.1698339999999998E-3</v>
      </c>
      <c r="S294" s="4">
        <v>5.8331859999999998E-3</v>
      </c>
      <c r="T294" s="4">
        <v>1.8220056E-3</v>
      </c>
    </row>
    <row r="295" spans="1:20" x14ac:dyDescent="0.3">
      <c r="A295" s="6" t="s">
        <v>485</v>
      </c>
      <c r="B295" s="2">
        <v>93.23</v>
      </c>
      <c r="C295" s="2">
        <v>4.7</v>
      </c>
      <c r="D295" s="2">
        <v>33.33</v>
      </c>
      <c r="E295" s="2">
        <v>3642698</v>
      </c>
      <c r="F295" s="2">
        <v>6178</v>
      </c>
      <c r="G295" s="3" t="s">
        <v>486</v>
      </c>
      <c r="H295" s="4">
        <v>4.5111665E-4</v>
      </c>
      <c r="I295" s="4">
        <v>1.4787614E-3</v>
      </c>
      <c r="J295" s="4">
        <v>2.8298183000000001E-3</v>
      </c>
      <c r="K295" s="4">
        <v>1.8890300000000001E-3</v>
      </c>
      <c r="L295" s="4">
        <v>6.2015109999999998E-3</v>
      </c>
      <c r="M295" s="4">
        <v>2.2230789000000001E-2</v>
      </c>
      <c r="N295" s="4">
        <v>1.3128018999999999E-2</v>
      </c>
      <c r="O295" s="4">
        <v>7.0609179999999994E-2</v>
      </c>
      <c r="P295" s="4">
        <v>3.5672205999999998E-2</v>
      </c>
      <c r="Q295" s="4">
        <v>6.6948850000000004E-2</v>
      </c>
      <c r="R295" s="4">
        <v>2.1531660000000002E-3</v>
      </c>
      <c r="S295" s="4">
        <v>4.9476926000000003E-3</v>
      </c>
      <c r="T295" s="4">
        <v>3.5610110000000002E-3</v>
      </c>
    </row>
    <row r="296" spans="1:20" x14ac:dyDescent="0.3">
      <c r="A296" s="6" t="s">
        <v>487</v>
      </c>
      <c r="B296" s="2">
        <v>58.27</v>
      </c>
      <c r="C296" s="2">
        <v>5.2</v>
      </c>
      <c r="D296" s="2">
        <v>12.5</v>
      </c>
      <c r="E296" s="2">
        <v>1309391</v>
      </c>
      <c r="F296" s="2">
        <v>3258</v>
      </c>
      <c r="G296" s="3" t="s">
        <v>31</v>
      </c>
      <c r="H296" s="4">
        <v>7.6676919999999996E-2</v>
      </c>
      <c r="I296" s="4">
        <v>5.6349789999999997E-2</v>
      </c>
      <c r="J296" s="4">
        <v>5.7507135000000001E-2</v>
      </c>
      <c r="K296" s="4">
        <v>4.8778323E-3</v>
      </c>
      <c r="L296" s="4">
        <v>5.5829800000000004E-3</v>
      </c>
      <c r="M296" s="4">
        <v>4.2574839999999997E-3</v>
      </c>
      <c r="N296" s="4">
        <v>2.1381350000000002E-3</v>
      </c>
      <c r="O296" s="4">
        <v>7.5470115000000003E-4</v>
      </c>
      <c r="P296" s="4">
        <v>2.6755186000000002E-3</v>
      </c>
      <c r="Q296" s="4">
        <v>1.427886E-3</v>
      </c>
      <c r="R296" s="4">
        <v>7.8917559999999998E-3</v>
      </c>
      <c r="S296" s="4">
        <v>8.4630320000000005E-3</v>
      </c>
      <c r="T296" s="4">
        <v>1.9616899999999999E-3</v>
      </c>
    </row>
    <row r="297" spans="1:20" x14ac:dyDescent="0.3">
      <c r="A297" s="6" t="s">
        <v>488</v>
      </c>
      <c r="B297" s="2">
        <v>72.95</v>
      </c>
      <c r="C297" s="2">
        <v>6.89</v>
      </c>
      <c r="D297" s="2">
        <v>18.75</v>
      </c>
      <c r="E297" s="2">
        <v>2575849</v>
      </c>
      <c r="F297" s="2">
        <v>3228</v>
      </c>
      <c r="G297" s="3" t="s">
        <v>489</v>
      </c>
      <c r="H297" s="4">
        <v>3.4618207999999998E-3</v>
      </c>
      <c r="I297" s="4">
        <v>3.0122870000000002E-3</v>
      </c>
      <c r="J297" s="4">
        <v>9.6790369999999997E-3</v>
      </c>
      <c r="K297" s="4">
        <v>3.7440527000000001E-3</v>
      </c>
      <c r="L297" s="4">
        <v>1.3082366E-2</v>
      </c>
      <c r="M297" s="4">
        <v>1.1785823000000001E-2</v>
      </c>
      <c r="N297" s="4">
        <v>7.0667730000000002E-3</v>
      </c>
      <c r="O297" s="4">
        <v>1.2606874000000001E-2</v>
      </c>
      <c r="P297" s="4">
        <v>5.0062012000000003E-2</v>
      </c>
      <c r="Q297" s="4">
        <v>2.9622876999999999E-2</v>
      </c>
      <c r="R297" s="4">
        <v>7.7234916000000001E-3</v>
      </c>
      <c r="S297" s="4">
        <v>1.4871321E-2</v>
      </c>
      <c r="T297" s="4">
        <v>5.9597592999999997E-2</v>
      </c>
    </row>
    <row r="298" spans="1:20" x14ac:dyDescent="0.3">
      <c r="A298" s="6" t="s">
        <v>490</v>
      </c>
      <c r="B298" s="2">
        <v>53.99</v>
      </c>
      <c r="C298" s="2">
        <v>8.43</v>
      </c>
      <c r="D298" s="2">
        <v>26.09</v>
      </c>
      <c r="E298" s="2">
        <v>2279258</v>
      </c>
      <c r="F298" s="2">
        <v>2647</v>
      </c>
      <c r="G298" s="3" t="s">
        <v>71</v>
      </c>
      <c r="H298" s="4">
        <v>3.0790946999999999E-2</v>
      </c>
      <c r="I298" s="4">
        <v>3.3943071999999998E-2</v>
      </c>
      <c r="J298" s="4">
        <v>3.3454930000000001E-2</v>
      </c>
      <c r="K298" s="4">
        <v>1.6102504E-2</v>
      </c>
      <c r="L298" s="4">
        <v>4.5365392999999997E-2</v>
      </c>
      <c r="M298" s="4">
        <v>3.9378580000000003E-2</v>
      </c>
      <c r="N298" s="4">
        <v>7.5247910000000003E-3</v>
      </c>
      <c r="O298" s="4">
        <v>2.7107464000000001E-3</v>
      </c>
      <c r="P298" s="4">
        <v>1.4773278999999999E-3</v>
      </c>
      <c r="Q298" s="4">
        <v>1.4154289999999999E-3</v>
      </c>
      <c r="R298" s="4">
        <v>3.1107194000000002E-3</v>
      </c>
      <c r="S298" s="4">
        <v>6.4112222999999999E-3</v>
      </c>
      <c r="T298" s="4">
        <v>1.3984531000000001E-3</v>
      </c>
    </row>
    <row r="299" spans="1:20" x14ac:dyDescent="0.3">
      <c r="A299" s="6" t="s">
        <v>491</v>
      </c>
      <c r="B299" s="2">
        <v>58.45</v>
      </c>
      <c r="C299" s="2">
        <v>2.2000000000000002</v>
      </c>
      <c r="D299" s="2">
        <v>100</v>
      </c>
      <c r="E299" s="2">
        <v>2673706</v>
      </c>
      <c r="F299" s="2">
        <v>3700</v>
      </c>
      <c r="G299" s="3" t="s">
        <v>492</v>
      </c>
      <c r="H299" s="4">
        <v>1.5249825E-3</v>
      </c>
      <c r="I299" s="4">
        <v>8.1572450000000005E-3</v>
      </c>
      <c r="J299" s="4">
        <v>1.8911540000000001E-2</v>
      </c>
      <c r="K299" s="4">
        <v>4.4473912999999999E-3</v>
      </c>
      <c r="L299" s="4">
        <v>3.0290032000000001E-2</v>
      </c>
      <c r="M299" s="4">
        <v>1.8318055E-2</v>
      </c>
      <c r="N299" s="4">
        <v>1.9263334999999999E-2</v>
      </c>
      <c r="O299" s="4">
        <v>4.1329205000000001E-2</v>
      </c>
      <c r="P299" s="4">
        <v>2.0451009999999999E-2</v>
      </c>
      <c r="Q299" s="4">
        <v>2.5337410000000001E-2</v>
      </c>
      <c r="R299" s="4">
        <v>3.4039501999999998E-3</v>
      </c>
      <c r="S299" s="4">
        <v>1.2439397E-2</v>
      </c>
      <c r="T299" s="4">
        <v>1.3770187E-2</v>
      </c>
    </row>
    <row r="300" spans="1:20" x14ac:dyDescent="0.3">
      <c r="A300" s="6" t="s">
        <v>493</v>
      </c>
      <c r="B300" s="2">
        <v>70.62</v>
      </c>
      <c r="C300" s="2">
        <v>7.17</v>
      </c>
      <c r="D300" s="2">
        <v>45.45</v>
      </c>
      <c r="E300" s="2">
        <v>1176691</v>
      </c>
      <c r="F300" s="2">
        <v>3417</v>
      </c>
      <c r="G300" s="3" t="s">
        <v>458</v>
      </c>
      <c r="H300" s="4">
        <v>6.8913730000000001E-3</v>
      </c>
      <c r="I300" s="4">
        <v>3.8125587E-3</v>
      </c>
      <c r="J300" s="4">
        <v>9.5472230000000005E-3</v>
      </c>
      <c r="K300" s="4">
        <v>1.6009057E-2</v>
      </c>
      <c r="L300" s="4">
        <v>1.5407156E-2</v>
      </c>
      <c r="M300" s="4">
        <v>9.1734659999999999E-3</v>
      </c>
      <c r="N300" s="4">
        <v>1.5999225000000001E-3</v>
      </c>
      <c r="O300" s="4">
        <v>8.1058433999999999E-4</v>
      </c>
      <c r="P300" s="4">
        <v>1.3260450999999999E-2</v>
      </c>
      <c r="Q300" s="4">
        <v>5.3973279999999998E-3</v>
      </c>
      <c r="R300" s="4">
        <v>7.7148244000000005E-2</v>
      </c>
      <c r="S300" s="4">
        <v>3.4514240000000002E-2</v>
      </c>
      <c r="T300" s="4">
        <v>1.9052586E-2</v>
      </c>
    </row>
    <row r="301" spans="1:20" x14ac:dyDescent="0.3">
      <c r="A301" s="6" t="s">
        <v>494</v>
      </c>
      <c r="B301" s="2">
        <v>53.38</v>
      </c>
      <c r="C301" s="2">
        <v>4.38</v>
      </c>
      <c r="D301" s="2">
        <v>33.33</v>
      </c>
      <c r="E301" s="2">
        <v>838369</v>
      </c>
      <c r="F301" s="2">
        <v>2697</v>
      </c>
      <c r="G301" s="3" t="s">
        <v>495</v>
      </c>
      <c r="H301" s="4">
        <v>4.1663090000000001E-4</v>
      </c>
      <c r="I301" s="4">
        <v>6.8877095999999997E-4</v>
      </c>
      <c r="J301" s="4">
        <v>2.2919155E-3</v>
      </c>
      <c r="K301" s="4">
        <v>3.1635538000000002E-3</v>
      </c>
      <c r="L301" s="4">
        <v>6.4042609999999996E-3</v>
      </c>
      <c r="M301" s="4">
        <v>5.3560557E-3</v>
      </c>
      <c r="N301" s="4">
        <v>6.9162349999999997E-3</v>
      </c>
      <c r="O301" s="4">
        <v>1.6150576999999999E-2</v>
      </c>
      <c r="P301" s="4">
        <v>7.8551070000000001E-2</v>
      </c>
      <c r="Q301" s="4">
        <v>4.580327E-2</v>
      </c>
      <c r="R301" s="4">
        <v>8.2485019999999996E-3</v>
      </c>
      <c r="S301" s="4">
        <v>1.1059711E-2</v>
      </c>
      <c r="T301" s="4">
        <v>2.6334625E-2</v>
      </c>
    </row>
    <row r="302" spans="1:20" x14ac:dyDescent="0.3">
      <c r="A302" s="6" t="s">
        <v>496</v>
      </c>
      <c r="B302" s="2">
        <v>61.42</v>
      </c>
      <c r="C302" s="2">
        <v>3.85</v>
      </c>
      <c r="D302" s="2">
        <v>60</v>
      </c>
      <c r="E302" s="2">
        <v>2119379</v>
      </c>
      <c r="F302" s="2">
        <v>2685</v>
      </c>
      <c r="G302" s="3" t="s">
        <v>222</v>
      </c>
      <c r="H302" s="4">
        <v>6.2196585999999998E-2</v>
      </c>
      <c r="I302" s="4">
        <v>4.9321826999999999E-2</v>
      </c>
      <c r="J302" s="4">
        <v>4.5847069999999997E-2</v>
      </c>
      <c r="K302" s="4">
        <v>1.2548811E-2</v>
      </c>
      <c r="L302" s="4">
        <v>8.1931780000000006E-3</v>
      </c>
      <c r="M302" s="4">
        <v>1.1714413999999999E-2</v>
      </c>
      <c r="N302" s="4">
        <v>4.5434497000000004E-3</v>
      </c>
      <c r="O302" s="4">
        <v>2.8977410000000001E-3</v>
      </c>
      <c r="P302" s="4">
        <v>1.8002806E-3</v>
      </c>
      <c r="Q302" s="4">
        <v>2.3569323000000001E-3</v>
      </c>
      <c r="R302" s="4">
        <v>1.2999498E-3</v>
      </c>
      <c r="S302" s="4">
        <v>5.7805829999999997E-3</v>
      </c>
      <c r="T302" s="4">
        <v>1.3051881999999999E-3</v>
      </c>
    </row>
    <row r="303" spans="1:20" x14ac:dyDescent="0.3">
      <c r="A303" s="6" t="s">
        <v>497</v>
      </c>
      <c r="B303" s="2">
        <v>60.91</v>
      </c>
      <c r="C303" s="2">
        <v>1.21</v>
      </c>
      <c r="D303" s="2">
        <v>12.5</v>
      </c>
      <c r="E303" s="2">
        <v>1325106</v>
      </c>
      <c r="F303" s="2">
        <v>2278</v>
      </c>
      <c r="G303" s="3" t="s">
        <v>498</v>
      </c>
      <c r="H303" s="4">
        <v>0.1511093</v>
      </c>
      <c r="I303" s="4">
        <v>1.8192944999999999E-3</v>
      </c>
      <c r="J303" s="4">
        <v>8.9403039999999996E-3</v>
      </c>
      <c r="K303" s="4">
        <v>2.3621570000000001E-3</v>
      </c>
      <c r="L303" s="4">
        <v>8.7133000000000002E-3</v>
      </c>
      <c r="M303" s="4">
        <v>2.0443382E-2</v>
      </c>
      <c r="N303" s="4">
        <v>5.4242937E-3</v>
      </c>
      <c r="O303" s="4">
        <v>1.5411793E-3</v>
      </c>
      <c r="P303" s="4">
        <v>6.9866009999999996E-4</v>
      </c>
      <c r="Q303" s="4">
        <v>1.7871232999999999E-4</v>
      </c>
      <c r="R303" s="4">
        <v>7.8684725999999996E-4</v>
      </c>
      <c r="S303" s="4">
        <v>5.5768765000000003E-3</v>
      </c>
      <c r="T303" s="4">
        <v>1.4905933E-3</v>
      </c>
    </row>
    <row r="304" spans="1:20" x14ac:dyDescent="0.3">
      <c r="A304" s="6" t="s">
        <v>499</v>
      </c>
      <c r="B304" s="2">
        <v>96.7</v>
      </c>
      <c r="C304" s="2">
        <v>3.32</v>
      </c>
      <c r="D304" s="2">
        <v>15.38</v>
      </c>
      <c r="E304" s="2">
        <v>4353473</v>
      </c>
      <c r="F304" s="2">
        <v>10194</v>
      </c>
      <c r="G304" s="3" t="s">
        <v>500</v>
      </c>
      <c r="H304" s="4">
        <v>2.3760918999999998E-2</v>
      </c>
      <c r="I304" s="4">
        <v>2.9066194E-2</v>
      </c>
      <c r="J304" s="4">
        <v>3.7203832999999999E-2</v>
      </c>
      <c r="K304" s="4">
        <v>4.7216712999999999E-3</v>
      </c>
      <c r="L304" s="4">
        <v>6.8192039999999995E-2</v>
      </c>
      <c r="M304" s="4">
        <v>1.004651E-2</v>
      </c>
      <c r="N304" s="4">
        <v>2.2493575000000002E-3</v>
      </c>
      <c r="O304" s="4">
        <v>2.6581713999999999E-2</v>
      </c>
      <c r="P304" s="4">
        <v>6.8240900000000003E-4</v>
      </c>
      <c r="Q304" s="4">
        <v>2.6381947000000001E-4</v>
      </c>
      <c r="R304" s="4">
        <v>7.4311929999999998E-4</v>
      </c>
      <c r="S304" s="4">
        <v>4.8894063000000003E-3</v>
      </c>
      <c r="T304" s="4">
        <v>4.2105875999999998E-4</v>
      </c>
    </row>
    <row r="305" spans="1:20" x14ac:dyDescent="0.3">
      <c r="A305" s="6" t="s">
        <v>501</v>
      </c>
      <c r="B305" s="2">
        <v>63.11</v>
      </c>
      <c r="C305" s="2">
        <v>2.11</v>
      </c>
      <c r="D305" s="2">
        <v>37.5</v>
      </c>
      <c r="E305" s="2">
        <v>1687222</v>
      </c>
      <c r="F305" s="2">
        <v>2766</v>
      </c>
      <c r="G305" s="3" t="s">
        <v>482</v>
      </c>
      <c r="H305" s="4">
        <v>9.3993029999999995E-5</v>
      </c>
      <c r="I305" s="4">
        <v>1.1379350000000001E-3</v>
      </c>
      <c r="J305" s="4">
        <v>6.7258409999999998E-3</v>
      </c>
      <c r="K305" s="4">
        <v>1.2853972999999999E-2</v>
      </c>
      <c r="L305" s="4">
        <v>2.0649487000000001E-2</v>
      </c>
      <c r="M305" s="4">
        <v>1.3234254000000001E-2</v>
      </c>
      <c r="N305" s="4">
        <v>1.7851789E-2</v>
      </c>
      <c r="O305" s="4">
        <v>5.5048509999999998E-3</v>
      </c>
      <c r="P305" s="4">
        <v>3.3490665000000003E-2</v>
      </c>
      <c r="Q305" s="4">
        <v>8.3535390000000001E-3</v>
      </c>
      <c r="R305" s="4">
        <v>7.3504495E-3</v>
      </c>
      <c r="S305" s="4">
        <v>2.7509801E-2</v>
      </c>
      <c r="T305" s="4">
        <v>5.0677202999999997E-2</v>
      </c>
    </row>
    <row r="306" spans="1:20" x14ac:dyDescent="0.3">
      <c r="A306" s="6" t="s">
        <v>502</v>
      </c>
      <c r="B306" s="2">
        <v>84.06</v>
      </c>
      <c r="C306" s="2">
        <v>7.04</v>
      </c>
      <c r="D306" s="2">
        <v>20</v>
      </c>
      <c r="E306" s="2">
        <v>4402866</v>
      </c>
      <c r="F306" s="2">
        <v>4071</v>
      </c>
      <c r="G306" s="3" t="s">
        <v>503</v>
      </c>
      <c r="H306" s="4">
        <v>1.0254335E-3</v>
      </c>
      <c r="I306" s="4">
        <v>7.3381643999999996E-3</v>
      </c>
      <c r="J306" s="4">
        <v>2.4750186E-2</v>
      </c>
      <c r="K306" s="4">
        <v>4.4150739999999997E-3</v>
      </c>
      <c r="L306" s="4">
        <v>1.6793136E-2</v>
      </c>
      <c r="M306" s="4">
        <v>2.1834190999999999E-2</v>
      </c>
      <c r="N306" s="4">
        <v>8.0325480000000005E-3</v>
      </c>
      <c r="O306" s="4">
        <v>5.8054090000000001E-3</v>
      </c>
      <c r="P306" s="4">
        <v>9.8493020000000008E-3</v>
      </c>
      <c r="Q306" s="4">
        <v>5.4321372999999997E-3</v>
      </c>
      <c r="R306" s="4">
        <v>4.8151102000000001E-2</v>
      </c>
      <c r="S306" s="4">
        <v>2.8031350999999999E-2</v>
      </c>
      <c r="T306" s="4">
        <v>2.3596426E-2</v>
      </c>
    </row>
    <row r="307" spans="1:20" x14ac:dyDescent="0.3">
      <c r="A307" s="6" t="s">
        <v>504</v>
      </c>
      <c r="B307" s="2">
        <v>58.56</v>
      </c>
      <c r="C307" s="2">
        <v>7.69</v>
      </c>
      <c r="D307" s="2">
        <v>0</v>
      </c>
      <c r="E307" s="2">
        <v>3671116</v>
      </c>
      <c r="F307" s="2">
        <v>2590</v>
      </c>
      <c r="G307" s="3" t="s">
        <v>505</v>
      </c>
      <c r="H307" s="4">
        <v>0.11045663</v>
      </c>
      <c r="I307" s="4">
        <v>4.9064103999999997E-2</v>
      </c>
      <c r="J307" s="4">
        <v>2.1698248E-2</v>
      </c>
      <c r="K307" s="4">
        <v>8.0052109999999999E-3</v>
      </c>
      <c r="L307" s="4">
        <v>4.4219623999999999E-3</v>
      </c>
      <c r="M307" s="4">
        <v>7.7749695999999998E-4</v>
      </c>
      <c r="N307" s="4">
        <v>6.8495766E-4</v>
      </c>
      <c r="O307" s="4">
        <v>1.0240395E-4</v>
      </c>
      <c r="P307" s="4">
        <v>1.7247895E-4</v>
      </c>
      <c r="Q307" s="4">
        <v>1.8012397E-4</v>
      </c>
      <c r="R307" s="4">
        <v>6.0071935999999996E-4</v>
      </c>
      <c r="S307" s="4">
        <v>6.5070995999999999E-3</v>
      </c>
      <c r="T307" s="4">
        <v>1.0785962E-4</v>
      </c>
    </row>
    <row r="308" spans="1:20" x14ac:dyDescent="0.3">
      <c r="A308" s="6" t="s">
        <v>506</v>
      </c>
      <c r="B308" s="2">
        <v>59.01</v>
      </c>
      <c r="C308" s="2">
        <v>0.66</v>
      </c>
      <c r="D308" s="2">
        <v>0</v>
      </c>
      <c r="E308" s="2">
        <v>508980</v>
      </c>
      <c r="F308" s="2">
        <v>5753</v>
      </c>
      <c r="G308" s="3" t="s">
        <v>507</v>
      </c>
      <c r="H308" s="4">
        <v>1.1214876E-3</v>
      </c>
      <c r="I308" s="4">
        <v>1.0415986999999999E-3</v>
      </c>
      <c r="J308" s="4">
        <v>7.3543360000000004E-3</v>
      </c>
      <c r="K308" s="4">
        <v>2.0987123E-2</v>
      </c>
      <c r="L308" s="4">
        <v>5.7484782999999998E-2</v>
      </c>
      <c r="M308" s="4">
        <v>3.8576371999999998E-2</v>
      </c>
      <c r="N308" s="4">
        <v>5.8730587000000001E-2</v>
      </c>
      <c r="O308" s="4">
        <v>1.4406688E-3</v>
      </c>
      <c r="P308" s="4">
        <v>1.9832305000000001E-3</v>
      </c>
      <c r="Q308" s="4">
        <v>2.1995925E-3</v>
      </c>
      <c r="R308" s="4">
        <v>2.1962363E-3</v>
      </c>
      <c r="S308" s="4">
        <v>3.007137E-3</v>
      </c>
      <c r="T308" s="4">
        <v>9.5953944000000001E-4</v>
      </c>
    </row>
    <row r="309" spans="1:20" x14ac:dyDescent="0.3">
      <c r="A309" s="6" t="s">
        <v>508</v>
      </c>
      <c r="B309" s="2">
        <v>71.88</v>
      </c>
      <c r="C309" s="2">
        <v>5.81</v>
      </c>
      <c r="D309" s="2">
        <v>58.33</v>
      </c>
      <c r="E309" s="2">
        <v>4581461</v>
      </c>
      <c r="F309" s="2">
        <v>2986</v>
      </c>
      <c r="G309" s="3" t="s">
        <v>509</v>
      </c>
      <c r="H309" s="4">
        <v>2.7251989000000002E-3</v>
      </c>
      <c r="I309" s="4">
        <v>2.5009732000000002E-3</v>
      </c>
      <c r="J309" s="4">
        <v>1.1837875499999999E-2</v>
      </c>
      <c r="K309" s="4">
        <v>4.6758605000000002E-3</v>
      </c>
      <c r="L309" s="4">
        <v>4.3933738E-2</v>
      </c>
      <c r="M309" s="4">
        <v>3.7811316999999997E-2</v>
      </c>
      <c r="N309" s="4">
        <v>6.8456293000000003E-3</v>
      </c>
      <c r="O309" s="4">
        <v>2.4094009999999998E-3</v>
      </c>
      <c r="P309" s="4">
        <v>1.3568788E-2</v>
      </c>
      <c r="Q309" s="4">
        <v>6.4376320000000004E-3</v>
      </c>
      <c r="R309" s="4">
        <v>1.5549485E-2</v>
      </c>
      <c r="S309" s="4">
        <v>2.5778144999999999E-2</v>
      </c>
      <c r="T309" s="4">
        <v>1.8875300000000001E-2</v>
      </c>
    </row>
    <row r="310" spans="1:20" x14ac:dyDescent="0.3">
      <c r="A310" s="6" t="s">
        <v>510</v>
      </c>
      <c r="B310" s="2">
        <v>64.81</v>
      </c>
      <c r="C310" s="2">
        <v>5.45</v>
      </c>
      <c r="D310" s="2">
        <v>16.670000000000002</v>
      </c>
      <c r="E310" s="2">
        <v>1892182</v>
      </c>
      <c r="F310" s="2">
        <v>3521</v>
      </c>
      <c r="G310" s="3" t="s">
        <v>293</v>
      </c>
      <c r="H310" s="4">
        <v>1.9698408000000001E-2</v>
      </c>
      <c r="I310" s="4">
        <v>1.5781621999999999E-2</v>
      </c>
      <c r="J310" s="4">
        <v>3.7278760000000001E-2</v>
      </c>
      <c r="K310" s="4">
        <v>7.2433534000000003E-3</v>
      </c>
      <c r="L310" s="4">
        <v>2.3784058E-2</v>
      </c>
      <c r="M310" s="4">
        <v>1.3978519999999999E-2</v>
      </c>
      <c r="N310" s="4">
        <v>1.3841714E-2</v>
      </c>
      <c r="O310" s="4">
        <v>8.6531160000000006E-3</v>
      </c>
      <c r="P310" s="4">
        <v>1.1860752E-2</v>
      </c>
      <c r="Q310" s="4">
        <v>8.1196959999999992E-3</v>
      </c>
      <c r="R310" s="4">
        <v>5.2389613999999996E-3</v>
      </c>
      <c r="S310" s="4">
        <v>1.5110744000000001E-2</v>
      </c>
      <c r="T310" s="4">
        <v>8.8090719999999994E-3</v>
      </c>
    </row>
    <row r="311" spans="1:20" x14ac:dyDescent="0.3">
      <c r="A311" s="6" t="s">
        <v>511</v>
      </c>
      <c r="B311" s="2">
        <v>72.849999999999994</v>
      </c>
      <c r="C311" s="2">
        <v>2.37</v>
      </c>
      <c r="D311" s="2">
        <v>42.86</v>
      </c>
      <c r="E311" s="2">
        <v>1785813</v>
      </c>
      <c r="F311" s="2">
        <v>4513</v>
      </c>
      <c r="G311" s="3" t="s">
        <v>256</v>
      </c>
      <c r="H311" s="4">
        <v>3.2113573999999999E-3</v>
      </c>
      <c r="I311" s="4">
        <v>6.7898272999999997E-3</v>
      </c>
      <c r="J311" s="4">
        <v>1.3512885000000001E-2</v>
      </c>
      <c r="K311" s="4">
        <v>1.1914937E-2</v>
      </c>
      <c r="L311" s="4">
        <v>0.11187162</v>
      </c>
      <c r="M311" s="4">
        <v>1.9957045E-2</v>
      </c>
      <c r="N311" s="4">
        <v>8.7234170000000007E-3</v>
      </c>
      <c r="O311" s="4">
        <v>1.4339520000000001E-3</v>
      </c>
      <c r="P311" s="4">
        <v>8.5809030000000004E-4</v>
      </c>
      <c r="Q311" s="4">
        <v>3.3700523999999999E-4</v>
      </c>
      <c r="R311" s="4">
        <v>2.4972544000000001E-3</v>
      </c>
      <c r="S311" s="4">
        <v>2.9645587999999998E-3</v>
      </c>
      <c r="T311" s="4">
        <v>6.6890573000000003E-4</v>
      </c>
    </row>
    <row r="312" spans="1:20" x14ac:dyDescent="0.3">
      <c r="A312" s="6" t="s">
        <v>512</v>
      </c>
      <c r="B312" s="2">
        <v>92.31</v>
      </c>
      <c r="C312" s="2">
        <v>2.2999999999999998</v>
      </c>
      <c r="D312" s="2">
        <v>50</v>
      </c>
      <c r="E312" s="2">
        <v>3165631</v>
      </c>
      <c r="F312" s="2">
        <v>17889</v>
      </c>
      <c r="G312" s="3" t="s">
        <v>124</v>
      </c>
      <c r="H312" s="4">
        <v>4.8260639999999997E-3</v>
      </c>
      <c r="I312" s="4">
        <v>9.0828429999999997E-4</v>
      </c>
      <c r="J312" s="4">
        <v>2.0239975000000002E-3</v>
      </c>
      <c r="K312" s="4">
        <v>2.9581505999999999E-3</v>
      </c>
      <c r="L312" s="4">
        <v>1.2162587000000001E-2</v>
      </c>
      <c r="M312" s="4">
        <v>6.2089310000000002E-2</v>
      </c>
      <c r="N312" s="4">
        <v>7.4259160000000005E-2</v>
      </c>
      <c r="O312" s="4">
        <v>7.4927806999999999E-3</v>
      </c>
      <c r="P312" s="4">
        <v>2.6520474E-3</v>
      </c>
      <c r="Q312" s="4">
        <v>6.2686729999999998E-3</v>
      </c>
      <c r="R312" s="4">
        <v>8.3649984999999995E-4</v>
      </c>
      <c r="S312" s="4">
        <v>4.2742984000000003E-3</v>
      </c>
      <c r="T312" s="4">
        <v>3.7743323000000001E-3</v>
      </c>
    </row>
    <row r="313" spans="1:20" x14ac:dyDescent="0.3">
      <c r="A313" s="6" t="s">
        <v>513</v>
      </c>
      <c r="B313" s="2">
        <v>81.02</v>
      </c>
      <c r="C313" s="2">
        <v>9.84</v>
      </c>
      <c r="D313" s="2">
        <v>64.290000000000006</v>
      </c>
      <c r="E313" s="2">
        <v>4603217</v>
      </c>
      <c r="F313" s="2">
        <v>3454</v>
      </c>
      <c r="G313" s="3" t="s">
        <v>426</v>
      </c>
      <c r="H313" s="4">
        <v>1.2057534999999999E-3</v>
      </c>
      <c r="I313" s="4">
        <v>5.1491155000000003E-4</v>
      </c>
      <c r="J313" s="4">
        <v>3.1101773000000001E-3</v>
      </c>
      <c r="K313" s="4">
        <v>1.7529686999999999E-2</v>
      </c>
      <c r="L313" s="4">
        <v>1.9508684000000001E-3</v>
      </c>
      <c r="M313" s="4">
        <v>2.5681695000000001E-3</v>
      </c>
      <c r="N313" s="4">
        <v>4.4379475999999996E-3</v>
      </c>
      <c r="O313" s="4">
        <v>1.8618856999999999E-2</v>
      </c>
      <c r="P313" s="4">
        <v>3.5726714999999999E-2</v>
      </c>
      <c r="Q313" s="4">
        <v>4.4890777E-3</v>
      </c>
      <c r="R313" s="4">
        <v>2.4016429999999998E-2</v>
      </c>
      <c r="S313" s="4">
        <v>3.285337E-2</v>
      </c>
      <c r="T313" s="4">
        <v>3.7094905999999997E-2</v>
      </c>
    </row>
    <row r="314" spans="1:20" x14ac:dyDescent="0.3">
      <c r="A314" s="6" t="s">
        <v>514</v>
      </c>
      <c r="B314" s="2">
        <v>89.46</v>
      </c>
      <c r="C314" s="2">
        <v>1.85</v>
      </c>
      <c r="D314" s="2">
        <v>25</v>
      </c>
      <c r="E314" s="2">
        <v>2804089</v>
      </c>
      <c r="F314" s="2">
        <v>6224</v>
      </c>
      <c r="G314" s="3" t="s">
        <v>515</v>
      </c>
      <c r="H314" s="4">
        <v>6.6540204E-4</v>
      </c>
      <c r="I314" s="4">
        <v>1.0717840000000001E-3</v>
      </c>
      <c r="J314" s="4">
        <v>7.1293655999999997E-3</v>
      </c>
      <c r="K314" s="4">
        <v>2.2197258000000001E-2</v>
      </c>
      <c r="L314" s="4">
        <v>1.2121234E-2</v>
      </c>
      <c r="M314" s="4">
        <v>4.5757233E-3</v>
      </c>
      <c r="N314" s="4">
        <v>1.4778026999999999E-2</v>
      </c>
      <c r="O314" s="4">
        <v>2.8722726000000001E-3</v>
      </c>
      <c r="P314" s="4">
        <v>2.7813131000000001E-3</v>
      </c>
      <c r="Q314" s="4">
        <v>2.3312459000000001E-2</v>
      </c>
      <c r="R314" s="4">
        <v>3.678083E-3</v>
      </c>
      <c r="S314" s="4">
        <v>5.7825590000000003E-2</v>
      </c>
      <c r="T314" s="4">
        <v>2.9799613999999999E-2</v>
      </c>
    </row>
    <row r="315" spans="1:20" x14ac:dyDescent="0.3">
      <c r="A315" s="6" t="s">
        <v>516</v>
      </c>
      <c r="B315" s="2">
        <v>50.37</v>
      </c>
      <c r="C315" s="2">
        <v>4.01</v>
      </c>
      <c r="D315" s="2">
        <v>37.5</v>
      </c>
      <c r="E315" s="2">
        <v>418254</v>
      </c>
      <c r="F315" s="2">
        <v>3112</v>
      </c>
      <c r="G315" s="3" t="s">
        <v>517</v>
      </c>
      <c r="H315" s="4">
        <v>5.7250224000000002E-2</v>
      </c>
      <c r="I315" s="4">
        <v>1.7127410999999999E-2</v>
      </c>
      <c r="J315" s="4">
        <v>5.7211906E-2</v>
      </c>
      <c r="K315" s="4">
        <v>2.2835149999999999E-2</v>
      </c>
      <c r="L315" s="4">
        <v>5.5269550000000001E-3</v>
      </c>
      <c r="M315" s="4">
        <v>2.0669333000000001E-3</v>
      </c>
      <c r="N315" s="4">
        <v>9.8102819999999996E-4</v>
      </c>
      <c r="O315" s="4">
        <v>6.6253175999999995E-4</v>
      </c>
      <c r="P315" s="4">
        <v>1.4676433999999999E-3</v>
      </c>
      <c r="Q315" s="4">
        <v>8.4759574E-4</v>
      </c>
      <c r="R315" s="4">
        <v>5.1629394000000002E-3</v>
      </c>
      <c r="S315" s="4">
        <v>6.8337429999999998E-3</v>
      </c>
      <c r="T315" s="4">
        <v>1.5273831E-3</v>
      </c>
    </row>
    <row r="316" spans="1:20" x14ac:dyDescent="0.3">
      <c r="A316" s="6" t="s">
        <v>518</v>
      </c>
      <c r="B316" s="2">
        <v>68.75</v>
      </c>
      <c r="C316" s="2">
        <v>7.6</v>
      </c>
      <c r="D316" s="2">
        <v>19.05</v>
      </c>
      <c r="E316" s="2">
        <v>1590588</v>
      </c>
      <c r="F316" s="2">
        <v>2717</v>
      </c>
      <c r="G316" s="3" t="s">
        <v>519</v>
      </c>
      <c r="H316" s="4">
        <v>7.9276899999999997E-2</v>
      </c>
      <c r="I316" s="4">
        <v>3.5628310000000003E-2</v>
      </c>
      <c r="J316" s="4">
        <v>3.5462470000000003E-2</v>
      </c>
      <c r="K316" s="4">
        <v>9.4154022999999999E-4</v>
      </c>
      <c r="L316" s="4">
        <v>9.4814900000000004E-3</v>
      </c>
      <c r="M316" s="4">
        <v>6.7881039999999997E-3</v>
      </c>
      <c r="N316" s="4">
        <v>1.7281880000000001E-3</v>
      </c>
      <c r="O316" s="4">
        <v>3.0647631999999999E-4</v>
      </c>
      <c r="P316" s="4">
        <v>2.5238346999999998E-4</v>
      </c>
      <c r="Q316" s="4">
        <v>2.0078882999999999E-4</v>
      </c>
      <c r="R316" s="4">
        <v>1.2633294E-3</v>
      </c>
      <c r="S316" s="4">
        <v>5.5733956000000003E-3</v>
      </c>
      <c r="T316" s="4">
        <v>3.0872136E-4</v>
      </c>
    </row>
    <row r="317" spans="1:20" x14ac:dyDescent="0.3">
      <c r="A317" s="6" t="s">
        <v>520</v>
      </c>
      <c r="B317" s="2">
        <v>84.41</v>
      </c>
      <c r="C317" s="2">
        <v>5.44</v>
      </c>
      <c r="D317" s="2">
        <v>27.27</v>
      </c>
      <c r="E317" s="2">
        <v>3093081</v>
      </c>
      <c r="F317" s="2">
        <v>3773</v>
      </c>
      <c r="G317" s="3" t="s">
        <v>521</v>
      </c>
      <c r="H317" s="4">
        <v>4.7407863E-3</v>
      </c>
      <c r="I317" s="4">
        <v>5.2480440000000003E-2</v>
      </c>
      <c r="J317" s="4">
        <v>2.5011261999999999E-2</v>
      </c>
      <c r="K317" s="4">
        <v>2.0690175000000002E-2</v>
      </c>
      <c r="L317" s="4">
        <v>2.0181792E-2</v>
      </c>
      <c r="M317" s="4">
        <v>1.1494279E-2</v>
      </c>
      <c r="N317" s="4">
        <v>5.0459051999999999E-3</v>
      </c>
      <c r="O317" s="4">
        <v>1.9048368999999999E-3</v>
      </c>
      <c r="P317" s="4">
        <v>5.9270239999999999E-4</v>
      </c>
      <c r="Q317" s="4">
        <v>8.1405330000000001E-4</v>
      </c>
      <c r="R317" s="4">
        <v>1.6549003999999999E-2</v>
      </c>
      <c r="S317" s="4">
        <v>5.9983939999999998E-3</v>
      </c>
      <c r="T317" s="4">
        <v>1.1358104000000001E-2</v>
      </c>
    </row>
    <row r="318" spans="1:20" x14ac:dyDescent="0.3">
      <c r="A318" s="6" t="s">
        <v>522</v>
      </c>
      <c r="B318" s="2">
        <v>68.260000000000005</v>
      </c>
      <c r="C318" s="2">
        <v>8.8800000000000008</v>
      </c>
      <c r="D318" s="2">
        <v>18.18</v>
      </c>
      <c r="E318" s="2">
        <v>1799371</v>
      </c>
      <c r="F318" s="2">
        <v>3185</v>
      </c>
      <c r="G318" s="3" t="s">
        <v>523</v>
      </c>
      <c r="H318" s="4">
        <v>3.2142627999999999E-2</v>
      </c>
      <c r="I318" s="4">
        <v>1.8474154E-2</v>
      </c>
      <c r="J318" s="4">
        <v>4.0251444999999997E-2</v>
      </c>
      <c r="K318" s="4">
        <v>9.9155509999999999E-3</v>
      </c>
      <c r="L318" s="4">
        <v>2.5155839999999999E-2</v>
      </c>
      <c r="M318" s="4">
        <v>1.0937159E-2</v>
      </c>
      <c r="N318" s="4">
        <v>6.0250414999999998E-3</v>
      </c>
      <c r="O318" s="4">
        <v>2.2428552999999999E-3</v>
      </c>
      <c r="P318" s="4">
        <v>3.2521149999999999E-3</v>
      </c>
      <c r="Q318" s="4">
        <v>2.8956563E-3</v>
      </c>
      <c r="R318" s="4">
        <v>7.3527916999999998E-3</v>
      </c>
      <c r="S318" s="4">
        <v>8.2178519999999994E-3</v>
      </c>
      <c r="T318" s="4">
        <v>5.8166156999999996E-3</v>
      </c>
    </row>
    <row r="319" spans="1:20" x14ac:dyDescent="0.3">
      <c r="A319" s="6" t="s">
        <v>524</v>
      </c>
      <c r="B319" s="2">
        <v>55.92</v>
      </c>
      <c r="C319" s="2">
        <v>6.04</v>
      </c>
      <c r="D319" s="2">
        <v>16.670000000000002</v>
      </c>
      <c r="E319" s="2">
        <v>1414430</v>
      </c>
      <c r="F319" s="2">
        <v>2844</v>
      </c>
      <c r="G319" s="3" t="s">
        <v>124</v>
      </c>
      <c r="H319" s="4">
        <v>3.1878421999999998E-3</v>
      </c>
      <c r="I319" s="4">
        <v>1.1285010000000001E-3</v>
      </c>
      <c r="J319" s="4">
        <v>2.395655E-3</v>
      </c>
      <c r="K319" s="4">
        <v>1.9203734E-2</v>
      </c>
      <c r="L319" s="4">
        <v>4.8070099999999996E-3</v>
      </c>
      <c r="M319" s="4">
        <v>1.3292264E-2</v>
      </c>
      <c r="N319" s="4">
        <v>2.1398861000000002E-2</v>
      </c>
      <c r="O319" s="4">
        <v>2.1404572E-2</v>
      </c>
      <c r="P319" s="4">
        <v>6.4123278000000001E-3</v>
      </c>
      <c r="Q319" s="4">
        <v>4.3073364000000003E-2</v>
      </c>
      <c r="R319" s="4">
        <v>2.3282657000000002E-3</v>
      </c>
      <c r="S319" s="4">
        <v>1.42820645E-2</v>
      </c>
      <c r="T319" s="4">
        <v>9.7791289999999993E-3</v>
      </c>
    </row>
    <row r="320" spans="1:20" x14ac:dyDescent="0.3">
      <c r="A320" s="6" t="s">
        <v>525</v>
      </c>
      <c r="B320" s="2">
        <v>81.819999999999993</v>
      </c>
      <c r="C320" s="2">
        <v>7.59</v>
      </c>
      <c r="D320" s="2">
        <v>7.14</v>
      </c>
      <c r="E320" s="2">
        <v>3853248</v>
      </c>
      <c r="F320" s="2">
        <v>6248</v>
      </c>
      <c r="G320" s="3" t="s">
        <v>175</v>
      </c>
      <c r="H320" s="4">
        <v>5.0364707000000002E-2</v>
      </c>
      <c r="I320" s="4">
        <v>3.8150363E-2</v>
      </c>
      <c r="J320" s="4">
        <v>2.7193617E-2</v>
      </c>
      <c r="K320" s="4">
        <v>2.0791001999999999E-2</v>
      </c>
      <c r="L320" s="4">
        <v>7.2251920000000001E-3</v>
      </c>
      <c r="M320" s="4">
        <v>2.9006145999999999E-3</v>
      </c>
      <c r="N320" s="4">
        <v>1.8030507000000001E-3</v>
      </c>
      <c r="O320" s="4">
        <v>8.2960643E-4</v>
      </c>
      <c r="P320" s="4">
        <v>1.0224239E-3</v>
      </c>
      <c r="Q320" s="4">
        <v>9.40181E-4</v>
      </c>
      <c r="R320" s="4">
        <v>2.8972925999999999E-3</v>
      </c>
      <c r="S320" s="4">
        <v>6.3795815000000002E-3</v>
      </c>
      <c r="T320" s="4">
        <v>1.0375609E-3</v>
      </c>
    </row>
    <row r="321" spans="1:20" x14ac:dyDescent="0.3">
      <c r="A321" s="6" t="s">
        <v>526</v>
      </c>
      <c r="B321" s="2">
        <v>84.9</v>
      </c>
      <c r="C321" s="2">
        <v>3.85</v>
      </c>
      <c r="D321" s="2">
        <v>16.670000000000002</v>
      </c>
      <c r="E321" s="2">
        <v>2236306</v>
      </c>
      <c r="F321" s="2">
        <v>3163</v>
      </c>
      <c r="G321" s="3" t="s">
        <v>527</v>
      </c>
      <c r="H321" s="4">
        <v>7.1163760000000006E-2</v>
      </c>
      <c r="I321" s="4">
        <v>1.7514495000000001E-2</v>
      </c>
      <c r="J321" s="4">
        <v>3.0188139999999999E-2</v>
      </c>
      <c r="K321" s="4">
        <v>6.6676525999999998E-3</v>
      </c>
      <c r="L321" s="4">
        <v>1.2811769000000001E-2</v>
      </c>
      <c r="M321" s="4">
        <v>9.2084509999999994E-3</v>
      </c>
      <c r="N321" s="4">
        <v>3.6547168E-3</v>
      </c>
      <c r="O321" s="4">
        <v>4.8913449999999996E-4</v>
      </c>
      <c r="P321" s="4">
        <v>7.7295174999999995E-4</v>
      </c>
      <c r="Q321" s="4">
        <v>3.5055189999999998E-4</v>
      </c>
      <c r="R321" s="4">
        <v>1.3807099E-3</v>
      </c>
      <c r="S321" s="4">
        <v>4.9521909999999999E-3</v>
      </c>
      <c r="T321" s="4">
        <v>6.4241204999999999E-4</v>
      </c>
    </row>
    <row r="322" spans="1:20" x14ac:dyDescent="0.3">
      <c r="A322" s="6" t="s">
        <v>528</v>
      </c>
      <c r="B322" s="2">
        <v>70.260000000000005</v>
      </c>
      <c r="C322" s="2">
        <v>3.74</v>
      </c>
      <c r="D322" s="2">
        <v>27.27</v>
      </c>
      <c r="E322" s="2">
        <v>1008566</v>
      </c>
      <c r="F322" s="2">
        <v>3571</v>
      </c>
      <c r="G322" s="3" t="s">
        <v>305</v>
      </c>
      <c r="H322" s="4">
        <v>1.1919446999999999E-3</v>
      </c>
      <c r="I322" s="4">
        <v>5.7729979999999997E-3</v>
      </c>
      <c r="J322" s="4">
        <v>6.0165957999999999E-3</v>
      </c>
      <c r="K322" s="4">
        <v>1.5997925999999999E-2</v>
      </c>
      <c r="L322" s="4">
        <v>1.9792259E-2</v>
      </c>
      <c r="M322" s="4">
        <v>5.4145842999999999E-2</v>
      </c>
      <c r="N322" s="4">
        <v>3.2793841999999997E-2</v>
      </c>
      <c r="O322" s="4">
        <v>2.6247979999999998E-3</v>
      </c>
      <c r="P322" s="4">
        <v>2.1565365999999999E-3</v>
      </c>
      <c r="Q322" s="4">
        <v>1.0569385000000001E-3</v>
      </c>
      <c r="R322" s="4">
        <v>2.4926422999999999E-3</v>
      </c>
      <c r="S322" s="4">
        <v>4.0906993999999999E-3</v>
      </c>
      <c r="T322" s="4">
        <v>1.1241022999999999E-2</v>
      </c>
    </row>
    <row r="323" spans="1:20" x14ac:dyDescent="0.3">
      <c r="A323" s="6" t="s">
        <v>529</v>
      </c>
      <c r="B323" s="2">
        <v>89.13</v>
      </c>
      <c r="C323" s="2">
        <v>0.63</v>
      </c>
      <c r="D323" s="2">
        <v>100</v>
      </c>
      <c r="E323" s="2">
        <v>2033709</v>
      </c>
      <c r="F323" s="2">
        <v>11598</v>
      </c>
      <c r="G323" s="3" t="s">
        <v>530</v>
      </c>
      <c r="H323" s="4">
        <v>7.737718E-5</v>
      </c>
      <c r="I323" s="4">
        <v>6.0346469999999998E-4</v>
      </c>
      <c r="J323" s="4">
        <v>2.0642722999999999E-3</v>
      </c>
      <c r="K323" s="4">
        <v>4.0124287000000003E-5</v>
      </c>
      <c r="L323" s="4">
        <v>7.6748075999999996E-4</v>
      </c>
      <c r="M323" s="4">
        <v>6.0507946000000002E-4</v>
      </c>
      <c r="N323" s="4">
        <v>1.1588052999999999E-2</v>
      </c>
      <c r="O323" s="4">
        <v>9.7672999999999996E-2</v>
      </c>
      <c r="P323" s="4">
        <v>2.2695744E-2</v>
      </c>
      <c r="Q323" s="4">
        <v>3.4167037999999999E-3</v>
      </c>
      <c r="R323" s="4">
        <v>3.5375139999999998E-3</v>
      </c>
      <c r="S323" s="4">
        <v>9.7272920000000002E-3</v>
      </c>
      <c r="T323" s="4">
        <v>4.8578056E-3</v>
      </c>
    </row>
    <row r="324" spans="1:20" x14ac:dyDescent="0.3">
      <c r="A324" s="6" t="s">
        <v>531</v>
      </c>
      <c r="B324" s="2">
        <v>53.88</v>
      </c>
      <c r="C324" s="2">
        <v>7.66</v>
      </c>
      <c r="D324" s="2">
        <v>27.27</v>
      </c>
      <c r="E324" s="2">
        <v>782450</v>
      </c>
      <c r="F324" s="2">
        <v>5006</v>
      </c>
      <c r="G324" s="3" t="s">
        <v>532</v>
      </c>
      <c r="H324" s="4">
        <v>2.6995730000000003E-4</v>
      </c>
      <c r="I324" s="4">
        <v>5.4690754000000002E-4</v>
      </c>
      <c r="J324" s="4">
        <v>9.6372109999999999E-4</v>
      </c>
      <c r="K324" s="4">
        <v>1.7884502999999999E-3</v>
      </c>
      <c r="L324" s="4">
        <v>8.6841060000000005E-3</v>
      </c>
      <c r="M324" s="4">
        <v>9.3640453999999998E-2</v>
      </c>
      <c r="N324" s="4">
        <v>2.7961703000000001E-2</v>
      </c>
      <c r="O324" s="4">
        <v>7.9225579999999997E-3</v>
      </c>
      <c r="P324" s="4">
        <v>2.2645155000000001E-3</v>
      </c>
      <c r="Q324" s="4">
        <v>4.8351610000000001E-3</v>
      </c>
      <c r="R324" s="4">
        <v>1.7442205000000001E-3</v>
      </c>
      <c r="S324" s="4">
        <v>3.6481830000000002E-3</v>
      </c>
      <c r="T324" s="4">
        <v>1.7958982000000001E-3</v>
      </c>
    </row>
    <row r="325" spans="1:20" x14ac:dyDescent="0.3">
      <c r="A325" s="6" t="s">
        <v>533</v>
      </c>
      <c r="B325" s="2">
        <v>54.78</v>
      </c>
      <c r="C325" s="2">
        <v>1.21</v>
      </c>
      <c r="D325" s="2">
        <v>0</v>
      </c>
      <c r="E325" s="2">
        <v>2428207</v>
      </c>
      <c r="F325" s="2">
        <v>1667</v>
      </c>
      <c r="G325" s="3" t="s">
        <v>426</v>
      </c>
      <c r="H325" s="4">
        <v>5.487043E-4</v>
      </c>
      <c r="I325" s="4">
        <v>2.3018657999999999E-4</v>
      </c>
      <c r="J325" s="4">
        <v>1.6175143999999999E-3</v>
      </c>
      <c r="K325" s="4">
        <v>4.9494921999999997E-2</v>
      </c>
      <c r="L325" s="4">
        <v>1.0761372000000001E-3</v>
      </c>
      <c r="M325" s="4">
        <v>1.7027521999999999E-3</v>
      </c>
      <c r="N325" s="4">
        <v>2.4778866000000001E-3</v>
      </c>
      <c r="O325" s="4">
        <v>8.9234620000000001E-3</v>
      </c>
      <c r="P325" s="4">
        <v>1.7882627000000002E-2</v>
      </c>
      <c r="Q325" s="4">
        <v>2.7180866E-3</v>
      </c>
      <c r="R325" s="4">
        <v>1.2504192000000001E-2</v>
      </c>
      <c r="S325" s="4">
        <v>1.4182002000000001E-2</v>
      </c>
      <c r="T325" s="4">
        <v>4.1877702000000003E-2</v>
      </c>
    </row>
    <row r="326" spans="1:20" x14ac:dyDescent="0.3">
      <c r="A326" s="6" t="s">
        <v>534</v>
      </c>
      <c r="B326" s="2">
        <v>53.34</v>
      </c>
      <c r="C326" s="2">
        <v>1.72</v>
      </c>
      <c r="D326" s="2">
        <v>100</v>
      </c>
      <c r="E326" s="2">
        <v>714516</v>
      </c>
      <c r="F326" s="2">
        <v>4363</v>
      </c>
      <c r="G326" s="3" t="s">
        <v>532</v>
      </c>
      <c r="H326" s="4">
        <v>1.0181487E-3</v>
      </c>
      <c r="I326" s="4">
        <v>9.9337119999999991E-4</v>
      </c>
      <c r="J326" s="4">
        <v>1.2512131E-3</v>
      </c>
      <c r="K326" s="4">
        <v>1.0123347E-2</v>
      </c>
      <c r="L326" s="4">
        <v>4.6613330000000001E-3</v>
      </c>
      <c r="M326" s="4">
        <v>4.7521307999999998E-2</v>
      </c>
      <c r="N326" s="4">
        <v>2.6532971999999998E-2</v>
      </c>
      <c r="O326" s="4">
        <v>3.7855189999999997E-2</v>
      </c>
      <c r="P326" s="4">
        <v>6.631166E-3</v>
      </c>
      <c r="Q326" s="4">
        <v>9.3855190000000002E-3</v>
      </c>
      <c r="R326" s="4">
        <v>2.0380805E-3</v>
      </c>
      <c r="S326" s="4">
        <v>3.3304926000000002E-3</v>
      </c>
      <c r="T326" s="4">
        <v>3.5789431999999999E-3</v>
      </c>
    </row>
    <row r="327" spans="1:20" x14ac:dyDescent="0.3">
      <c r="A327" s="6" t="s">
        <v>535</v>
      </c>
      <c r="B327" s="2">
        <v>54.95</v>
      </c>
      <c r="C327" s="2">
        <v>3.47</v>
      </c>
      <c r="D327" s="2">
        <v>20</v>
      </c>
      <c r="E327" s="2">
        <v>828784</v>
      </c>
      <c r="F327" s="2">
        <v>5506</v>
      </c>
      <c r="G327" s="3" t="s">
        <v>536</v>
      </c>
      <c r="H327" s="4">
        <v>7.901742E-4</v>
      </c>
      <c r="I327" s="4">
        <v>7.0139759999999999E-3</v>
      </c>
      <c r="J327" s="4">
        <v>2.9262285999999998E-2</v>
      </c>
      <c r="K327" s="4">
        <v>1.2772250000000001E-2</v>
      </c>
      <c r="L327" s="4">
        <v>6.0857161999999999E-2</v>
      </c>
      <c r="M327" s="4">
        <v>7.1222289999999999E-3</v>
      </c>
      <c r="N327" s="4">
        <v>2.7552169999999999E-3</v>
      </c>
      <c r="O327" s="4">
        <v>2.7640491999999998E-3</v>
      </c>
      <c r="P327" s="4">
        <v>4.4248229999999996E-3</v>
      </c>
      <c r="Q327" s="4">
        <v>2.1956824000000002E-3</v>
      </c>
      <c r="R327" s="4">
        <v>5.3969435000000001E-3</v>
      </c>
      <c r="S327" s="4">
        <v>1.5953821999999999E-2</v>
      </c>
      <c r="T327" s="4">
        <v>1.9319039000000001E-3</v>
      </c>
    </row>
    <row r="328" spans="1:20" x14ac:dyDescent="0.3">
      <c r="A328" s="6" t="s">
        <v>537</v>
      </c>
      <c r="B328" s="2">
        <v>69.78</v>
      </c>
      <c r="C328" s="2">
        <v>2.4</v>
      </c>
      <c r="D328" s="2">
        <v>100</v>
      </c>
      <c r="E328" s="2">
        <v>779833</v>
      </c>
      <c r="F328" s="2">
        <v>3098</v>
      </c>
      <c r="G328" s="3" t="s">
        <v>538</v>
      </c>
      <c r="H328" s="4">
        <v>7.2447034E-3</v>
      </c>
      <c r="I328" s="4">
        <v>6.7668575999999996E-3</v>
      </c>
      <c r="J328" s="4">
        <v>4.7219592999999997E-2</v>
      </c>
      <c r="K328" s="4">
        <v>4.2974290000000002E-3</v>
      </c>
      <c r="L328" s="4">
        <v>3.420629E-2</v>
      </c>
      <c r="M328" s="4">
        <v>1.3779124E-2</v>
      </c>
      <c r="N328" s="4">
        <v>1.0447695999999999E-2</v>
      </c>
      <c r="O328" s="4">
        <v>3.4618539999999999E-3</v>
      </c>
      <c r="P328" s="4">
        <v>2.4945573000000002E-3</v>
      </c>
      <c r="Q328" s="4">
        <v>2.5943944E-3</v>
      </c>
      <c r="R328" s="4">
        <v>7.8716789999999995E-3</v>
      </c>
      <c r="S328" s="4">
        <v>4.8079606999999998E-3</v>
      </c>
      <c r="T328" s="4">
        <v>2.7358790000000001E-3</v>
      </c>
    </row>
    <row r="329" spans="1:20" x14ac:dyDescent="0.3">
      <c r="A329" s="6" t="s">
        <v>539</v>
      </c>
      <c r="B329" s="2">
        <v>66.14</v>
      </c>
      <c r="C329" s="2">
        <v>3.46</v>
      </c>
      <c r="D329" s="2">
        <v>60</v>
      </c>
      <c r="E329" s="2">
        <v>2027347</v>
      </c>
      <c r="F329" s="2">
        <v>3003</v>
      </c>
      <c r="G329" s="3" t="s">
        <v>540</v>
      </c>
      <c r="H329" s="4">
        <v>6.696079E-4</v>
      </c>
      <c r="I329" s="4">
        <v>1.5086231E-3</v>
      </c>
      <c r="J329" s="4">
        <v>1.2061245999999999E-2</v>
      </c>
      <c r="K329" s="4">
        <v>3.0998965000000002E-3</v>
      </c>
      <c r="L329" s="4">
        <v>1.8729098E-2</v>
      </c>
      <c r="M329" s="4">
        <v>1.6821467999999999E-2</v>
      </c>
      <c r="N329" s="4">
        <v>2.5298443E-2</v>
      </c>
      <c r="O329" s="4">
        <v>1.065812E-2</v>
      </c>
      <c r="P329" s="4">
        <v>3.5414982999999997E-2</v>
      </c>
      <c r="Q329" s="4">
        <v>2.6660682999999998E-3</v>
      </c>
      <c r="R329" s="4">
        <v>5.0788307999999997E-3</v>
      </c>
      <c r="S329" s="4">
        <v>7.5972269999999998E-3</v>
      </c>
      <c r="T329" s="4">
        <v>8.1036444999999999E-3</v>
      </c>
    </row>
    <row r="330" spans="1:20" x14ac:dyDescent="0.3">
      <c r="A330" s="6" t="s">
        <v>541</v>
      </c>
      <c r="B330" s="2">
        <v>62.72</v>
      </c>
      <c r="C330" s="2">
        <v>2.92</v>
      </c>
      <c r="D330" s="2">
        <v>33.33</v>
      </c>
      <c r="E330" s="2">
        <v>1579408</v>
      </c>
      <c r="F330" s="2">
        <v>2648</v>
      </c>
      <c r="G330" s="3" t="s">
        <v>542</v>
      </c>
      <c r="H330" s="4">
        <v>1.9845976000000001E-2</v>
      </c>
      <c r="I330" s="4">
        <v>1.2737557E-2</v>
      </c>
      <c r="J330" s="4">
        <v>7.7421166E-2</v>
      </c>
      <c r="K330" s="4">
        <v>1.3547019E-2</v>
      </c>
      <c r="L330" s="4">
        <v>1.0963835E-2</v>
      </c>
      <c r="M330" s="4">
        <v>2.4687934000000001E-3</v>
      </c>
      <c r="N330" s="4">
        <v>2.0028767E-3</v>
      </c>
      <c r="O330" s="4">
        <v>2.89442E-4</v>
      </c>
      <c r="P330" s="4">
        <v>5.3895894000000001E-4</v>
      </c>
      <c r="Q330" s="4">
        <v>1.50166E-4</v>
      </c>
      <c r="R330" s="4">
        <v>4.5211066E-4</v>
      </c>
      <c r="S330" s="4">
        <v>2.9751080000000002E-3</v>
      </c>
      <c r="T330" s="4">
        <v>4.5028000000000001E-4</v>
      </c>
    </row>
    <row r="331" spans="1:20" x14ac:dyDescent="0.3">
      <c r="A331" s="6" t="s">
        <v>543</v>
      </c>
      <c r="B331" s="2">
        <v>83.53</v>
      </c>
      <c r="C331" s="2">
        <v>1.84</v>
      </c>
      <c r="D331" s="2">
        <v>50</v>
      </c>
      <c r="E331" s="2">
        <v>1608938</v>
      </c>
      <c r="F331" s="2">
        <v>7905</v>
      </c>
      <c r="G331" s="3" t="s">
        <v>544</v>
      </c>
      <c r="H331" s="4">
        <v>1.4773828E-3</v>
      </c>
      <c r="I331" s="4">
        <v>4.244561E-3</v>
      </c>
      <c r="J331" s="4">
        <v>1.6235579999999999E-2</v>
      </c>
      <c r="K331" s="4">
        <v>4.6898687000000001E-4</v>
      </c>
      <c r="L331" s="4">
        <v>5.9927217999999997E-2</v>
      </c>
      <c r="M331" s="4">
        <v>2.1858588000000002E-2</v>
      </c>
      <c r="N331" s="4">
        <v>1.260268E-2</v>
      </c>
      <c r="O331" s="4">
        <v>2.6599294999999998E-3</v>
      </c>
      <c r="P331" s="4">
        <v>3.5084533E-3</v>
      </c>
      <c r="Q331" s="4">
        <v>2.6452707000000002E-3</v>
      </c>
      <c r="R331" s="4">
        <v>3.9808689999999997E-3</v>
      </c>
      <c r="S331" s="4">
        <v>5.1471729999999997E-3</v>
      </c>
      <c r="T331" s="4">
        <v>2.9487341999999998E-3</v>
      </c>
    </row>
    <row r="332" spans="1:20" x14ac:dyDescent="0.3">
      <c r="A332" s="6" t="s">
        <v>545</v>
      </c>
      <c r="B332" s="2">
        <v>64.77</v>
      </c>
      <c r="C332" s="2">
        <v>3.44</v>
      </c>
      <c r="D332" s="2">
        <v>63.64</v>
      </c>
      <c r="E332" s="2">
        <v>906179</v>
      </c>
      <c r="F332" s="2">
        <v>3831</v>
      </c>
      <c r="G332" s="3" t="s">
        <v>305</v>
      </c>
      <c r="H332" s="4">
        <v>3.9083278E-4</v>
      </c>
      <c r="I332" s="4">
        <v>3.7930245E-3</v>
      </c>
      <c r="J332" s="4">
        <v>3.9050484000000001E-3</v>
      </c>
      <c r="K332" s="4">
        <v>2.8973136000000001E-3</v>
      </c>
      <c r="L332" s="4">
        <v>5.1559865000000003E-2</v>
      </c>
      <c r="M332" s="4">
        <v>6.2801029999999994E-2</v>
      </c>
      <c r="N332" s="4">
        <v>5.8195664999999997E-3</v>
      </c>
      <c r="O332" s="4">
        <v>1.3504149E-3</v>
      </c>
      <c r="P332" s="4">
        <v>6.2108726999999999E-4</v>
      </c>
      <c r="Q332" s="4">
        <v>8.8667480000000003E-5</v>
      </c>
      <c r="R332" s="4">
        <v>3.8011261E-4</v>
      </c>
      <c r="S332" s="4">
        <v>1.747378E-3</v>
      </c>
      <c r="T332" s="4">
        <v>5.8087682999999996E-4</v>
      </c>
    </row>
    <row r="333" spans="1:20" x14ac:dyDescent="0.3">
      <c r="A333" s="6" t="s">
        <v>546</v>
      </c>
      <c r="B333" s="2">
        <v>93.18</v>
      </c>
      <c r="C333" s="2">
        <v>4.96</v>
      </c>
      <c r="D333" s="2">
        <v>11.11</v>
      </c>
      <c r="E333" s="2">
        <v>4897124</v>
      </c>
      <c r="F333" s="2">
        <v>8534</v>
      </c>
      <c r="G333" s="3" t="s">
        <v>547</v>
      </c>
      <c r="H333" s="4">
        <v>1.9452244E-2</v>
      </c>
      <c r="I333" s="4">
        <v>2.1792085999999999E-2</v>
      </c>
      <c r="J333" s="4">
        <v>7.7759949999999994E-2</v>
      </c>
      <c r="K333" s="4">
        <v>1.0421072E-2</v>
      </c>
      <c r="L333" s="4">
        <v>8.7661800000000002E-4</v>
      </c>
      <c r="M333" s="4">
        <v>8.1090006000000001E-4</v>
      </c>
      <c r="N333" s="4">
        <v>6.4966609999999995E-4</v>
      </c>
      <c r="O333" s="4">
        <v>2.3571563000000001E-4</v>
      </c>
      <c r="P333" s="4">
        <v>1.9309907000000001E-4</v>
      </c>
      <c r="Q333" s="4">
        <v>1.0638863E-4</v>
      </c>
      <c r="R333" s="4">
        <v>3.4545989999999998E-4</v>
      </c>
      <c r="S333" s="4">
        <v>3.0110937000000001E-3</v>
      </c>
      <c r="T333" s="4">
        <v>1.7642984999999999E-4</v>
      </c>
    </row>
    <row r="334" spans="1:20" x14ac:dyDescent="0.3">
      <c r="A334" s="6" t="s">
        <v>548</v>
      </c>
      <c r="B334" s="2">
        <v>87.59</v>
      </c>
      <c r="C334" s="2">
        <v>8.2200000000000006</v>
      </c>
      <c r="D334" s="2">
        <v>0</v>
      </c>
      <c r="E334" s="2">
        <v>3235654</v>
      </c>
      <c r="F334" s="2">
        <v>6224</v>
      </c>
      <c r="G334" s="3" t="s">
        <v>222</v>
      </c>
      <c r="H334" s="4">
        <v>3.4761041999999999E-3</v>
      </c>
      <c r="I334" s="4">
        <v>5.643098E-3</v>
      </c>
      <c r="J334" s="4">
        <v>1.2768607E-2</v>
      </c>
      <c r="K334" s="4">
        <v>2.7685180000000002E-3</v>
      </c>
      <c r="L334" s="4">
        <v>5.3911489999999999E-2</v>
      </c>
      <c r="M334" s="4">
        <v>3.8375467000000003E-2</v>
      </c>
      <c r="N334" s="4">
        <v>3.7270599999999999E-3</v>
      </c>
      <c r="O334" s="4">
        <v>3.2936337E-3</v>
      </c>
      <c r="P334" s="4">
        <v>2.1658377000000001E-3</v>
      </c>
      <c r="Q334" s="4">
        <v>2.308989E-3</v>
      </c>
      <c r="R334" s="4">
        <v>1.8130498E-3</v>
      </c>
      <c r="S334" s="4">
        <v>2.8166084000000001E-3</v>
      </c>
      <c r="T334" s="4">
        <v>1.8943005E-3</v>
      </c>
    </row>
    <row r="335" spans="1:20" x14ac:dyDescent="0.3">
      <c r="A335" s="6" t="s">
        <v>549</v>
      </c>
      <c r="B335" s="2">
        <v>80.16</v>
      </c>
      <c r="C335" s="2">
        <v>6.31</v>
      </c>
      <c r="D335" s="2">
        <v>44.44</v>
      </c>
      <c r="E335" s="2">
        <v>2496941</v>
      </c>
      <c r="F335" s="2">
        <v>3872</v>
      </c>
      <c r="G335" s="3" t="s">
        <v>550</v>
      </c>
      <c r="H335" s="4">
        <v>1.0451597999999999E-2</v>
      </c>
      <c r="I335" s="4">
        <v>2.9315554000000001E-2</v>
      </c>
      <c r="J335" s="4">
        <v>3.1246563000000002E-2</v>
      </c>
      <c r="K335" s="4">
        <v>4.2881259999999997E-3</v>
      </c>
      <c r="L335" s="4">
        <v>1.5571132999999999E-2</v>
      </c>
      <c r="M335" s="4">
        <v>2.8218879999999998E-2</v>
      </c>
      <c r="N335" s="4">
        <v>2.5424535999999998E-3</v>
      </c>
      <c r="O335" s="4">
        <v>4.6830217E-4</v>
      </c>
      <c r="P335" s="4">
        <v>9.5135515000000003E-4</v>
      </c>
      <c r="Q335" s="4">
        <v>4.4760326000000002E-4</v>
      </c>
      <c r="R335" s="4">
        <v>4.1398060000000002E-3</v>
      </c>
      <c r="S335" s="4">
        <v>4.9012965E-3</v>
      </c>
      <c r="T335" s="4">
        <v>1.5038734000000001E-3</v>
      </c>
    </row>
    <row r="336" spans="1:20" x14ac:dyDescent="0.3">
      <c r="A336" s="6" t="s">
        <v>551</v>
      </c>
      <c r="B336" s="2">
        <v>91.14</v>
      </c>
      <c r="C336" s="2">
        <v>6.41</v>
      </c>
      <c r="D336" s="2">
        <v>70</v>
      </c>
      <c r="E336" s="2">
        <v>2061413</v>
      </c>
      <c r="F336" s="2">
        <v>4737</v>
      </c>
      <c r="G336" s="3" t="s">
        <v>152</v>
      </c>
      <c r="H336" s="4">
        <v>3.0124424999999999E-3</v>
      </c>
      <c r="I336" s="4">
        <v>7.7536970000000004E-3</v>
      </c>
      <c r="J336" s="4">
        <v>2.7448751E-2</v>
      </c>
      <c r="K336" s="4">
        <v>9.1626090000000004E-3</v>
      </c>
      <c r="L336" s="4">
        <v>1.7277684000000001E-2</v>
      </c>
      <c r="M336" s="4">
        <v>5.2985367000000002E-3</v>
      </c>
      <c r="N336" s="4">
        <v>2.5923299E-2</v>
      </c>
      <c r="O336" s="4">
        <v>9.4409190000000007E-3</v>
      </c>
      <c r="P336" s="4">
        <v>1.8194851000000001E-3</v>
      </c>
      <c r="Q336" s="4">
        <v>2.096063E-3</v>
      </c>
      <c r="R336" s="4">
        <v>2.50913E-3</v>
      </c>
      <c r="S336" s="4">
        <v>9.9938890000000006E-3</v>
      </c>
      <c r="T336" s="4">
        <v>1.01139825E-2</v>
      </c>
    </row>
    <row r="337" spans="1:20" x14ac:dyDescent="0.3">
      <c r="A337" s="6" t="s">
        <v>552</v>
      </c>
      <c r="B337" s="2">
        <v>56</v>
      </c>
      <c r="C337" s="2">
        <v>4.78</v>
      </c>
      <c r="D337" s="2">
        <v>9.52</v>
      </c>
      <c r="E337" s="2">
        <v>3040889</v>
      </c>
      <c r="F337" s="2">
        <v>2368</v>
      </c>
      <c r="G337" s="3" t="s">
        <v>106</v>
      </c>
      <c r="H337" s="4">
        <v>4.0282320000000003E-2</v>
      </c>
      <c r="I337" s="4">
        <v>5.3387744999999999E-3</v>
      </c>
      <c r="J337" s="4">
        <v>2.5645286E-2</v>
      </c>
      <c r="K337" s="4">
        <v>8.4386770000000003E-3</v>
      </c>
      <c r="L337" s="4">
        <v>2.0824384000000001E-2</v>
      </c>
      <c r="M337" s="4">
        <v>1.8507294000000001E-2</v>
      </c>
      <c r="N337" s="4">
        <v>1.5872159E-3</v>
      </c>
      <c r="O337" s="4">
        <v>2.7091590000000003E-4</v>
      </c>
      <c r="P337" s="4">
        <v>1.7524285000000001E-3</v>
      </c>
      <c r="Q337" s="4">
        <v>4.1754132999999999E-4</v>
      </c>
      <c r="R337" s="4">
        <v>1.0532187999999999E-3</v>
      </c>
      <c r="S337" s="4">
        <v>4.6340119999999999E-3</v>
      </c>
      <c r="T337" s="4">
        <v>1.2880996E-3</v>
      </c>
    </row>
    <row r="338" spans="1:20" x14ac:dyDescent="0.3">
      <c r="A338" s="6" t="s">
        <v>553</v>
      </c>
      <c r="B338" s="2">
        <v>54.95</v>
      </c>
      <c r="C338" s="2">
        <v>4.1100000000000003</v>
      </c>
      <c r="D338" s="2">
        <v>16.670000000000002</v>
      </c>
      <c r="E338" s="2">
        <v>2917936</v>
      </c>
      <c r="F338" s="2">
        <v>2895</v>
      </c>
      <c r="G338" s="3" t="s">
        <v>554</v>
      </c>
      <c r="H338" s="4">
        <v>5.2151754E-3</v>
      </c>
      <c r="I338" s="4">
        <v>6.8035264999999996E-3</v>
      </c>
      <c r="J338" s="4">
        <v>1.2257386E-2</v>
      </c>
      <c r="K338" s="4">
        <v>8.8841179999999999E-3</v>
      </c>
      <c r="L338" s="4">
        <v>2.9660494999999999E-2</v>
      </c>
      <c r="M338" s="4">
        <v>3.7211913999999999E-2</v>
      </c>
      <c r="N338" s="4">
        <v>7.0005533999999998E-3</v>
      </c>
      <c r="O338" s="4">
        <v>1.9567782999999998E-3</v>
      </c>
      <c r="P338" s="4">
        <v>3.2633512999999999E-3</v>
      </c>
      <c r="Q338" s="4">
        <v>2.8709692000000002E-3</v>
      </c>
      <c r="R338" s="4">
        <v>3.3340622000000001E-3</v>
      </c>
      <c r="S338" s="4">
        <v>4.3651083999999996E-3</v>
      </c>
      <c r="T338" s="4">
        <v>4.1708127000000001E-3</v>
      </c>
    </row>
    <row r="339" spans="1:20" x14ac:dyDescent="0.3">
      <c r="A339" s="6" t="s">
        <v>555</v>
      </c>
      <c r="B339" s="2">
        <v>58.69</v>
      </c>
      <c r="C339" s="2">
        <v>2.2000000000000002</v>
      </c>
      <c r="D339" s="2">
        <v>0</v>
      </c>
      <c r="E339" s="2">
        <v>2355830</v>
      </c>
      <c r="F339" s="2">
        <v>2715</v>
      </c>
      <c r="G339" s="3" t="s">
        <v>556</v>
      </c>
      <c r="H339" s="4">
        <v>1.9488469000000001E-2</v>
      </c>
      <c r="I339" s="4">
        <v>1.2833538E-2</v>
      </c>
      <c r="J339" s="4">
        <v>2.8404164999999999E-2</v>
      </c>
      <c r="K339" s="4">
        <v>1.6611233E-2</v>
      </c>
      <c r="L339" s="4">
        <v>2.3787472E-2</v>
      </c>
      <c r="M339" s="4">
        <v>9.3467989999999994E-3</v>
      </c>
      <c r="N339" s="4">
        <v>4.8855323999999999E-3</v>
      </c>
      <c r="O339" s="4">
        <v>8.3646869999999996E-4</v>
      </c>
      <c r="P339" s="4">
        <v>1.1219307E-3</v>
      </c>
      <c r="Q339" s="4">
        <v>3.5347033000000003E-4</v>
      </c>
      <c r="R339" s="4">
        <v>8.2097335999999999E-4</v>
      </c>
      <c r="S339" s="4">
        <v>2.9872245999999999E-3</v>
      </c>
      <c r="T339" s="4">
        <v>1.5630891E-3</v>
      </c>
    </row>
    <row r="340" spans="1:20" x14ac:dyDescent="0.3">
      <c r="A340" s="6" t="s">
        <v>557</v>
      </c>
      <c r="B340" s="2">
        <v>56.94</v>
      </c>
      <c r="C340" s="2">
        <v>8.7899999999999991</v>
      </c>
      <c r="D340" s="2">
        <v>0</v>
      </c>
      <c r="E340" s="2">
        <v>2038541</v>
      </c>
      <c r="F340" s="2">
        <v>2752</v>
      </c>
      <c r="G340" s="3" t="s">
        <v>558</v>
      </c>
      <c r="H340" s="4">
        <v>3.9917859999999998E-3</v>
      </c>
      <c r="I340" s="4">
        <v>5.4298239999999998E-3</v>
      </c>
      <c r="J340" s="4">
        <v>2.3797583000000001E-2</v>
      </c>
      <c r="K340" s="4">
        <v>1.2628476000000001E-3</v>
      </c>
      <c r="L340" s="4">
        <v>3.1594120000000003E-2</v>
      </c>
      <c r="M340" s="4">
        <v>1.9424159999999999E-2</v>
      </c>
      <c r="N340" s="4">
        <v>1.1773633E-2</v>
      </c>
      <c r="O340" s="4">
        <v>4.221135E-3</v>
      </c>
      <c r="P340" s="4">
        <v>4.0508304000000002E-3</v>
      </c>
      <c r="Q340" s="4">
        <v>2.3227130000000001E-3</v>
      </c>
      <c r="R340" s="4">
        <v>5.0922520000000002E-3</v>
      </c>
      <c r="S340" s="4">
        <v>5.1827669999999996E-3</v>
      </c>
      <c r="T340" s="4">
        <v>4.5276103000000002E-3</v>
      </c>
    </row>
    <row r="341" spans="1:20" x14ac:dyDescent="0.3">
      <c r="A341" s="6" t="s">
        <v>559</v>
      </c>
      <c r="B341" s="2">
        <v>53.7</v>
      </c>
      <c r="C341" s="2">
        <v>0</v>
      </c>
      <c r="D341" s="2">
        <v>0</v>
      </c>
      <c r="E341" s="2">
        <v>1024300</v>
      </c>
      <c r="F341" s="2">
        <v>2475</v>
      </c>
      <c r="G341" s="3" t="s">
        <v>438</v>
      </c>
      <c r="H341" s="4">
        <v>3.1957596999999997E-2</v>
      </c>
      <c r="I341" s="4">
        <v>3.5730480000000002E-2</v>
      </c>
      <c r="J341" s="4">
        <v>4.2215112999999999E-2</v>
      </c>
      <c r="K341" s="4">
        <v>2.2401283000000002E-3</v>
      </c>
      <c r="L341" s="4">
        <v>2.5377744000000002E-3</v>
      </c>
      <c r="M341" s="4">
        <v>6.3619839999999996E-4</v>
      </c>
      <c r="N341" s="4">
        <v>6.5837440000000001E-4</v>
      </c>
      <c r="O341" s="4">
        <v>3.5951967999999998E-4</v>
      </c>
      <c r="P341" s="4">
        <v>7.2482340000000001E-4</v>
      </c>
      <c r="Q341" s="4">
        <v>9.7266270000000005E-5</v>
      </c>
      <c r="R341" s="4">
        <v>3.4141290000000001E-4</v>
      </c>
      <c r="S341" s="4">
        <v>3.8384797999999999E-3</v>
      </c>
      <c r="T341" s="4">
        <v>1.1444211999999999E-3</v>
      </c>
    </row>
    <row r="342" spans="1:20" x14ac:dyDescent="0.3">
      <c r="A342" s="6" t="s">
        <v>560</v>
      </c>
      <c r="B342" s="2">
        <v>52.81</v>
      </c>
      <c r="C342" s="2">
        <v>1.5</v>
      </c>
      <c r="D342" s="2">
        <v>0</v>
      </c>
      <c r="E342" s="2">
        <v>720339</v>
      </c>
      <c r="F342" s="2">
        <v>2488</v>
      </c>
      <c r="G342" s="3" t="s">
        <v>400</v>
      </c>
      <c r="H342" s="4">
        <v>1.2192543E-3</v>
      </c>
      <c r="I342" s="4">
        <v>2.2919246000000001E-3</v>
      </c>
      <c r="J342" s="4">
        <v>6.2086303000000002E-3</v>
      </c>
      <c r="K342" s="4">
        <v>2.9129109999999998E-4</v>
      </c>
      <c r="L342" s="4">
        <v>1.9071892E-2</v>
      </c>
      <c r="M342" s="4">
        <v>8.6197489999999995E-3</v>
      </c>
      <c r="N342" s="4">
        <v>1.9136925999999999E-2</v>
      </c>
      <c r="O342" s="4">
        <v>6.4717302999999999E-3</v>
      </c>
      <c r="P342" s="4">
        <v>4.8448867000000003E-3</v>
      </c>
      <c r="Q342" s="4">
        <v>5.5742949999999999E-3</v>
      </c>
      <c r="R342" s="4">
        <v>1.1594607E-2</v>
      </c>
      <c r="S342" s="4">
        <v>8.5413090000000004E-3</v>
      </c>
      <c r="T342" s="4">
        <v>2.7978243E-2</v>
      </c>
    </row>
    <row r="343" spans="1:20" x14ac:dyDescent="0.3">
      <c r="A343" s="6" t="s">
        <v>561</v>
      </c>
      <c r="B343" s="2">
        <v>71.27</v>
      </c>
      <c r="C343" s="2">
        <v>3.5</v>
      </c>
      <c r="D343" s="2">
        <v>62.5</v>
      </c>
      <c r="E343" s="2">
        <v>1213622</v>
      </c>
      <c r="F343" s="2">
        <v>2645</v>
      </c>
      <c r="G343" s="3" t="s">
        <v>405</v>
      </c>
      <c r="H343" s="4">
        <v>5.4983419999999998E-4</v>
      </c>
      <c r="I343" s="4">
        <v>8.8266143999999995E-4</v>
      </c>
      <c r="J343" s="4">
        <v>2.95189E-3</v>
      </c>
      <c r="K343" s="4">
        <v>7.0285425000000002E-3</v>
      </c>
      <c r="L343" s="4">
        <v>3.3296253999999997E-2</v>
      </c>
      <c r="M343" s="4">
        <v>9.2733480000000007E-3</v>
      </c>
      <c r="N343" s="4">
        <v>4.2745829999999999E-2</v>
      </c>
      <c r="O343" s="4">
        <v>3.3960234999999999E-3</v>
      </c>
      <c r="P343" s="4">
        <v>4.2565692999999996E-3</v>
      </c>
      <c r="Q343" s="4">
        <v>2.8233551000000001E-3</v>
      </c>
      <c r="R343" s="4">
        <v>2.7479902000000001E-3</v>
      </c>
      <c r="S343" s="4">
        <v>3.8800725999999998E-3</v>
      </c>
      <c r="T343" s="4">
        <v>6.828598E-3</v>
      </c>
    </row>
    <row r="344" spans="1:20" x14ac:dyDescent="0.3">
      <c r="A344" s="6" t="s">
        <v>562</v>
      </c>
      <c r="B344" s="2">
        <v>95.64</v>
      </c>
      <c r="C344" s="2">
        <v>1.61</v>
      </c>
      <c r="D344" s="2">
        <v>0</v>
      </c>
      <c r="E344" s="2">
        <v>2576375</v>
      </c>
      <c r="F344" s="2">
        <v>30726</v>
      </c>
      <c r="G344" s="3" t="s">
        <v>389</v>
      </c>
      <c r="H344" s="4">
        <v>3.7424586000000003E-4</v>
      </c>
      <c r="I344" s="4">
        <v>2.0597580000000001E-3</v>
      </c>
      <c r="J344" s="4">
        <v>2.2666596000000001E-2</v>
      </c>
      <c r="K344" s="4">
        <v>2.2589329999999999E-3</v>
      </c>
      <c r="L344" s="4">
        <v>4.4925764E-2</v>
      </c>
      <c r="M344" s="4">
        <v>1.8258269999999999E-3</v>
      </c>
      <c r="N344" s="4">
        <v>1.7693844000000001E-3</v>
      </c>
      <c r="O344" s="4">
        <v>4.4113197000000002E-3</v>
      </c>
      <c r="P344" s="4">
        <v>2.1213986000000001E-2</v>
      </c>
      <c r="Q344" s="4">
        <v>2.0270187E-3</v>
      </c>
      <c r="R344" s="4">
        <v>2.5444370000000001E-3</v>
      </c>
      <c r="S344" s="4">
        <v>6.6364546999999998E-3</v>
      </c>
      <c r="T344" s="4">
        <v>6.7715350000000004E-3</v>
      </c>
    </row>
    <row r="345" spans="1:20" x14ac:dyDescent="0.3">
      <c r="A345" s="6" t="s">
        <v>563</v>
      </c>
      <c r="B345" s="2">
        <v>58.99</v>
      </c>
      <c r="C345" s="2">
        <v>2.96</v>
      </c>
      <c r="D345" s="2">
        <v>20</v>
      </c>
      <c r="E345" s="2">
        <v>649209</v>
      </c>
      <c r="F345" s="2">
        <v>10544</v>
      </c>
      <c r="G345" s="3" t="s">
        <v>564</v>
      </c>
      <c r="H345" s="4">
        <v>1.8410896999999999E-2</v>
      </c>
      <c r="I345" s="4">
        <v>3.2639719999999997E-2</v>
      </c>
      <c r="J345" s="4">
        <v>3.9672375000000003E-2</v>
      </c>
      <c r="K345" s="4">
        <v>9.992328E-3</v>
      </c>
      <c r="L345" s="4">
        <v>1.0457968E-2</v>
      </c>
      <c r="M345" s="4">
        <v>1.0411579999999999E-3</v>
      </c>
      <c r="N345" s="4">
        <v>7.4531759999999999E-4</v>
      </c>
      <c r="O345" s="4">
        <v>1.8027888E-4</v>
      </c>
      <c r="P345" s="4">
        <v>4.2404185000000002E-4</v>
      </c>
      <c r="Q345" s="4">
        <v>7.3062563999999998E-4</v>
      </c>
      <c r="R345" s="4">
        <v>1.2505993999999999E-3</v>
      </c>
      <c r="S345" s="4">
        <v>3.0607275999999998E-3</v>
      </c>
      <c r="T345" s="4">
        <v>8.7642679999999998E-4</v>
      </c>
    </row>
    <row r="346" spans="1:20" x14ac:dyDescent="0.3">
      <c r="A346" s="6" t="s">
        <v>565</v>
      </c>
      <c r="B346" s="2">
        <v>64.86</v>
      </c>
      <c r="C346" s="2">
        <v>7.03</v>
      </c>
      <c r="D346" s="2">
        <v>54.55</v>
      </c>
      <c r="E346" s="2">
        <v>3068005</v>
      </c>
      <c r="F346" s="2">
        <v>2690</v>
      </c>
      <c r="G346" s="3" t="s">
        <v>160</v>
      </c>
      <c r="H346" s="4">
        <v>4.2039599999999996E-3</v>
      </c>
      <c r="I346" s="4">
        <v>4.6951184E-3</v>
      </c>
      <c r="J346" s="4">
        <v>3.5582089999999997E-2</v>
      </c>
      <c r="K346" s="4">
        <v>1.3201822E-2</v>
      </c>
      <c r="L346" s="4">
        <v>1.3321174E-2</v>
      </c>
      <c r="M346" s="4">
        <v>9.9711709999999992E-3</v>
      </c>
      <c r="N346" s="4">
        <v>2.8620966000000001E-2</v>
      </c>
      <c r="O346" s="4">
        <v>8.4879089999999996E-4</v>
      </c>
      <c r="P346" s="4">
        <v>1.2778761000000001E-3</v>
      </c>
      <c r="Q346" s="4">
        <v>4.2828175000000001E-4</v>
      </c>
      <c r="R346" s="4">
        <v>7.6455494999999997E-4</v>
      </c>
      <c r="S346" s="4">
        <v>3.5428205000000001E-3</v>
      </c>
      <c r="T346" s="4">
        <v>9.7583274999999998E-4</v>
      </c>
    </row>
    <row r="347" spans="1:20" x14ac:dyDescent="0.3">
      <c r="A347" s="6" t="s">
        <v>566</v>
      </c>
      <c r="B347" s="2">
        <v>73.47</v>
      </c>
      <c r="C347" s="2">
        <v>5.5</v>
      </c>
      <c r="D347" s="2">
        <v>46.15</v>
      </c>
      <c r="E347" s="2">
        <v>2181484</v>
      </c>
      <c r="F347" s="2">
        <v>3034</v>
      </c>
      <c r="G347" s="3" t="s">
        <v>567</v>
      </c>
      <c r="H347" s="4">
        <v>7.4617273999999999E-4</v>
      </c>
      <c r="I347" s="4">
        <v>1.0827471E-3</v>
      </c>
      <c r="J347" s="4">
        <v>2.7918512999999998E-3</v>
      </c>
      <c r="K347" s="4">
        <v>5.119607E-3</v>
      </c>
      <c r="L347" s="4">
        <v>1.066516E-2</v>
      </c>
      <c r="M347" s="4">
        <v>4.0357832000000003E-2</v>
      </c>
      <c r="N347" s="4">
        <v>4.1424938000000001E-2</v>
      </c>
      <c r="O347" s="4">
        <v>4.7471244000000003E-3</v>
      </c>
      <c r="P347" s="4">
        <v>3.2355597000000001E-3</v>
      </c>
      <c r="Q347" s="4">
        <v>4.7227400000000001E-4</v>
      </c>
      <c r="R347" s="4">
        <v>8.8166709999999997E-4</v>
      </c>
      <c r="S347" s="4">
        <v>1.4333099000000001E-3</v>
      </c>
      <c r="T347" s="4">
        <v>3.9593349999999996E-3</v>
      </c>
    </row>
    <row r="348" spans="1:20" x14ac:dyDescent="0.3">
      <c r="A348" s="6" t="s">
        <v>568</v>
      </c>
      <c r="B348" s="2">
        <v>68.650000000000006</v>
      </c>
      <c r="C348" s="2">
        <v>3.52</v>
      </c>
      <c r="D348" s="2">
        <v>25</v>
      </c>
      <c r="E348" s="2">
        <v>2644523</v>
      </c>
      <c r="F348" s="2">
        <v>3378</v>
      </c>
      <c r="G348" s="3" t="s">
        <v>160</v>
      </c>
      <c r="H348" s="4">
        <v>1.647152E-3</v>
      </c>
      <c r="I348" s="4">
        <v>1.4444428E-3</v>
      </c>
      <c r="J348" s="4">
        <v>6.4819059999999998E-2</v>
      </c>
      <c r="K348" s="4">
        <v>1.5705456999999999E-2</v>
      </c>
      <c r="L348" s="4">
        <v>4.6234904000000002E-3</v>
      </c>
      <c r="M348" s="4">
        <v>2.6385414E-3</v>
      </c>
      <c r="N348" s="4">
        <v>1.1028592E-2</v>
      </c>
      <c r="O348" s="4">
        <v>1.8274509999999999E-3</v>
      </c>
      <c r="P348" s="4">
        <v>1.8086490000000001E-3</v>
      </c>
      <c r="Q348" s="4">
        <v>4.0950044000000003E-3</v>
      </c>
      <c r="R348" s="4">
        <v>1.1835668000000001E-3</v>
      </c>
      <c r="S348" s="4">
        <v>3.2140267999999999E-3</v>
      </c>
      <c r="T348" s="4">
        <v>1.7672497000000001E-3</v>
      </c>
    </row>
    <row r="349" spans="1:20" x14ac:dyDescent="0.3">
      <c r="A349" s="6" t="s">
        <v>569</v>
      </c>
      <c r="B349" s="2">
        <v>67.22</v>
      </c>
      <c r="C349" s="2">
        <v>6.85</v>
      </c>
      <c r="D349" s="2">
        <v>0</v>
      </c>
      <c r="E349" s="2">
        <v>769442</v>
      </c>
      <c r="F349" s="2">
        <v>3401</v>
      </c>
      <c r="G349" s="3" t="s">
        <v>570</v>
      </c>
      <c r="H349" s="4">
        <v>3.6426907000000001E-4</v>
      </c>
      <c r="I349" s="4">
        <v>1.1909018999999999E-3</v>
      </c>
      <c r="J349" s="4">
        <v>5.3908233999999996E-3</v>
      </c>
      <c r="K349" s="4">
        <v>1.8778123000000001E-3</v>
      </c>
      <c r="L349" s="4">
        <v>6.8755419999999998E-2</v>
      </c>
      <c r="M349" s="4">
        <v>4.9606470000000003E-3</v>
      </c>
      <c r="N349" s="4">
        <v>5.6729335000000004E-3</v>
      </c>
      <c r="O349" s="4">
        <v>5.8910204000000004E-3</v>
      </c>
      <c r="P349" s="4">
        <v>2.9055537000000002E-3</v>
      </c>
      <c r="Q349" s="4">
        <v>5.3137317000000002E-3</v>
      </c>
      <c r="R349" s="4">
        <v>1.9584250000000002E-3</v>
      </c>
      <c r="S349" s="4">
        <v>4.6421926999999997E-3</v>
      </c>
      <c r="T349" s="4">
        <v>4.6462989999999996E-3</v>
      </c>
    </row>
    <row r="350" spans="1:20" x14ac:dyDescent="0.3">
      <c r="A350" s="6" t="s">
        <v>571</v>
      </c>
      <c r="B350" s="2">
        <v>67.760000000000005</v>
      </c>
      <c r="C350" s="2">
        <v>6.57</v>
      </c>
      <c r="D350" s="2">
        <v>63.64</v>
      </c>
      <c r="E350" s="2">
        <v>3488324</v>
      </c>
      <c r="F350" s="2">
        <v>3483</v>
      </c>
      <c r="G350" s="3" t="s">
        <v>472</v>
      </c>
      <c r="H350" s="4">
        <v>3.3101965999999998E-3</v>
      </c>
      <c r="I350" s="4">
        <v>3.5261335E-3</v>
      </c>
      <c r="J350" s="4">
        <v>1.08268885E-2</v>
      </c>
      <c r="K350" s="4">
        <v>3.6147001999999998E-3</v>
      </c>
      <c r="L350" s="4">
        <v>2.3406567E-2</v>
      </c>
      <c r="M350" s="4">
        <v>4.3482800000000002E-2</v>
      </c>
      <c r="N350" s="4">
        <v>6.7461589999999998E-3</v>
      </c>
      <c r="O350" s="4">
        <v>1.7206679E-3</v>
      </c>
      <c r="P350" s="4">
        <v>1.2013060999999999E-3</v>
      </c>
      <c r="Q350" s="4">
        <v>1.3530126E-3</v>
      </c>
      <c r="R350" s="4">
        <v>1.0419348000000001E-3</v>
      </c>
      <c r="S350" s="4">
        <v>2.7055516999999999E-3</v>
      </c>
      <c r="T350" s="4">
        <v>1.0161329E-3</v>
      </c>
    </row>
    <row r="351" spans="1:20" x14ac:dyDescent="0.3">
      <c r="A351" s="6" t="s">
        <v>572</v>
      </c>
      <c r="B351" s="2">
        <v>62.38</v>
      </c>
      <c r="C351" s="2">
        <v>5.24</v>
      </c>
      <c r="D351" s="2">
        <v>25</v>
      </c>
      <c r="E351" s="2">
        <v>2188751</v>
      </c>
      <c r="F351" s="2">
        <v>2631</v>
      </c>
      <c r="G351" s="3" t="s">
        <v>489</v>
      </c>
      <c r="H351" s="4">
        <v>4.7656675000000001E-3</v>
      </c>
      <c r="I351" s="4">
        <v>7.0233550000000002E-3</v>
      </c>
      <c r="J351" s="4">
        <v>1.7661197E-2</v>
      </c>
      <c r="K351" s="4">
        <v>5.6854723999999997E-3</v>
      </c>
      <c r="L351" s="4">
        <v>1.9824479999999998E-2</v>
      </c>
      <c r="M351" s="4">
        <v>5.5771273999999996E-3</v>
      </c>
      <c r="N351" s="4">
        <v>1.8567015999999999E-2</v>
      </c>
      <c r="O351" s="4">
        <v>1.6264163E-3</v>
      </c>
      <c r="P351" s="4">
        <v>1.123759E-3</v>
      </c>
      <c r="Q351" s="4">
        <v>1.3512222999999999E-3</v>
      </c>
      <c r="R351" s="4">
        <v>9.9973469999999997E-4</v>
      </c>
      <c r="S351" s="4">
        <v>2.9602600000000001E-3</v>
      </c>
      <c r="T351" s="4">
        <v>2.1727934999999999E-3</v>
      </c>
    </row>
    <row r="352" spans="1:20" x14ac:dyDescent="0.3">
      <c r="A352" s="6" t="s">
        <v>573</v>
      </c>
      <c r="B352" s="2">
        <v>63.81</v>
      </c>
      <c r="C352" s="2">
        <v>8.5399999999999991</v>
      </c>
      <c r="D352" s="2">
        <v>18.18</v>
      </c>
      <c r="E352" s="2">
        <v>2558027</v>
      </c>
      <c r="F352" s="2">
        <v>2519</v>
      </c>
      <c r="G352" s="3" t="s">
        <v>574</v>
      </c>
      <c r="H352" s="4">
        <v>3.3276397999999999E-2</v>
      </c>
      <c r="I352" s="4">
        <v>7.0065963E-3</v>
      </c>
      <c r="J352" s="4">
        <v>9.9845690000000004E-3</v>
      </c>
      <c r="K352" s="4">
        <v>3.9685355000000002E-3</v>
      </c>
      <c r="L352" s="4">
        <v>6.6820969999999997E-3</v>
      </c>
      <c r="M352" s="4">
        <v>2.8135310000000002E-3</v>
      </c>
      <c r="N352" s="4">
        <v>7.1525453000000003E-3</v>
      </c>
      <c r="O352" s="4">
        <v>1.729284E-3</v>
      </c>
      <c r="P352" s="4">
        <v>1.7680854000000001E-3</v>
      </c>
      <c r="Q352" s="4">
        <v>1.4935788E-3</v>
      </c>
      <c r="R352" s="4">
        <v>1.9844894E-3</v>
      </c>
      <c r="S352" s="4">
        <v>4.0362319999999998E-3</v>
      </c>
      <c r="T352" s="4">
        <v>2.1533469999999999E-3</v>
      </c>
    </row>
    <row r="353" spans="1:20" x14ac:dyDescent="0.3">
      <c r="A353" s="6" t="s">
        <v>575</v>
      </c>
      <c r="B353" s="2">
        <v>66.36</v>
      </c>
      <c r="C353" s="2">
        <v>2.88</v>
      </c>
      <c r="D353" s="2">
        <v>25</v>
      </c>
      <c r="E353" s="2">
        <v>624334</v>
      </c>
      <c r="F353" s="2">
        <v>2990</v>
      </c>
      <c r="G353" s="3" t="s">
        <v>576</v>
      </c>
      <c r="H353" s="4">
        <v>3.361525E-5</v>
      </c>
      <c r="I353" s="4">
        <v>5.6878859999999996E-4</v>
      </c>
      <c r="J353" s="4">
        <v>1.0436081999999999E-2</v>
      </c>
      <c r="K353" s="4">
        <v>4.4111567999999997E-3</v>
      </c>
      <c r="L353" s="4">
        <v>1.8034926E-2</v>
      </c>
      <c r="M353" s="4">
        <v>3.0824694999999999E-2</v>
      </c>
      <c r="N353" s="4">
        <v>7.7176876000000002E-3</v>
      </c>
      <c r="O353" s="4">
        <v>2.2825901000000001E-4</v>
      </c>
      <c r="P353" s="4">
        <v>5.9317552999999998E-4</v>
      </c>
      <c r="Q353" s="4">
        <v>6.3120923999999996E-6</v>
      </c>
      <c r="R353" s="4">
        <v>2.7766999999999999E-4</v>
      </c>
      <c r="S353" s="4">
        <v>1.0121841E-3</v>
      </c>
      <c r="T353" s="4">
        <v>3.7257391999999998E-5</v>
      </c>
    </row>
    <row r="354" spans="1:20" x14ac:dyDescent="0.3">
      <c r="A354" s="6" t="s">
        <v>577</v>
      </c>
      <c r="B354" s="2">
        <v>55.4</v>
      </c>
      <c r="C354" s="2">
        <v>2.2000000000000002</v>
      </c>
      <c r="D354" s="2">
        <v>0</v>
      </c>
      <c r="E354" s="2">
        <v>1305870</v>
      </c>
      <c r="F354" s="2">
        <v>2603</v>
      </c>
      <c r="G354" s="3" t="s">
        <v>578</v>
      </c>
      <c r="H354" s="4">
        <v>1.433347E-3</v>
      </c>
      <c r="I354" s="4">
        <v>5.3866286999999999E-3</v>
      </c>
      <c r="J354" s="4">
        <v>1.30895E-2</v>
      </c>
      <c r="K354" s="4">
        <v>9.7684030000000002E-3</v>
      </c>
      <c r="L354" s="4">
        <v>2.9531493999999998E-2</v>
      </c>
      <c r="M354" s="4">
        <v>5.4745319999999998E-3</v>
      </c>
      <c r="N354" s="4">
        <v>2.7717267999999998E-3</v>
      </c>
      <c r="O354" s="4">
        <v>4.4854589999999999E-4</v>
      </c>
      <c r="P354" s="4">
        <v>2.2464946999999999E-4</v>
      </c>
      <c r="Q354" s="4">
        <v>2.2152886999999999E-4</v>
      </c>
      <c r="R354" s="4">
        <v>7.1319210000000001E-4</v>
      </c>
      <c r="S354" s="4">
        <v>1.4170522000000001E-3</v>
      </c>
      <c r="T354" s="4">
        <v>3.6387776999999999E-4</v>
      </c>
    </row>
  </sheetData>
  <mergeCells count="9">
    <mergeCell ref="A1:T1"/>
    <mergeCell ref="G2:G3"/>
    <mergeCell ref="H2:T2"/>
    <mergeCell ref="A2:A3"/>
    <mergeCell ref="B2:B3"/>
    <mergeCell ref="C2:C3"/>
    <mergeCell ref="D2:D3"/>
    <mergeCell ref="E2:E3"/>
    <mergeCell ref="F2:F3"/>
  </mergeCells>
  <phoneticPr fontId="1" type="noConversion"/>
  <conditionalFormatting sqref="H4:T4">
    <cfRule type="colorScale" priority="1">
      <colorScale>
        <cfvo type="min"/>
        <cfvo type="max"/>
        <color rgb="FFFCFCFF"/>
        <color rgb="FFF8696B"/>
      </colorScale>
    </cfRule>
  </conditionalFormatting>
  <conditionalFormatting sqref="H5:T35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093C3-645F-4491-AB46-CEB48B19F034}">
  <dimension ref="A1:M11"/>
  <sheetViews>
    <sheetView workbookViewId="0">
      <selection activeCell="C15" sqref="C15"/>
    </sheetView>
  </sheetViews>
  <sheetFormatPr defaultRowHeight="14" x14ac:dyDescent="0.3"/>
  <cols>
    <col min="1" max="1" width="12.9140625" style="14" customWidth="1"/>
    <col min="2" max="2" width="16.4140625" style="14" customWidth="1"/>
    <col min="3" max="3" width="16.6640625" style="14" customWidth="1"/>
    <col min="4" max="4" width="8.9140625" style="14" bestFit="1" customWidth="1"/>
    <col min="5" max="5" width="21.25" style="14" customWidth="1"/>
    <col min="6" max="6" width="18.9140625" style="14" customWidth="1"/>
    <col min="7" max="7" width="17.75" style="14" customWidth="1"/>
    <col min="8" max="16384" width="8.6640625" style="14"/>
  </cols>
  <sheetData>
    <row r="1" spans="1:13" ht="26.5" customHeight="1" x14ac:dyDescent="0.3">
      <c r="A1" s="57" t="s">
        <v>872</v>
      </c>
      <c r="B1" s="57"/>
      <c r="C1" s="57"/>
      <c r="D1" s="57"/>
      <c r="E1" s="57"/>
      <c r="F1" s="57"/>
      <c r="G1" s="57"/>
      <c r="H1" s="15"/>
      <c r="I1" s="15"/>
      <c r="J1" s="15"/>
      <c r="K1" s="15"/>
      <c r="L1" s="15"/>
      <c r="M1" s="15"/>
    </row>
    <row r="2" spans="1:13" ht="26" customHeight="1" x14ac:dyDescent="0.3">
      <c r="A2" s="49" t="s">
        <v>903</v>
      </c>
      <c r="B2" s="16" t="s">
        <v>856</v>
      </c>
      <c r="C2" s="16" t="s">
        <v>857</v>
      </c>
      <c r="D2" s="16" t="s">
        <v>858</v>
      </c>
      <c r="E2" s="16" t="s">
        <v>842</v>
      </c>
      <c r="F2" s="16" t="s">
        <v>900</v>
      </c>
      <c r="G2" s="16" t="s">
        <v>843</v>
      </c>
    </row>
    <row r="3" spans="1:13" ht="20" customHeight="1" x14ac:dyDescent="0.3">
      <c r="A3" s="16" t="s">
        <v>258</v>
      </c>
      <c r="B3" s="18">
        <v>72.64</v>
      </c>
      <c r="C3" s="18">
        <v>7.54</v>
      </c>
      <c r="D3" s="18">
        <v>1830811</v>
      </c>
      <c r="E3" s="18" t="s">
        <v>870</v>
      </c>
      <c r="F3" s="18" t="s">
        <v>844</v>
      </c>
      <c r="G3" s="18" t="s">
        <v>845</v>
      </c>
    </row>
    <row r="4" spans="1:13" ht="20" customHeight="1" x14ac:dyDescent="0.3">
      <c r="A4" s="16" t="s">
        <v>16</v>
      </c>
      <c r="B4" s="18">
        <v>60.74</v>
      </c>
      <c r="C4" s="18">
        <v>0</v>
      </c>
      <c r="D4" s="18">
        <v>1022385</v>
      </c>
      <c r="E4" s="18" t="s">
        <v>615</v>
      </c>
      <c r="F4" s="18" t="s">
        <v>846</v>
      </c>
      <c r="G4" s="18" t="s">
        <v>845</v>
      </c>
    </row>
    <row r="5" spans="1:13" ht="20" customHeight="1" x14ac:dyDescent="0.3">
      <c r="A5" s="16" t="s">
        <v>14</v>
      </c>
      <c r="B5" s="18">
        <v>53.92</v>
      </c>
      <c r="C5" s="18">
        <v>3.27</v>
      </c>
      <c r="D5" s="18">
        <v>2320952</v>
      </c>
      <c r="E5" s="18" t="s">
        <v>861</v>
      </c>
      <c r="F5" s="18" t="s">
        <v>847</v>
      </c>
      <c r="G5" s="18" t="s">
        <v>845</v>
      </c>
    </row>
    <row r="6" spans="1:13" ht="20" customHeight="1" x14ac:dyDescent="0.3">
      <c r="A6" s="16" t="s">
        <v>46</v>
      </c>
      <c r="B6" s="18">
        <v>89.72</v>
      </c>
      <c r="C6" s="18">
        <v>7.24</v>
      </c>
      <c r="D6" s="18">
        <v>1791210</v>
      </c>
      <c r="E6" s="18" t="s">
        <v>848</v>
      </c>
      <c r="F6" s="18" t="s">
        <v>849</v>
      </c>
      <c r="G6" s="18" t="s">
        <v>845</v>
      </c>
    </row>
    <row r="7" spans="1:13" ht="20" customHeight="1" x14ac:dyDescent="0.3">
      <c r="A7" s="16" t="s">
        <v>869</v>
      </c>
      <c r="B7" s="18">
        <v>55.01</v>
      </c>
      <c r="C7" s="18">
        <v>1.68</v>
      </c>
      <c r="D7" s="18">
        <v>932623</v>
      </c>
      <c r="E7" s="18" t="s">
        <v>868</v>
      </c>
      <c r="F7" s="18" t="s">
        <v>850</v>
      </c>
      <c r="G7" s="18" t="s">
        <v>845</v>
      </c>
    </row>
    <row r="8" spans="1:13" ht="20" customHeight="1" x14ac:dyDescent="0.3">
      <c r="A8" s="16" t="s">
        <v>191</v>
      </c>
      <c r="B8" s="18">
        <v>86.2</v>
      </c>
      <c r="C8" s="18">
        <v>4.08</v>
      </c>
      <c r="D8" s="18">
        <v>1642106</v>
      </c>
      <c r="E8" s="18" t="s">
        <v>848</v>
      </c>
      <c r="F8" s="18" t="s">
        <v>851</v>
      </c>
      <c r="G8" s="18" t="s">
        <v>845</v>
      </c>
    </row>
    <row r="9" spans="1:13" ht="20" customHeight="1" x14ac:dyDescent="0.3">
      <c r="A9" s="16" t="s">
        <v>79</v>
      </c>
      <c r="B9" s="18">
        <v>72.069999999999993</v>
      </c>
      <c r="C9" s="18">
        <v>6.59</v>
      </c>
      <c r="D9" s="18">
        <v>2206750</v>
      </c>
      <c r="E9" s="18" t="s">
        <v>862</v>
      </c>
      <c r="F9" s="18" t="s">
        <v>852</v>
      </c>
      <c r="G9" s="18" t="s">
        <v>845</v>
      </c>
    </row>
    <row r="10" spans="1:13" ht="20" customHeight="1" x14ac:dyDescent="0.3">
      <c r="A10" s="16" t="s">
        <v>25</v>
      </c>
      <c r="B10" s="18">
        <v>80.34</v>
      </c>
      <c r="C10" s="18">
        <v>0.03</v>
      </c>
      <c r="D10" s="18">
        <v>1515314</v>
      </c>
      <c r="E10" s="18" t="s">
        <v>616</v>
      </c>
      <c r="F10" s="18" t="s">
        <v>853</v>
      </c>
      <c r="G10" s="18" t="s">
        <v>854</v>
      </c>
    </row>
    <row r="11" spans="1:13" ht="20" customHeight="1" x14ac:dyDescent="0.3">
      <c r="A11" s="16" t="s">
        <v>29</v>
      </c>
      <c r="B11" s="18">
        <v>54.94</v>
      </c>
      <c r="C11" s="18">
        <v>0.65</v>
      </c>
      <c r="D11" s="18">
        <v>1137098</v>
      </c>
      <c r="E11" s="18" t="s">
        <v>616</v>
      </c>
      <c r="F11" s="18" t="s">
        <v>855</v>
      </c>
      <c r="G11" s="18" t="s">
        <v>854</v>
      </c>
    </row>
  </sheetData>
  <mergeCells count="1">
    <mergeCell ref="A1:G1"/>
  </mergeCells>
  <phoneticPr fontId="1" type="noConversion"/>
  <conditionalFormatting sqref="A2">
    <cfRule type="containsText" dxfId="15" priority="1" operator="containsText" text="Present">
      <formula>NOT(ISERROR(SEARCH("Present", A2)))</formula>
    </cfRule>
    <cfRule type="containsText" dxfId="14" priority="2" operator="containsText" text="Absent">
      <formula>NOT(ISERROR(SEARCH("Absent", A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2BFEC-D076-46D0-BDB7-CACB9963E21B}">
  <dimension ref="A1:R37"/>
  <sheetViews>
    <sheetView workbookViewId="0">
      <selection activeCell="B11" sqref="B11"/>
    </sheetView>
  </sheetViews>
  <sheetFormatPr defaultRowHeight="14" x14ac:dyDescent="0.3"/>
  <cols>
    <col min="1" max="1" width="16.33203125" customWidth="1"/>
    <col min="2" max="2" width="9.6640625" customWidth="1"/>
    <col min="3" max="3" width="30.08203125" customWidth="1"/>
    <col min="4" max="4" width="12.6640625" customWidth="1"/>
    <col min="5" max="5" width="92.33203125" customWidth="1"/>
  </cols>
  <sheetData>
    <row r="1" spans="1:18" s="10" customFormat="1" ht="33" customHeight="1" x14ac:dyDescent="0.3">
      <c r="A1" s="58" t="s">
        <v>912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</row>
    <row r="2" spans="1:18" s="43" customFormat="1" x14ac:dyDescent="0.3">
      <c r="A2" s="47" t="s">
        <v>614</v>
      </c>
      <c r="B2" s="13" t="s">
        <v>901</v>
      </c>
      <c r="C2" s="13" t="s">
        <v>902</v>
      </c>
      <c r="D2" s="13" t="s">
        <v>903</v>
      </c>
      <c r="E2" s="13" t="s">
        <v>904</v>
      </c>
      <c r="F2" s="13" t="s">
        <v>882</v>
      </c>
      <c r="G2" s="13" t="s">
        <v>883</v>
      </c>
      <c r="H2" s="13" t="s">
        <v>884</v>
      </c>
      <c r="I2" s="13" t="s">
        <v>885</v>
      </c>
      <c r="J2" s="13" t="s">
        <v>886</v>
      </c>
      <c r="K2" s="13" t="s">
        <v>887</v>
      </c>
      <c r="L2" s="13" t="s">
        <v>888</v>
      </c>
      <c r="M2" s="13" t="s">
        <v>889</v>
      </c>
      <c r="N2" s="13" t="s">
        <v>890</v>
      </c>
      <c r="O2" s="13" t="s">
        <v>891</v>
      </c>
      <c r="P2" s="13" t="s">
        <v>892</v>
      </c>
      <c r="Q2" s="13" t="s">
        <v>893</v>
      </c>
      <c r="R2" s="13" t="s">
        <v>894</v>
      </c>
    </row>
    <row r="3" spans="1:18" s="10" customFormat="1" ht="14" customHeight="1" x14ac:dyDescent="0.3">
      <c r="A3" s="54" t="s">
        <v>580</v>
      </c>
      <c r="B3" s="25" t="s">
        <v>905</v>
      </c>
      <c r="C3" s="25" t="s">
        <v>581</v>
      </c>
      <c r="D3" s="25" t="s">
        <v>258</v>
      </c>
      <c r="E3" s="25" t="s">
        <v>259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719.48283400000003</v>
      </c>
      <c r="M3" s="25">
        <v>0</v>
      </c>
      <c r="N3" s="25">
        <v>0</v>
      </c>
      <c r="O3" s="25">
        <v>0</v>
      </c>
      <c r="P3" s="25">
        <v>0</v>
      </c>
      <c r="Q3" s="25">
        <v>140.70891599999999</v>
      </c>
      <c r="R3" s="25">
        <v>0</v>
      </c>
    </row>
    <row r="4" spans="1:18" s="10" customFormat="1" x14ac:dyDescent="0.3">
      <c r="A4" s="54"/>
      <c r="B4" s="25" t="s">
        <v>905</v>
      </c>
      <c r="C4" s="25" t="s">
        <v>584</v>
      </c>
      <c r="D4" s="25" t="s">
        <v>46</v>
      </c>
      <c r="E4" s="25" t="s">
        <v>47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</row>
    <row r="5" spans="1:18" s="10" customFormat="1" x14ac:dyDescent="0.3">
      <c r="A5" s="54"/>
      <c r="B5" s="25" t="s">
        <v>905</v>
      </c>
      <c r="C5" s="25" t="s">
        <v>587</v>
      </c>
      <c r="D5" s="25" t="s">
        <v>25</v>
      </c>
      <c r="E5" s="25" t="s">
        <v>26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25">
        <v>0</v>
      </c>
    </row>
    <row r="6" spans="1:18" s="10" customFormat="1" x14ac:dyDescent="0.3">
      <c r="A6" s="54"/>
      <c r="B6" s="25" t="s">
        <v>905</v>
      </c>
      <c r="C6" s="25" t="s">
        <v>582</v>
      </c>
      <c r="D6" s="25" t="s">
        <v>16</v>
      </c>
      <c r="E6" s="25" t="s">
        <v>17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1491.4079850000001</v>
      </c>
      <c r="M6" s="25">
        <v>0</v>
      </c>
      <c r="N6" s="25">
        <v>231.40687299999999</v>
      </c>
      <c r="O6" s="25">
        <v>0</v>
      </c>
      <c r="P6" s="25">
        <v>0</v>
      </c>
      <c r="Q6" s="25">
        <v>82.816896999999997</v>
      </c>
      <c r="R6" s="25">
        <v>0</v>
      </c>
    </row>
    <row r="7" spans="1:18" s="10" customFormat="1" x14ac:dyDescent="0.3">
      <c r="A7" s="54"/>
      <c r="B7" s="25" t="s">
        <v>905</v>
      </c>
      <c r="C7" s="25" t="s">
        <v>589</v>
      </c>
      <c r="D7" s="25" t="s">
        <v>81</v>
      </c>
      <c r="E7" s="25" t="s">
        <v>51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  <c r="P7" s="25">
        <v>0</v>
      </c>
      <c r="Q7" s="25">
        <v>0</v>
      </c>
      <c r="R7" s="25">
        <v>0</v>
      </c>
    </row>
    <row r="8" spans="1:18" s="10" customFormat="1" x14ac:dyDescent="0.3">
      <c r="A8" s="54"/>
      <c r="B8" s="25" t="s">
        <v>905</v>
      </c>
      <c r="C8" s="25" t="s">
        <v>588</v>
      </c>
      <c r="D8" s="25" t="s">
        <v>29</v>
      </c>
      <c r="E8" s="25" t="s">
        <v>26</v>
      </c>
      <c r="F8" s="25">
        <v>0</v>
      </c>
      <c r="G8" s="25">
        <v>0</v>
      </c>
      <c r="H8" s="25">
        <v>0</v>
      </c>
      <c r="I8" s="25">
        <v>74.716382999999993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</row>
    <row r="9" spans="1:18" s="10" customFormat="1" x14ac:dyDescent="0.3">
      <c r="A9" s="54"/>
      <c r="B9" s="25" t="s">
        <v>905</v>
      </c>
      <c r="C9" s="25" t="s">
        <v>583</v>
      </c>
      <c r="D9" s="25" t="s">
        <v>14</v>
      </c>
      <c r="E9" s="25" t="s">
        <v>15</v>
      </c>
      <c r="F9" s="25">
        <v>121.348178</v>
      </c>
      <c r="G9" s="25">
        <v>0</v>
      </c>
      <c r="H9" s="25">
        <v>516.11341700000003</v>
      </c>
      <c r="I9" s="25">
        <v>0</v>
      </c>
      <c r="J9" s="25">
        <v>26972.65724</v>
      </c>
      <c r="K9" s="25">
        <v>31.461158999999999</v>
      </c>
      <c r="L9" s="25">
        <v>27131.19124</v>
      </c>
      <c r="M9" s="25">
        <v>0.82762999999999998</v>
      </c>
      <c r="N9" s="25">
        <v>6271.4389460000002</v>
      </c>
      <c r="O9" s="25">
        <v>0</v>
      </c>
      <c r="P9" s="25">
        <v>1729.476985</v>
      </c>
      <c r="Q9" s="25">
        <v>4382.0210779999998</v>
      </c>
      <c r="R9" s="25">
        <v>392.97903500000001</v>
      </c>
    </row>
    <row r="10" spans="1:18" s="10" customFormat="1" x14ac:dyDescent="0.3">
      <c r="A10" s="54"/>
      <c r="B10" s="25" t="s">
        <v>905</v>
      </c>
      <c r="C10" s="25" t="s">
        <v>585</v>
      </c>
      <c r="D10" s="25" t="s">
        <v>191</v>
      </c>
      <c r="E10" s="25" t="s">
        <v>47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</row>
    <row r="11" spans="1:18" s="10" customFormat="1" x14ac:dyDescent="0.3">
      <c r="A11" s="54"/>
      <c r="B11" s="25" t="s">
        <v>905</v>
      </c>
      <c r="C11" s="25" t="s">
        <v>586</v>
      </c>
      <c r="D11" s="25" t="s">
        <v>79</v>
      </c>
      <c r="E11" s="25" t="s">
        <v>47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</row>
    <row r="12" spans="1:18" s="10" customFormat="1" x14ac:dyDescent="0.3">
      <c r="A12" s="54"/>
      <c r="B12" s="25" t="s">
        <v>590</v>
      </c>
      <c r="C12" s="25" t="s">
        <v>591</v>
      </c>
      <c r="D12" s="25" t="s">
        <v>258</v>
      </c>
      <c r="E12" s="25" t="s">
        <v>259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888.84320100000002</v>
      </c>
      <c r="M12" s="25">
        <v>0</v>
      </c>
      <c r="N12" s="25">
        <v>162.04844199999999</v>
      </c>
      <c r="O12" s="25">
        <v>0</v>
      </c>
      <c r="P12" s="25">
        <v>536.25788999999997</v>
      </c>
      <c r="Q12" s="25">
        <v>2377.7786249999999</v>
      </c>
      <c r="R12" s="25">
        <v>0</v>
      </c>
    </row>
    <row r="13" spans="1:18" s="10" customFormat="1" x14ac:dyDescent="0.3">
      <c r="A13" s="54"/>
      <c r="B13" s="25" t="s">
        <v>590</v>
      </c>
      <c r="C13" s="25" t="s">
        <v>592</v>
      </c>
      <c r="D13" s="25" t="s">
        <v>46</v>
      </c>
      <c r="E13" s="25" t="s">
        <v>47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</row>
    <row r="14" spans="1:18" s="10" customFormat="1" x14ac:dyDescent="0.3">
      <c r="A14" s="54"/>
      <c r="B14" s="25" t="s">
        <v>590</v>
      </c>
      <c r="C14" s="25" t="s">
        <v>597</v>
      </c>
      <c r="D14" s="25" t="s">
        <v>25</v>
      </c>
      <c r="E14" s="25" t="s">
        <v>26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0</v>
      </c>
    </row>
    <row r="15" spans="1:18" s="10" customFormat="1" x14ac:dyDescent="0.3">
      <c r="A15" s="54"/>
      <c r="B15" s="25" t="s">
        <v>590</v>
      </c>
      <c r="C15" s="25" t="s">
        <v>906</v>
      </c>
      <c r="D15" s="25" t="s">
        <v>59</v>
      </c>
      <c r="E15" s="25" t="s">
        <v>47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0</v>
      </c>
    </row>
    <row r="16" spans="1:18" s="10" customFormat="1" x14ac:dyDescent="0.3">
      <c r="A16" s="54"/>
      <c r="B16" s="25" t="s">
        <v>590</v>
      </c>
      <c r="C16" s="25" t="s">
        <v>593</v>
      </c>
      <c r="D16" s="25" t="s">
        <v>59</v>
      </c>
      <c r="E16" s="25" t="s">
        <v>47</v>
      </c>
      <c r="F16" s="25">
        <v>0</v>
      </c>
      <c r="G16" s="25">
        <v>0</v>
      </c>
      <c r="H16" s="25">
        <v>38472.53284</v>
      </c>
      <c r="I16" s="25">
        <v>44.634971</v>
      </c>
      <c r="J16" s="25">
        <v>386.54562299999998</v>
      </c>
      <c r="K16" s="25">
        <v>163.93648300000001</v>
      </c>
      <c r="L16" s="25">
        <v>22825.18605</v>
      </c>
      <c r="M16" s="25">
        <v>0.39931299999999997</v>
      </c>
      <c r="N16" s="25">
        <v>1296.7837480000001</v>
      </c>
      <c r="O16" s="25">
        <v>0</v>
      </c>
      <c r="P16" s="25">
        <v>0</v>
      </c>
      <c r="Q16" s="25">
        <v>2260.1519929999999</v>
      </c>
      <c r="R16" s="25">
        <v>1056.362789</v>
      </c>
    </row>
    <row r="17" spans="1:18" s="10" customFormat="1" x14ac:dyDescent="0.3">
      <c r="A17" s="54"/>
      <c r="B17" s="25" t="s">
        <v>590</v>
      </c>
      <c r="C17" s="25" t="s">
        <v>594</v>
      </c>
      <c r="D17" s="25" t="s">
        <v>268</v>
      </c>
      <c r="E17" s="25" t="s">
        <v>47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0</v>
      </c>
    </row>
    <row r="18" spans="1:18" s="10" customFormat="1" x14ac:dyDescent="0.3">
      <c r="A18" s="54"/>
      <c r="B18" s="25" t="s">
        <v>590</v>
      </c>
      <c r="C18" s="25" t="s">
        <v>595</v>
      </c>
      <c r="D18" s="25" t="s">
        <v>191</v>
      </c>
      <c r="E18" s="25" t="s">
        <v>47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</row>
    <row r="19" spans="1:18" s="10" customFormat="1" x14ac:dyDescent="0.3">
      <c r="A19" s="54"/>
      <c r="B19" s="25" t="s">
        <v>590</v>
      </c>
      <c r="C19" s="25" t="s">
        <v>596</v>
      </c>
      <c r="D19" s="25" t="s">
        <v>79</v>
      </c>
      <c r="E19" s="25" t="s">
        <v>47</v>
      </c>
      <c r="F19" s="25">
        <v>0</v>
      </c>
      <c r="G19" s="25">
        <v>0</v>
      </c>
      <c r="H19" s="25">
        <v>0</v>
      </c>
      <c r="I19" s="25">
        <v>0</v>
      </c>
      <c r="J19" s="25">
        <v>0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</row>
    <row r="20" spans="1:18" s="10" customFormat="1" x14ac:dyDescent="0.3">
      <c r="A20" s="54"/>
      <c r="B20" s="25" t="s">
        <v>598</v>
      </c>
      <c r="C20" s="25" t="s">
        <v>600</v>
      </c>
      <c r="D20" s="25" t="s">
        <v>258</v>
      </c>
      <c r="E20" s="25" t="s">
        <v>259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</row>
    <row r="21" spans="1:18" s="10" customFormat="1" x14ac:dyDescent="0.3">
      <c r="A21" s="54"/>
      <c r="B21" s="25" t="s">
        <v>598</v>
      </c>
      <c r="C21" s="25" t="s">
        <v>907</v>
      </c>
      <c r="D21" s="25" t="s">
        <v>258</v>
      </c>
      <c r="E21" s="25" t="s">
        <v>259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</v>
      </c>
      <c r="L21" s="25">
        <v>20.977409000000002</v>
      </c>
      <c r="M21" s="25">
        <v>0</v>
      </c>
      <c r="N21" s="25">
        <v>0</v>
      </c>
      <c r="O21" s="25">
        <v>0</v>
      </c>
      <c r="P21" s="25">
        <v>0</v>
      </c>
      <c r="Q21" s="25">
        <v>0</v>
      </c>
      <c r="R21" s="25">
        <v>0</v>
      </c>
    </row>
    <row r="22" spans="1:18" s="10" customFormat="1" x14ac:dyDescent="0.3">
      <c r="A22" s="54"/>
      <c r="B22" s="25" t="s">
        <v>598</v>
      </c>
      <c r="C22" s="25" t="s">
        <v>601</v>
      </c>
      <c r="D22" s="25" t="s">
        <v>46</v>
      </c>
      <c r="E22" s="25" t="s">
        <v>47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</row>
    <row r="23" spans="1:18" s="10" customFormat="1" x14ac:dyDescent="0.3">
      <c r="A23" s="54"/>
      <c r="B23" s="25" t="s">
        <v>598</v>
      </c>
      <c r="C23" s="25" t="s">
        <v>606</v>
      </c>
      <c r="D23" s="25" t="s">
        <v>25</v>
      </c>
      <c r="E23" s="25" t="s">
        <v>26</v>
      </c>
      <c r="F23" s="25">
        <v>0</v>
      </c>
      <c r="G23" s="25">
        <v>0</v>
      </c>
      <c r="H23" s="25">
        <v>0</v>
      </c>
      <c r="I23" s="25">
        <v>0</v>
      </c>
      <c r="J23" s="25">
        <v>0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</row>
    <row r="24" spans="1:18" s="10" customFormat="1" x14ac:dyDescent="0.3">
      <c r="A24" s="54"/>
      <c r="B24" s="25" t="s">
        <v>598</v>
      </c>
      <c r="C24" s="25" t="s">
        <v>602</v>
      </c>
      <c r="D24" s="25" t="s">
        <v>59</v>
      </c>
      <c r="E24" s="25" t="s">
        <v>47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0</v>
      </c>
      <c r="M24" s="25">
        <v>0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</row>
    <row r="25" spans="1:18" s="10" customFormat="1" x14ac:dyDescent="0.3">
      <c r="A25" s="54"/>
      <c r="B25" s="25" t="s">
        <v>598</v>
      </c>
      <c r="C25" s="25" t="s">
        <v>603</v>
      </c>
      <c r="D25" s="25" t="s">
        <v>268</v>
      </c>
      <c r="E25" s="25" t="s">
        <v>47</v>
      </c>
      <c r="F25" s="25">
        <v>0</v>
      </c>
      <c r="G25" s="25">
        <v>0</v>
      </c>
      <c r="H25" s="25">
        <v>0</v>
      </c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0</v>
      </c>
      <c r="P25" s="25">
        <v>0</v>
      </c>
      <c r="Q25" s="25">
        <v>0</v>
      </c>
      <c r="R25" s="25">
        <v>0</v>
      </c>
    </row>
    <row r="26" spans="1:18" s="10" customFormat="1" x14ac:dyDescent="0.3">
      <c r="A26" s="54"/>
      <c r="B26" s="25" t="s">
        <v>598</v>
      </c>
      <c r="C26" s="25" t="s">
        <v>599</v>
      </c>
      <c r="D26" s="25" t="s">
        <v>16</v>
      </c>
      <c r="E26" s="25" t="s">
        <v>17</v>
      </c>
      <c r="F26" s="25">
        <v>0</v>
      </c>
      <c r="G26" s="25">
        <v>0</v>
      </c>
      <c r="H26" s="25">
        <v>0</v>
      </c>
      <c r="I26" s="25">
        <v>0</v>
      </c>
      <c r="J26" s="25">
        <v>0</v>
      </c>
      <c r="K26" s="25">
        <v>42.409880999999999</v>
      </c>
      <c r="L26" s="25">
        <v>123.496037</v>
      </c>
      <c r="M26" s="25">
        <v>2.4792239999999999</v>
      </c>
      <c r="N26" s="25">
        <v>0</v>
      </c>
      <c r="O26" s="25">
        <v>0</v>
      </c>
      <c r="P26" s="25">
        <v>0</v>
      </c>
      <c r="Q26" s="25">
        <v>0</v>
      </c>
      <c r="R26" s="25">
        <v>0</v>
      </c>
    </row>
    <row r="27" spans="1:18" s="10" customFormat="1" x14ac:dyDescent="0.3">
      <c r="A27" s="54"/>
      <c r="B27" s="25" t="s">
        <v>598</v>
      </c>
      <c r="C27" s="25" t="s">
        <v>608</v>
      </c>
      <c r="D27" s="25" t="s">
        <v>81</v>
      </c>
      <c r="E27" s="25" t="s">
        <v>51</v>
      </c>
      <c r="F27" s="25">
        <v>0</v>
      </c>
      <c r="G27" s="25">
        <v>0</v>
      </c>
      <c r="H27" s="25">
        <v>0</v>
      </c>
      <c r="I27" s="25">
        <v>0</v>
      </c>
      <c r="J27" s="25">
        <v>0</v>
      </c>
      <c r="K27" s="25">
        <v>0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</row>
    <row r="28" spans="1:18" s="10" customFormat="1" x14ac:dyDescent="0.3">
      <c r="A28" s="54"/>
      <c r="B28" s="25" t="s">
        <v>598</v>
      </c>
      <c r="C28" s="25" t="s">
        <v>607</v>
      </c>
      <c r="D28" s="25" t="s">
        <v>29</v>
      </c>
      <c r="E28" s="25" t="s">
        <v>26</v>
      </c>
      <c r="F28" s="25">
        <v>0</v>
      </c>
      <c r="G28" s="25">
        <v>0</v>
      </c>
      <c r="H28" s="25">
        <v>0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</row>
    <row r="29" spans="1:18" s="10" customFormat="1" x14ac:dyDescent="0.3">
      <c r="A29" s="54"/>
      <c r="B29" s="25" t="s">
        <v>598</v>
      </c>
      <c r="C29" s="25" t="s">
        <v>604</v>
      </c>
      <c r="D29" s="25" t="s">
        <v>191</v>
      </c>
      <c r="E29" s="25" t="s">
        <v>47</v>
      </c>
      <c r="F29" s="25">
        <v>0</v>
      </c>
      <c r="G29" s="25">
        <v>0</v>
      </c>
      <c r="H29" s="25">
        <v>0</v>
      </c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</row>
    <row r="30" spans="1:18" s="10" customFormat="1" x14ac:dyDescent="0.3">
      <c r="A30" s="54"/>
      <c r="B30" s="25" t="s">
        <v>598</v>
      </c>
      <c r="C30" s="25" t="s">
        <v>605</v>
      </c>
      <c r="D30" s="25" t="s">
        <v>79</v>
      </c>
      <c r="E30" s="25" t="s">
        <v>47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v>0</v>
      </c>
      <c r="R30" s="25">
        <v>0</v>
      </c>
    </row>
    <row r="31" spans="1:18" s="10" customFormat="1" x14ac:dyDescent="0.3">
      <c r="A31" s="54" t="s">
        <v>609</v>
      </c>
      <c r="B31" s="25" t="s">
        <v>908</v>
      </c>
      <c r="C31" s="25" t="s">
        <v>612</v>
      </c>
      <c r="D31" s="25" t="s">
        <v>613</v>
      </c>
      <c r="E31" s="25" t="s">
        <v>183</v>
      </c>
      <c r="F31" s="25">
        <v>0</v>
      </c>
      <c r="G31" s="25">
        <v>0</v>
      </c>
      <c r="H31" s="25">
        <v>0</v>
      </c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>
        <v>0</v>
      </c>
      <c r="O31" s="25">
        <v>0</v>
      </c>
      <c r="P31" s="25">
        <v>0</v>
      </c>
      <c r="Q31" s="25">
        <v>0</v>
      </c>
      <c r="R31" s="25">
        <v>0</v>
      </c>
    </row>
    <row r="32" spans="1:18" s="10" customFormat="1" x14ac:dyDescent="0.3">
      <c r="A32" s="54"/>
      <c r="B32" s="25" t="s">
        <v>908</v>
      </c>
      <c r="C32" s="25" t="s">
        <v>610</v>
      </c>
      <c r="D32" s="25" t="s">
        <v>611</v>
      </c>
      <c r="E32" s="25" t="s">
        <v>100</v>
      </c>
      <c r="F32" s="25">
        <v>0</v>
      </c>
      <c r="G32" s="25">
        <v>0</v>
      </c>
      <c r="H32" s="25">
        <v>0</v>
      </c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0</v>
      </c>
      <c r="R32" s="25">
        <v>0</v>
      </c>
    </row>
    <row r="33" spans="1:18" s="10" customFormat="1" ht="14" customHeight="1" x14ac:dyDescent="0.3">
      <c r="A33" s="54"/>
      <c r="B33" s="25" t="s">
        <v>909</v>
      </c>
      <c r="C33" s="25" t="s">
        <v>624</v>
      </c>
      <c r="D33" s="25" t="s">
        <v>514</v>
      </c>
      <c r="E33" s="25" t="s">
        <v>632</v>
      </c>
      <c r="F33" s="25">
        <v>0</v>
      </c>
      <c r="G33" s="25">
        <v>0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5">
        <v>0</v>
      </c>
      <c r="R33" s="25">
        <v>0</v>
      </c>
    </row>
    <row r="34" spans="1:18" s="10" customFormat="1" x14ac:dyDescent="0.3">
      <c r="A34" s="54"/>
      <c r="B34" s="25" t="s">
        <v>620</v>
      </c>
      <c r="C34" s="25" t="s">
        <v>619</v>
      </c>
      <c r="D34" s="25" t="s">
        <v>191</v>
      </c>
      <c r="E34" s="25" t="s">
        <v>47</v>
      </c>
      <c r="F34" s="25">
        <v>0</v>
      </c>
      <c r="G34" s="25">
        <v>0</v>
      </c>
      <c r="H34" s="25">
        <v>0</v>
      </c>
      <c r="I34" s="25">
        <v>0</v>
      </c>
      <c r="J34" s="25">
        <v>0</v>
      </c>
      <c r="K34" s="25">
        <v>0</v>
      </c>
      <c r="L34" s="25">
        <v>0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0</v>
      </c>
    </row>
    <row r="35" spans="1:18" x14ac:dyDescent="0.3">
      <c r="A35" s="54"/>
      <c r="B35" s="25" t="s">
        <v>620</v>
      </c>
      <c r="C35" s="25" t="s">
        <v>621</v>
      </c>
      <c r="D35" s="25" t="s">
        <v>59</v>
      </c>
      <c r="E35" s="25" t="s">
        <v>47</v>
      </c>
      <c r="F35" s="25">
        <v>0</v>
      </c>
      <c r="G35" s="25">
        <v>0</v>
      </c>
      <c r="H35" s="25">
        <v>0</v>
      </c>
      <c r="I35" s="25">
        <v>0</v>
      </c>
      <c r="J35" s="25">
        <v>0</v>
      </c>
      <c r="K35" s="25">
        <v>0</v>
      </c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0</v>
      </c>
      <c r="R35" s="25">
        <v>0</v>
      </c>
    </row>
    <row r="36" spans="1:18" x14ac:dyDescent="0.3">
      <c r="A36" s="54"/>
      <c r="B36" s="25" t="s">
        <v>910</v>
      </c>
      <c r="C36" s="25" t="s">
        <v>629</v>
      </c>
      <c r="D36" s="25" t="s">
        <v>520</v>
      </c>
      <c r="E36" s="25" t="s">
        <v>911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</row>
    <row r="37" spans="1:18" x14ac:dyDescent="0.3">
      <c r="A37" s="54"/>
      <c r="B37" s="25" t="s">
        <v>910</v>
      </c>
      <c r="C37" s="25" t="s">
        <v>622</v>
      </c>
      <c r="D37" s="25" t="s">
        <v>514</v>
      </c>
      <c r="E37" s="25" t="s">
        <v>632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0</v>
      </c>
      <c r="R37" s="25">
        <v>0</v>
      </c>
    </row>
  </sheetData>
  <mergeCells count="3">
    <mergeCell ref="A1:R1"/>
    <mergeCell ref="A3:A30"/>
    <mergeCell ref="A31:A37"/>
  </mergeCells>
  <phoneticPr fontId="1" type="noConversion"/>
  <conditionalFormatting sqref="C16:C18 C28:C31 B21:C23 C20 C24:C26 B17:B20 B24:B31 B13:C15 B12 B3:C11 B32:C34">
    <cfRule type="containsText" dxfId="13" priority="11" operator="containsText" text="Present">
      <formula>NOT(ISERROR(SEARCH("Present", B3)))</formula>
    </cfRule>
    <cfRule type="containsText" dxfId="12" priority="12" operator="containsText" text="Absent">
      <formula>NOT(ISERROR(SEARCH("Absent", B3)))</formula>
    </cfRule>
  </conditionalFormatting>
  <conditionalFormatting sqref="B16">
    <cfRule type="containsText" dxfId="11" priority="9" operator="containsText" text="Present">
      <formula>NOT(ISERROR(SEARCH("Present", B16)))</formula>
    </cfRule>
    <cfRule type="containsText" dxfId="10" priority="10" operator="containsText" text="Absent">
      <formula>NOT(ISERROR(SEARCH("Absent", B16)))</formula>
    </cfRule>
  </conditionalFormatting>
  <conditionalFormatting sqref="A3:B3 B4:B5">
    <cfRule type="containsText" dxfId="9" priority="7" operator="containsText" text="Present">
      <formula>NOT(ISERROR(SEARCH("Present", A3)))</formula>
    </cfRule>
    <cfRule type="containsText" dxfId="8" priority="8" operator="containsText" text="Absent">
      <formula>NOT(ISERROR(SEARCH("Absent", A3)))</formula>
    </cfRule>
  </conditionalFormatting>
  <conditionalFormatting sqref="C27">
    <cfRule type="containsText" dxfId="7" priority="5" operator="containsText" text="Present">
      <formula>NOT(ISERROR(SEARCH("Present", C27)))</formula>
    </cfRule>
    <cfRule type="containsText" dxfId="6" priority="6" operator="containsText" text="Absent">
      <formula>NOT(ISERROR(SEARCH("Absent", C27)))</formula>
    </cfRule>
  </conditionalFormatting>
  <conditionalFormatting sqref="C19">
    <cfRule type="containsText" dxfId="5" priority="3" operator="containsText" text="Present">
      <formula>NOT(ISERROR(SEARCH("Present", C19)))</formula>
    </cfRule>
    <cfRule type="containsText" dxfId="4" priority="4" operator="containsText" text="Absent">
      <formula>NOT(ISERROR(SEARCH("Absent", C19)))</formula>
    </cfRule>
  </conditionalFormatting>
  <conditionalFormatting sqref="D2:D34">
    <cfRule type="containsText" dxfId="3" priority="1" operator="containsText" text="Present">
      <formula>NOT(ISERROR(SEARCH("Present", D2)))</formula>
    </cfRule>
    <cfRule type="containsText" dxfId="2" priority="2" operator="containsText" text="Absent">
      <formula>NOT(ISERROR(SEARCH("Absent", D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043A5-B836-4F09-946C-3F8EAA34BC52}">
  <dimension ref="A1:E15"/>
  <sheetViews>
    <sheetView workbookViewId="0">
      <selection activeCell="A2" sqref="A2"/>
    </sheetView>
  </sheetViews>
  <sheetFormatPr defaultRowHeight="14" x14ac:dyDescent="0.3"/>
  <cols>
    <col min="1" max="1" width="21.5" style="10" customWidth="1"/>
    <col min="2" max="5" width="12.83203125" style="10" customWidth="1"/>
    <col min="6" max="16384" width="8.6640625" style="10"/>
  </cols>
  <sheetData>
    <row r="1" spans="1:5" ht="27.5" customHeight="1" x14ac:dyDescent="0.3">
      <c r="A1" s="52" t="s">
        <v>913</v>
      </c>
      <c r="B1" s="52"/>
      <c r="C1" s="52"/>
      <c r="D1" s="52"/>
      <c r="E1" s="52"/>
    </row>
    <row r="2" spans="1:5" s="25" customFormat="1" x14ac:dyDescent="0.3">
      <c r="A2" s="44" t="s">
        <v>895</v>
      </c>
      <c r="B2" s="13" t="s">
        <v>728</v>
      </c>
      <c r="C2" s="13" t="s">
        <v>729</v>
      </c>
      <c r="D2" s="13" t="s">
        <v>730</v>
      </c>
      <c r="E2" s="13" t="s">
        <v>731</v>
      </c>
    </row>
    <row r="3" spans="1:5" s="25" customFormat="1" x14ac:dyDescent="0.3">
      <c r="A3" s="24" t="s">
        <v>732</v>
      </c>
      <c r="B3" s="20">
        <v>3.24</v>
      </c>
      <c r="C3" s="20">
        <v>7.35</v>
      </c>
      <c r="D3" s="20">
        <v>0.04</v>
      </c>
      <c r="E3" s="20">
        <v>5.96</v>
      </c>
    </row>
    <row r="4" spans="1:5" s="25" customFormat="1" x14ac:dyDescent="0.3">
      <c r="A4" s="24" t="s">
        <v>733</v>
      </c>
      <c r="B4" s="20">
        <v>3.19</v>
      </c>
      <c r="C4" s="20">
        <v>10.039999999999999</v>
      </c>
      <c r="D4" s="20">
        <v>0.04</v>
      </c>
      <c r="E4" s="20">
        <v>6.04</v>
      </c>
    </row>
    <row r="5" spans="1:5" s="25" customFormat="1" x14ac:dyDescent="0.3">
      <c r="A5" s="24" t="s">
        <v>734</v>
      </c>
      <c r="B5" s="20">
        <v>3.01</v>
      </c>
      <c r="C5" s="20">
        <v>10.77</v>
      </c>
      <c r="D5" s="20">
        <v>0.06</v>
      </c>
      <c r="E5" s="20">
        <v>5.61</v>
      </c>
    </row>
    <row r="6" spans="1:5" s="25" customFormat="1" x14ac:dyDescent="0.3">
      <c r="A6" s="24" t="s">
        <v>735</v>
      </c>
      <c r="B6" s="20">
        <v>3.2</v>
      </c>
      <c r="C6" s="20">
        <v>11.6</v>
      </c>
      <c r="D6" s="20">
        <v>0.04</v>
      </c>
      <c r="E6" s="20">
        <v>6.07</v>
      </c>
    </row>
    <row r="7" spans="1:5" s="25" customFormat="1" x14ac:dyDescent="0.3">
      <c r="A7" s="24" t="s">
        <v>736</v>
      </c>
      <c r="B7" s="20">
        <v>3.74</v>
      </c>
      <c r="C7" s="20">
        <v>3.85</v>
      </c>
      <c r="D7" s="20">
        <v>0.05</v>
      </c>
      <c r="E7" s="20">
        <v>6.99</v>
      </c>
    </row>
    <row r="8" spans="1:5" s="25" customFormat="1" x14ac:dyDescent="0.3">
      <c r="A8" s="24" t="s">
        <v>737</v>
      </c>
      <c r="B8" s="20">
        <v>3.6</v>
      </c>
      <c r="C8" s="20">
        <v>7.58</v>
      </c>
      <c r="D8" s="20">
        <v>0.04</v>
      </c>
      <c r="E8" s="20">
        <v>6.47</v>
      </c>
    </row>
    <row r="9" spans="1:5" s="25" customFormat="1" x14ac:dyDescent="0.3">
      <c r="A9" s="24" t="s">
        <v>738</v>
      </c>
      <c r="B9" s="20">
        <v>3.23</v>
      </c>
      <c r="C9" s="20">
        <v>3.96</v>
      </c>
      <c r="D9" s="20">
        <v>0.04</v>
      </c>
      <c r="E9" s="20">
        <v>6.06</v>
      </c>
    </row>
    <row r="10" spans="1:5" s="25" customFormat="1" x14ac:dyDescent="0.3">
      <c r="A10" s="24" t="s">
        <v>739</v>
      </c>
      <c r="B10" s="20">
        <v>2.31</v>
      </c>
      <c r="C10" s="20">
        <v>12.57</v>
      </c>
      <c r="D10" s="20">
        <v>0.04</v>
      </c>
      <c r="E10" s="20">
        <v>4.12</v>
      </c>
    </row>
    <row r="11" spans="1:5" s="25" customFormat="1" x14ac:dyDescent="0.3">
      <c r="A11" s="24" t="s">
        <v>740</v>
      </c>
      <c r="B11" s="20">
        <v>3.42</v>
      </c>
      <c r="C11" s="20">
        <v>8.16</v>
      </c>
      <c r="D11" s="20">
        <v>0.06</v>
      </c>
      <c r="E11" s="20">
        <v>6.61</v>
      </c>
    </row>
    <row r="12" spans="1:5" s="25" customFormat="1" x14ac:dyDescent="0.3">
      <c r="A12" s="24" t="s">
        <v>741</v>
      </c>
      <c r="B12" s="20">
        <v>3.74</v>
      </c>
      <c r="C12" s="20">
        <v>8.3000000000000007</v>
      </c>
      <c r="D12" s="20">
        <v>0.06</v>
      </c>
      <c r="E12" s="20">
        <v>6.95</v>
      </c>
    </row>
    <row r="13" spans="1:5" s="25" customFormat="1" x14ac:dyDescent="0.3">
      <c r="A13" s="24" t="s">
        <v>742</v>
      </c>
      <c r="B13" s="20">
        <v>3.28</v>
      </c>
      <c r="C13" s="20">
        <v>10.029999999999999</v>
      </c>
      <c r="D13" s="20">
        <v>0.06</v>
      </c>
      <c r="E13" s="20">
        <v>6.7</v>
      </c>
    </row>
    <row r="14" spans="1:5" s="25" customFormat="1" x14ac:dyDescent="0.3">
      <c r="A14" s="24" t="s">
        <v>743</v>
      </c>
      <c r="B14" s="20">
        <v>3.17</v>
      </c>
      <c r="C14" s="20">
        <v>10.4</v>
      </c>
      <c r="D14" s="20">
        <v>0.06</v>
      </c>
      <c r="E14" s="20">
        <v>6.39</v>
      </c>
    </row>
    <row r="15" spans="1:5" s="25" customFormat="1" x14ac:dyDescent="0.3">
      <c r="A15" s="24" t="s">
        <v>744</v>
      </c>
      <c r="B15" s="20">
        <v>3.42</v>
      </c>
      <c r="C15" s="20">
        <v>9.57</v>
      </c>
      <c r="D15" s="20">
        <v>0.06</v>
      </c>
      <c r="E15" s="20">
        <v>6.7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32A18-B807-46BA-B77A-6AAA3528DB84}">
  <dimension ref="A1:F25"/>
  <sheetViews>
    <sheetView workbookViewId="0">
      <selection activeCell="C7" sqref="C7"/>
    </sheetView>
  </sheetViews>
  <sheetFormatPr defaultRowHeight="14" x14ac:dyDescent="0.3"/>
  <cols>
    <col min="1" max="1" width="21.6640625" style="10" customWidth="1"/>
    <col min="2" max="6" width="12.9140625" style="10" customWidth="1"/>
    <col min="7" max="16384" width="8.6640625" style="10"/>
  </cols>
  <sheetData>
    <row r="1" spans="1:6" ht="33" customHeight="1" x14ac:dyDescent="0.3">
      <c r="A1" s="52" t="s">
        <v>914</v>
      </c>
      <c r="B1" s="52"/>
      <c r="C1" s="52"/>
      <c r="D1" s="52"/>
      <c r="E1" s="52"/>
      <c r="F1" s="52"/>
    </row>
    <row r="2" spans="1:6" s="25" customFormat="1" ht="17" x14ac:dyDescent="0.3">
      <c r="A2" s="46" t="s">
        <v>895</v>
      </c>
      <c r="B2" s="6" t="s">
        <v>754</v>
      </c>
      <c r="C2" s="6" t="s">
        <v>755</v>
      </c>
      <c r="D2" s="6" t="s">
        <v>756</v>
      </c>
      <c r="E2" s="6" t="s">
        <v>757</v>
      </c>
      <c r="F2" s="6" t="s">
        <v>758</v>
      </c>
    </row>
    <row r="3" spans="1:6" s="25" customFormat="1" x14ac:dyDescent="0.3">
      <c r="A3" s="6" t="s">
        <v>732</v>
      </c>
      <c r="B3" s="36">
        <v>9.1399999999999995E-2</v>
      </c>
      <c r="C3" s="36">
        <v>1.0741000000000001</v>
      </c>
      <c r="D3" s="36">
        <v>1.236</v>
      </c>
      <c r="E3" s="36">
        <v>0.39650000000000002</v>
      </c>
      <c r="F3" s="36">
        <v>1.4E-3</v>
      </c>
    </row>
    <row r="4" spans="1:6" s="25" customFormat="1" x14ac:dyDescent="0.3">
      <c r="A4" s="6" t="s">
        <v>733</v>
      </c>
      <c r="B4" s="36">
        <v>0.49020000000000002</v>
      </c>
      <c r="C4" s="36">
        <v>1.1026</v>
      </c>
      <c r="D4" s="36">
        <v>1.1785000000000001</v>
      </c>
      <c r="E4" s="36">
        <v>0.51570000000000005</v>
      </c>
      <c r="F4" s="36">
        <v>1E-3</v>
      </c>
    </row>
    <row r="5" spans="1:6" s="25" customFormat="1" x14ac:dyDescent="0.3">
      <c r="A5" s="6" t="s">
        <v>734</v>
      </c>
      <c r="B5" s="36">
        <v>1.8800000000000001E-2</v>
      </c>
      <c r="C5" s="36">
        <v>0.96330000000000005</v>
      </c>
      <c r="D5" s="36">
        <v>1.1519999999999999</v>
      </c>
      <c r="E5" s="36">
        <v>0.2238</v>
      </c>
      <c r="F5" s="36">
        <v>3.5999999999999999E-3</v>
      </c>
    </row>
    <row r="6" spans="1:6" s="25" customFormat="1" x14ac:dyDescent="0.3">
      <c r="A6" s="6" t="s">
        <v>745</v>
      </c>
      <c r="B6" s="36">
        <v>3.7400000000000003E-2</v>
      </c>
      <c r="C6" s="36">
        <v>0.67889999999999995</v>
      </c>
      <c r="D6" s="36">
        <v>1.1871</v>
      </c>
      <c r="E6" s="36">
        <v>0.21579999999999999</v>
      </c>
      <c r="F6" s="36">
        <v>3.0999999999999999E-3</v>
      </c>
    </row>
    <row r="7" spans="1:6" s="25" customFormat="1" x14ac:dyDescent="0.3">
      <c r="A7" s="6" t="s">
        <v>735</v>
      </c>
      <c r="B7" s="36">
        <v>0.14360000000000001</v>
      </c>
      <c r="C7" s="36">
        <v>1.1527000000000001</v>
      </c>
      <c r="D7" s="36">
        <v>1.2459</v>
      </c>
      <c r="E7" s="36">
        <v>0.2339</v>
      </c>
      <c r="F7" s="36">
        <v>5.6599999999999998E-2</v>
      </c>
    </row>
    <row r="8" spans="1:6" s="25" customFormat="1" x14ac:dyDescent="0.3">
      <c r="A8" s="6" t="s">
        <v>746</v>
      </c>
      <c r="B8" s="36">
        <v>5.9499999999999997E-2</v>
      </c>
      <c r="C8" s="36">
        <v>0.83989999999999998</v>
      </c>
      <c r="D8" s="36">
        <v>1.0244</v>
      </c>
      <c r="E8" s="36">
        <v>0.24349999999999999</v>
      </c>
      <c r="F8" s="36">
        <v>6.2600000000000003E-2</v>
      </c>
    </row>
    <row r="9" spans="1:6" s="25" customFormat="1" x14ac:dyDescent="0.3">
      <c r="A9" s="6" t="s">
        <v>736</v>
      </c>
      <c r="B9" s="36">
        <v>1.1200000000000001</v>
      </c>
      <c r="C9" s="36">
        <v>1.0814999999999999</v>
      </c>
      <c r="D9" s="36">
        <v>1.2445999999999999</v>
      </c>
      <c r="E9" s="36">
        <v>0.496</v>
      </c>
      <c r="F9" s="36">
        <v>6.4199999999999993E-2</v>
      </c>
    </row>
    <row r="10" spans="1:6" s="25" customFormat="1" x14ac:dyDescent="0.3">
      <c r="A10" s="6" t="s">
        <v>747</v>
      </c>
      <c r="B10" s="36">
        <v>1.0638000000000001</v>
      </c>
      <c r="C10" s="36">
        <v>1.0356000000000001</v>
      </c>
      <c r="D10" s="36">
        <v>1.2512000000000001</v>
      </c>
      <c r="E10" s="36">
        <v>0.56469999999999998</v>
      </c>
      <c r="F10" s="36">
        <v>8.2500000000000004E-2</v>
      </c>
    </row>
    <row r="11" spans="1:6" s="25" customFormat="1" x14ac:dyDescent="0.3">
      <c r="A11" s="6" t="s">
        <v>737</v>
      </c>
      <c r="B11" s="36">
        <v>0.49170000000000003</v>
      </c>
      <c r="C11" s="36">
        <v>1.1093999999999999</v>
      </c>
      <c r="D11" s="36">
        <v>1.2052</v>
      </c>
      <c r="E11" s="36">
        <v>0.35310000000000002</v>
      </c>
      <c r="F11" s="36">
        <v>6.6100000000000006E-2</v>
      </c>
    </row>
    <row r="12" spans="1:6" s="25" customFormat="1" x14ac:dyDescent="0.3">
      <c r="A12" s="6" t="s">
        <v>748</v>
      </c>
      <c r="B12" s="36">
        <v>5.4899999999999997E-2</v>
      </c>
      <c r="C12" s="36">
        <v>0.55800000000000005</v>
      </c>
      <c r="D12" s="36">
        <v>1.2402</v>
      </c>
      <c r="E12" s="36">
        <v>0.2923</v>
      </c>
      <c r="F12" s="36">
        <v>9.2999999999999992E-3</v>
      </c>
    </row>
    <row r="13" spans="1:6" s="25" customFormat="1" x14ac:dyDescent="0.3">
      <c r="A13" s="6" t="s">
        <v>738</v>
      </c>
      <c r="B13" s="36">
        <v>1.0880000000000001</v>
      </c>
      <c r="C13" s="36">
        <v>1.0940000000000001</v>
      </c>
      <c r="D13" s="36">
        <v>1.2485999999999999</v>
      </c>
      <c r="E13" s="36">
        <v>0.52839999999999998</v>
      </c>
      <c r="F13" s="36">
        <v>2.9600000000000001E-2</v>
      </c>
    </row>
    <row r="14" spans="1:6" s="25" customFormat="1" x14ac:dyDescent="0.3">
      <c r="A14" s="6" t="s">
        <v>749</v>
      </c>
      <c r="B14" s="36">
        <v>0.5292</v>
      </c>
      <c r="C14" s="36">
        <v>1.0992999999999999</v>
      </c>
      <c r="D14" s="36">
        <v>1.2619</v>
      </c>
      <c r="E14" s="36">
        <v>0.41299999999999998</v>
      </c>
      <c r="F14" s="36">
        <v>9.1000000000000004E-3</v>
      </c>
    </row>
    <row r="15" spans="1:6" s="25" customFormat="1" x14ac:dyDescent="0.3">
      <c r="A15" s="6" t="s">
        <v>739</v>
      </c>
      <c r="B15" s="36">
        <v>0.35959999999999998</v>
      </c>
      <c r="C15" s="36">
        <v>1.1906000000000001</v>
      </c>
      <c r="D15" s="36">
        <v>1.2425999999999999</v>
      </c>
      <c r="E15" s="36">
        <v>0.43930000000000002</v>
      </c>
      <c r="F15" s="36">
        <v>7.4399999999999994E-2</v>
      </c>
    </row>
    <row r="16" spans="1:6" s="25" customFormat="1" x14ac:dyDescent="0.3">
      <c r="A16" s="6" t="s">
        <v>750</v>
      </c>
      <c r="B16" s="36">
        <v>4.8800000000000003E-2</v>
      </c>
      <c r="C16" s="36">
        <v>0.8569</v>
      </c>
      <c r="D16" s="36">
        <v>0.87819999999999998</v>
      </c>
      <c r="E16" s="36">
        <v>0.27229999999999999</v>
      </c>
      <c r="F16" s="36">
        <v>7.46E-2</v>
      </c>
    </row>
    <row r="17" spans="1:6" s="25" customFormat="1" x14ac:dyDescent="0.3">
      <c r="A17" s="6" t="s">
        <v>740</v>
      </c>
      <c r="B17" s="36">
        <v>2.4400000000000002E-2</v>
      </c>
      <c r="C17" s="36">
        <v>1.1599999999999999</v>
      </c>
      <c r="D17" s="36">
        <v>1.1317999999999999</v>
      </c>
      <c r="E17" s="36">
        <v>0.27039999999999997</v>
      </c>
      <c r="F17" s="36">
        <v>8.8300000000000003E-2</v>
      </c>
    </row>
    <row r="18" spans="1:6" s="25" customFormat="1" x14ac:dyDescent="0.3">
      <c r="A18" s="6" t="s">
        <v>751</v>
      </c>
      <c r="B18" s="36">
        <v>8.1000000000000003E-2</v>
      </c>
      <c r="C18" s="36">
        <v>1.0331999999999999</v>
      </c>
      <c r="D18" s="36">
        <v>1.1107</v>
      </c>
      <c r="E18" s="36">
        <v>0.27010000000000001</v>
      </c>
      <c r="F18" s="36">
        <v>7.1999999999999998E-3</v>
      </c>
    </row>
    <row r="19" spans="1:6" s="25" customFormat="1" x14ac:dyDescent="0.3">
      <c r="A19" s="6" t="s">
        <v>741</v>
      </c>
      <c r="B19" s="36">
        <v>1.1639999999999999</v>
      </c>
      <c r="C19" s="36">
        <v>1.1870000000000001</v>
      </c>
      <c r="D19" s="36">
        <v>1.1447000000000001</v>
      </c>
      <c r="E19" s="36">
        <v>0.27729999999999999</v>
      </c>
      <c r="F19" s="36">
        <v>6.4000000000000003E-3</v>
      </c>
    </row>
    <row r="20" spans="1:6" s="25" customFormat="1" x14ac:dyDescent="0.3">
      <c r="A20" s="6" t="s">
        <v>752</v>
      </c>
      <c r="B20" s="36">
        <v>0.41399999999999998</v>
      </c>
      <c r="C20" s="36">
        <v>1.1949000000000001</v>
      </c>
      <c r="D20" s="36">
        <v>1.1279999999999999</v>
      </c>
      <c r="E20" s="36">
        <v>0.2797</v>
      </c>
      <c r="F20" s="36">
        <v>4.1999999999999997E-3</v>
      </c>
    </row>
    <row r="21" spans="1:6" s="25" customFormat="1" x14ac:dyDescent="0.3">
      <c r="A21" s="6" t="s">
        <v>742</v>
      </c>
      <c r="B21" s="36">
        <v>1.0733999999999999</v>
      </c>
      <c r="C21" s="36">
        <v>1.1671</v>
      </c>
      <c r="D21" s="36">
        <v>1.0589</v>
      </c>
      <c r="E21" s="36">
        <v>0.61170000000000002</v>
      </c>
      <c r="F21" s="36">
        <v>1.11E-2</v>
      </c>
    </row>
    <row r="22" spans="1:6" s="25" customFormat="1" x14ac:dyDescent="0.3">
      <c r="A22" s="6" t="s">
        <v>753</v>
      </c>
      <c r="B22" s="36">
        <v>7.4099999999999999E-2</v>
      </c>
      <c r="C22" s="36">
        <v>0.68240000000000001</v>
      </c>
      <c r="D22" s="36">
        <v>1.1442000000000001</v>
      </c>
      <c r="E22" s="36">
        <v>0.25390000000000001</v>
      </c>
      <c r="F22" s="36">
        <v>3.8100000000000002E-2</v>
      </c>
    </row>
    <row r="23" spans="1:6" s="25" customFormat="1" x14ac:dyDescent="0.3">
      <c r="A23" s="6" t="s">
        <v>743</v>
      </c>
      <c r="B23" s="36">
        <v>0.84899999999999998</v>
      </c>
      <c r="C23" s="36">
        <v>1.1644000000000001</v>
      </c>
      <c r="D23" s="36">
        <v>1.1251</v>
      </c>
      <c r="E23" s="36">
        <v>0.52190000000000003</v>
      </c>
      <c r="F23" s="36">
        <v>6.7599999999999993E-2</v>
      </c>
    </row>
    <row r="24" spans="1:6" s="25" customFormat="1" x14ac:dyDescent="0.3">
      <c r="A24" s="6" t="s">
        <v>744</v>
      </c>
      <c r="B24" s="36">
        <v>1.2200000000000001E-2</v>
      </c>
      <c r="C24" s="36">
        <v>0.68959999999999999</v>
      </c>
      <c r="D24" s="36">
        <v>0.93400000000000005</v>
      </c>
      <c r="E24" s="36">
        <v>0.24299999999999999</v>
      </c>
      <c r="F24" s="36">
        <v>3.5000000000000001E-3</v>
      </c>
    </row>
    <row r="25" spans="1:6" ht="50" customHeight="1" x14ac:dyDescent="0.3">
      <c r="A25" s="64" t="s">
        <v>859</v>
      </c>
      <c r="B25" s="64"/>
      <c r="C25" s="64"/>
      <c r="D25" s="64"/>
      <c r="E25" s="64"/>
      <c r="F25" s="64"/>
    </row>
  </sheetData>
  <mergeCells count="2">
    <mergeCell ref="A1:F1"/>
    <mergeCell ref="A25:F2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51975-C0EB-4266-B4F8-A938CEEA2CB9}">
  <dimension ref="A1:H54"/>
  <sheetViews>
    <sheetView workbookViewId="0">
      <selection activeCell="C11" sqref="C11"/>
    </sheetView>
  </sheetViews>
  <sheetFormatPr defaultColWidth="8" defaultRowHeight="14" x14ac:dyDescent="0.3"/>
  <cols>
    <col min="1" max="1" width="45.08203125" style="22" customWidth="1"/>
    <col min="2" max="2" width="14.1640625" style="12" customWidth="1"/>
    <col min="3" max="3" width="90.1640625" style="22" customWidth="1"/>
    <col min="4" max="4" width="8" style="12"/>
    <col min="5" max="5" width="18.1640625" style="12" customWidth="1"/>
    <col min="6" max="6" width="14.25" style="12" customWidth="1"/>
    <col min="7" max="7" width="153.83203125" style="12" customWidth="1"/>
    <col min="8" max="8" width="13.83203125" style="12" customWidth="1"/>
    <col min="9" max="16384" width="8" style="12"/>
  </cols>
  <sheetData>
    <row r="1" spans="1:8" s="10" customFormat="1" ht="33" customHeight="1" x14ac:dyDescent="0.3">
      <c r="A1" s="58" t="s">
        <v>926</v>
      </c>
      <c r="B1" s="58"/>
      <c r="C1" s="58"/>
      <c r="D1" s="58"/>
      <c r="E1" s="58"/>
      <c r="F1" s="58"/>
      <c r="G1" s="58"/>
      <c r="H1" s="58"/>
    </row>
    <row r="2" spans="1:8" s="23" customFormat="1" ht="28" x14ac:dyDescent="0.3">
      <c r="A2" s="13" t="s">
        <v>902</v>
      </c>
      <c r="B2" s="13" t="s">
        <v>903</v>
      </c>
      <c r="C2" s="16" t="s">
        <v>920</v>
      </c>
      <c r="D2" s="16" t="s">
        <v>921</v>
      </c>
      <c r="E2" s="16" t="s">
        <v>922</v>
      </c>
      <c r="F2" s="16" t="s">
        <v>923</v>
      </c>
      <c r="G2" s="16" t="s">
        <v>924</v>
      </c>
      <c r="H2" s="16" t="s">
        <v>925</v>
      </c>
    </row>
    <row r="3" spans="1:8" s="21" customFormat="1" x14ac:dyDescent="0.3">
      <c r="A3" s="26" t="s">
        <v>645</v>
      </c>
      <c r="B3" s="9" t="s">
        <v>258</v>
      </c>
      <c r="C3" s="42" t="s">
        <v>642</v>
      </c>
      <c r="D3" s="9">
        <v>638</v>
      </c>
      <c r="E3" s="9" t="s">
        <v>643</v>
      </c>
      <c r="F3" s="9">
        <v>5</v>
      </c>
      <c r="G3" s="51" t="s">
        <v>646</v>
      </c>
      <c r="H3" s="9" t="s">
        <v>644</v>
      </c>
    </row>
    <row r="4" spans="1:8" s="21" customFormat="1" x14ac:dyDescent="0.3">
      <c r="A4" s="26" t="s">
        <v>645</v>
      </c>
      <c r="B4" s="9" t="s">
        <v>258</v>
      </c>
      <c r="C4" s="42" t="s">
        <v>642</v>
      </c>
      <c r="D4" s="9">
        <v>656</v>
      </c>
      <c r="E4" s="9" t="s">
        <v>643</v>
      </c>
      <c r="F4" s="9">
        <v>5</v>
      </c>
      <c r="G4" s="51" t="s">
        <v>647</v>
      </c>
      <c r="H4" s="9" t="s">
        <v>648</v>
      </c>
    </row>
    <row r="5" spans="1:8" s="21" customFormat="1" x14ac:dyDescent="0.3">
      <c r="A5" s="26" t="s">
        <v>645</v>
      </c>
      <c r="B5" s="9" t="s">
        <v>258</v>
      </c>
      <c r="C5" s="42" t="s">
        <v>642</v>
      </c>
      <c r="D5" s="9">
        <v>614</v>
      </c>
      <c r="E5" s="9" t="s">
        <v>643</v>
      </c>
      <c r="F5" s="9">
        <v>4</v>
      </c>
      <c r="G5" s="51" t="s">
        <v>649</v>
      </c>
      <c r="H5" s="9" t="s">
        <v>648</v>
      </c>
    </row>
    <row r="6" spans="1:8" s="21" customFormat="1" x14ac:dyDescent="0.3">
      <c r="A6" s="26" t="s">
        <v>650</v>
      </c>
      <c r="B6" s="9" t="s">
        <v>258</v>
      </c>
      <c r="C6" s="42" t="s">
        <v>642</v>
      </c>
      <c r="D6" s="9">
        <v>668</v>
      </c>
      <c r="E6" s="9" t="s">
        <v>643</v>
      </c>
      <c r="F6" s="9">
        <v>5</v>
      </c>
      <c r="G6" s="51" t="s">
        <v>651</v>
      </c>
      <c r="H6" s="9" t="s">
        <v>648</v>
      </c>
    </row>
    <row r="7" spans="1:8" s="21" customFormat="1" x14ac:dyDescent="0.3">
      <c r="A7" s="26" t="s">
        <v>652</v>
      </c>
      <c r="B7" s="9" t="s">
        <v>258</v>
      </c>
      <c r="C7" s="42" t="s">
        <v>642</v>
      </c>
      <c r="D7" s="9">
        <v>671</v>
      </c>
      <c r="E7" s="9" t="s">
        <v>643</v>
      </c>
      <c r="F7" s="9">
        <v>4</v>
      </c>
      <c r="G7" s="51" t="s">
        <v>653</v>
      </c>
      <c r="H7" s="9" t="s">
        <v>648</v>
      </c>
    </row>
    <row r="8" spans="1:8" s="21" customFormat="1" x14ac:dyDescent="0.3">
      <c r="A8" s="26" t="s">
        <v>654</v>
      </c>
      <c r="B8" s="9" t="s">
        <v>258</v>
      </c>
      <c r="C8" s="42" t="s">
        <v>642</v>
      </c>
      <c r="D8" s="9">
        <v>1118</v>
      </c>
      <c r="E8" s="9" t="s">
        <v>643</v>
      </c>
      <c r="F8" s="9">
        <v>8</v>
      </c>
      <c r="G8" s="51" t="s">
        <v>655</v>
      </c>
      <c r="H8" s="9" t="s">
        <v>648</v>
      </c>
    </row>
    <row r="9" spans="1:8" s="21" customFormat="1" x14ac:dyDescent="0.3">
      <c r="A9" s="26" t="s">
        <v>656</v>
      </c>
      <c r="B9" s="9" t="s">
        <v>258</v>
      </c>
      <c r="C9" s="42" t="s">
        <v>642</v>
      </c>
      <c r="D9" s="9">
        <v>962</v>
      </c>
      <c r="E9" s="9" t="s">
        <v>643</v>
      </c>
      <c r="F9" s="9">
        <v>8</v>
      </c>
      <c r="G9" s="51" t="s">
        <v>657</v>
      </c>
      <c r="H9" s="9" t="s">
        <v>644</v>
      </c>
    </row>
    <row r="10" spans="1:8" s="21" customFormat="1" x14ac:dyDescent="0.3">
      <c r="A10" s="26" t="s">
        <v>658</v>
      </c>
      <c r="B10" s="9" t="s">
        <v>46</v>
      </c>
      <c r="C10" s="42" t="s">
        <v>47</v>
      </c>
      <c r="D10" s="9">
        <v>1016</v>
      </c>
      <c r="E10" s="9" t="s">
        <v>659</v>
      </c>
      <c r="F10" s="9">
        <v>15</v>
      </c>
      <c r="G10" s="51" t="s">
        <v>660</v>
      </c>
      <c r="H10" s="9" t="s">
        <v>648</v>
      </c>
    </row>
    <row r="11" spans="1:8" s="21" customFormat="1" x14ac:dyDescent="0.3">
      <c r="A11" s="26" t="s">
        <v>661</v>
      </c>
      <c r="B11" s="9" t="s">
        <v>46</v>
      </c>
      <c r="C11" s="42" t="s">
        <v>47</v>
      </c>
      <c r="D11" s="9">
        <v>962</v>
      </c>
      <c r="E11" s="9" t="s">
        <v>643</v>
      </c>
      <c r="F11" s="9">
        <v>11</v>
      </c>
      <c r="G11" s="51" t="s">
        <v>662</v>
      </c>
      <c r="H11" s="9" t="s">
        <v>648</v>
      </c>
    </row>
    <row r="12" spans="1:8" s="21" customFormat="1" x14ac:dyDescent="0.3">
      <c r="A12" s="26" t="s">
        <v>663</v>
      </c>
      <c r="B12" s="9" t="s">
        <v>46</v>
      </c>
      <c r="C12" s="42" t="s">
        <v>47</v>
      </c>
      <c r="D12" s="9">
        <v>575</v>
      </c>
      <c r="E12" s="9" t="s">
        <v>643</v>
      </c>
      <c r="F12" s="9">
        <v>8</v>
      </c>
      <c r="G12" s="51" t="s">
        <v>664</v>
      </c>
      <c r="H12" s="9" t="s">
        <v>648</v>
      </c>
    </row>
    <row r="13" spans="1:8" s="21" customFormat="1" x14ac:dyDescent="0.3">
      <c r="A13" s="26" t="s">
        <v>727</v>
      </c>
      <c r="B13" s="9" t="s">
        <v>46</v>
      </c>
      <c r="C13" s="42" t="s">
        <v>637</v>
      </c>
      <c r="D13" s="9">
        <v>3386</v>
      </c>
      <c r="E13" s="9" t="s">
        <v>643</v>
      </c>
      <c r="F13" s="9">
        <v>16</v>
      </c>
      <c r="G13" s="51" t="s">
        <v>666</v>
      </c>
      <c r="H13" s="9" t="s">
        <v>644</v>
      </c>
    </row>
    <row r="14" spans="1:8" x14ac:dyDescent="0.3">
      <c r="A14" s="26" t="s">
        <v>665</v>
      </c>
      <c r="B14" s="9" t="s">
        <v>46</v>
      </c>
      <c r="C14" s="42" t="s">
        <v>47</v>
      </c>
      <c r="D14" s="9">
        <v>533</v>
      </c>
      <c r="E14" s="9" t="s">
        <v>643</v>
      </c>
      <c r="F14" s="9">
        <v>1</v>
      </c>
      <c r="G14" s="51" t="s">
        <v>667</v>
      </c>
      <c r="H14" s="9" t="s">
        <v>648</v>
      </c>
    </row>
    <row r="15" spans="1:8" x14ac:dyDescent="0.3">
      <c r="A15" s="26" t="s">
        <v>668</v>
      </c>
      <c r="B15" s="9" t="s">
        <v>46</v>
      </c>
      <c r="C15" s="42" t="s">
        <v>47</v>
      </c>
      <c r="D15" s="9">
        <v>836</v>
      </c>
      <c r="E15" s="9" t="s">
        <v>643</v>
      </c>
      <c r="F15" s="9">
        <v>6</v>
      </c>
      <c r="G15" s="51" t="s">
        <v>651</v>
      </c>
      <c r="H15" s="9" t="s">
        <v>648</v>
      </c>
    </row>
    <row r="16" spans="1:8" x14ac:dyDescent="0.3">
      <c r="A16" s="26" t="s">
        <v>669</v>
      </c>
      <c r="B16" s="9" t="s">
        <v>46</v>
      </c>
      <c r="C16" s="42" t="s">
        <v>47</v>
      </c>
      <c r="D16" s="9">
        <v>2705</v>
      </c>
      <c r="E16" s="9" t="s">
        <v>643</v>
      </c>
      <c r="F16" s="9">
        <v>13</v>
      </c>
      <c r="G16" s="51" t="s">
        <v>670</v>
      </c>
      <c r="H16" s="9" t="s">
        <v>648</v>
      </c>
    </row>
    <row r="17" spans="1:8" x14ac:dyDescent="0.3">
      <c r="A17" s="26" t="s">
        <v>671</v>
      </c>
      <c r="B17" s="9" t="s">
        <v>46</v>
      </c>
      <c r="C17" s="42" t="s">
        <v>47</v>
      </c>
      <c r="D17" s="9">
        <v>944</v>
      </c>
      <c r="E17" s="9" t="s">
        <v>643</v>
      </c>
      <c r="F17" s="9">
        <v>13</v>
      </c>
      <c r="G17" s="51" t="s">
        <v>672</v>
      </c>
      <c r="H17" s="9" t="s">
        <v>644</v>
      </c>
    </row>
    <row r="18" spans="1:8" x14ac:dyDescent="0.3">
      <c r="A18" s="26" t="s">
        <v>673</v>
      </c>
      <c r="B18" s="9" t="s">
        <v>46</v>
      </c>
      <c r="C18" s="42" t="s">
        <v>47</v>
      </c>
      <c r="D18" s="9">
        <v>1511</v>
      </c>
      <c r="E18" s="9" t="s">
        <v>643</v>
      </c>
      <c r="F18" s="9">
        <v>7</v>
      </c>
      <c r="G18" s="51" t="s">
        <v>670</v>
      </c>
      <c r="H18" s="9" t="s">
        <v>648</v>
      </c>
    </row>
    <row r="19" spans="1:8" x14ac:dyDescent="0.3">
      <c r="A19" s="26" t="s">
        <v>674</v>
      </c>
      <c r="B19" s="19" t="s">
        <v>927</v>
      </c>
      <c r="C19" s="41" t="s">
        <v>26</v>
      </c>
      <c r="D19" s="19">
        <v>1157</v>
      </c>
      <c r="E19" s="19" t="s">
        <v>643</v>
      </c>
      <c r="F19" s="19">
        <v>9</v>
      </c>
      <c r="G19" s="50" t="s">
        <v>675</v>
      </c>
      <c r="H19" s="19" t="s">
        <v>648</v>
      </c>
    </row>
    <row r="20" spans="1:8" x14ac:dyDescent="0.3">
      <c r="A20" s="26" t="s">
        <v>676</v>
      </c>
      <c r="B20" s="9" t="s">
        <v>25</v>
      </c>
      <c r="C20" s="42" t="s">
        <v>26</v>
      </c>
      <c r="D20" s="9">
        <v>452</v>
      </c>
      <c r="E20" s="9" t="s">
        <v>643</v>
      </c>
      <c r="F20" s="9">
        <v>8</v>
      </c>
      <c r="G20" s="51" t="s">
        <v>677</v>
      </c>
      <c r="H20" s="9" t="s">
        <v>644</v>
      </c>
    </row>
    <row r="21" spans="1:8" x14ac:dyDescent="0.3">
      <c r="A21" s="26" t="s">
        <v>678</v>
      </c>
      <c r="B21" s="9" t="s">
        <v>25</v>
      </c>
      <c r="C21" s="42" t="s">
        <v>26</v>
      </c>
      <c r="D21" s="9">
        <v>326</v>
      </c>
      <c r="E21" s="9" t="s">
        <v>643</v>
      </c>
      <c r="F21" s="9">
        <v>2</v>
      </c>
      <c r="G21" s="51" t="s">
        <v>679</v>
      </c>
      <c r="H21" s="9" t="s">
        <v>648</v>
      </c>
    </row>
    <row r="22" spans="1:8" x14ac:dyDescent="0.3">
      <c r="A22" s="26" t="s">
        <v>680</v>
      </c>
      <c r="B22" s="9" t="s">
        <v>25</v>
      </c>
      <c r="C22" s="42" t="s">
        <v>26</v>
      </c>
      <c r="D22" s="9">
        <v>1019</v>
      </c>
      <c r="E22" s="9" t="s">
        <v>643</v>
      </c>
      <c r="F22" s="9">
        <v>6</v>
      </c>
      <c r="G22" s="51" t="s">
        <v>681</v>
      </c>
      <c r="H22" s="9" t="s">
        <v>648</v>
      </c>
    </row>
    <row r="23" spans="1:8" x14ac:dyDescent="0.3">
      <c r="A23" s="26" t="s">
        <v>682</v>
      </c>
      <c r="B23" s="9" t="s">
        <v>25</v>
      </c>
      <c r="C23" s="42" t="s">
        <v>26</v>
      </c>
      <c r="D23" s="9">
        <v>812</v>
      </c>
      <c r="E23" s="9" t="s">
        <v>643</v>
      </c>
      <c r="F23" s="9">
        <v>10</v>
      </c>
      <c r="G23" s="51" t="s">
        <v>649</v>
      </c>
      <c r="H23" s="9" t="s">
        <v>648</v>
      </c>
    </row>
    <row r="24" spans="1:8" x14ac:dyDescent="0.3">
      <c r="A24" s="26" t="s">
        <v>683</v>
      </c>
      <c r="B24" s="9" t="s">
        <v>25</v>
      </c>
      <c r="C24" s="42" t="s">
        <v>26</v>
      </c>
      <c r="D24" s="9">
        <v>1190</v>
      </c>
      <c r="E24" s="9" t="s">
        <v>643</v>
      </c>
      <c r="F24" s="9">
        <v>5</v>
      </c>
      <c r="G24" s="51" t="s">
        <v>684</v>
      </c>
      <c r="H24" s="9" t="s">
        <v>648</v>
      </c>
    </row>
    <row r="25" spans="1:8" x14ac:dyDescent="0.3">
      <c r="A25" s="26" t="s">
        <v>685</v>
      </c>
      <c r="B25" s="9" t="s">
        <v>59</v>
      </c>
      <c r="C25" s="42" t="s">
        <v>47</v>
      </c>
      <c r="D25" s="9">
        <v>3806</v>
      </c>
      <c r="E25" s="9" t="s">
        <v>643</v>
      </c>
      <c r="F25" s="9">
        <v>16</v>
      </c>
      <c r="G25" s="51" t="s">
        <v>686</v>
      </c>
      <c r="H25" s="9" t="s">
        <v>644</v>
      </c>
    </row>
    <row r="26" spans="1:8" x14ac:dyDescent="0.3">
      <c r="A26" s="26" t="s">
        <v>685</v>
      </c>
      <c r="B26" s="9" t="s">
        <v>59</v>
      </c>
      <c r="C26" s="42" t="s">
        <v>47</v>
      </c>
      <c r="D26" s="9">
        <v>4805</v>
      </c>
      <c r="E26" s="9" t="s">
        <v>643</v>
      </c>
      <c r="F26" s="9">
        <v>23</v>
      </c>
      <c r="G26" s="51" t="s">
        <v>687</v>
      </c>
      <c r="H26" s="9" t="s">
        <v>648</v>
      </c>
    </row>
    <row r="27" spans="1:8" x14ac:dyDescent="0.3">
      <c r="A27" s="26" t="s">
        <v>685</v>
      </c>
      <c r="B27" s="9" t="s">
        <v>59</v>
      </c>
      <c r="C27" s="42" t="s">
        <v>47</v>
      </c>
      <c r="D27" s="9">
        <v>986</v>
      </c>
      <c r="E27" s="9" t="s">
        <v>643</v>
      </c>
      <c r="F27" s="9">
        <v>14</v>
      </c>
      <c r="G27" s="51" t="s">
        <v>688</v>
      </c>
      <c r="H27" s="9" t="s">
        <v>644</v>
      </c>
    </row>
    <row r="28" spans="1:8" x14ac:dyDescent="0.3">
      <c r="A28" s="26" t="s">
        <v>689</v>
      </c>
      <c r="B28" s="9" t="s">
        <v>59</v>
      </c>
      <c r="C28" s="42" t="s">
        <v>47</v>
      </c>
      <c r="D28" s="9">
        <v>2564</v>
      </c>
      <c r="E28" s="9" t="s">
        <v>643</v>
      </c>
      <c r="F28" s="9">
        <v>16</v>
      </c>
      <c r="G28" s="51" t="s">
        <v>651</v>
      </c>
      <c r="H28" s="9" t="s">
        <v>648</v>
      </c>
    </row>
    <row r="29" spans="1:8" x14ac:dyDescent="0.3">
      <c r="A29" s="26" t="s">
        <v>690</v>
      </c>
      <c r="B29" s="9" t="s">
        <v>59</v>
      </c>
      <c r="C29" s="42" t="s">
        <v>47</v>
      </c>
      <c r="D29" s="9">
        <v>1016</v>
      </c>
      <c r="E29" s="9" t="s">
        <v>643</v>
      </c>
      <c r="F29" s="9">
        <v>16</v>
      </c>
      <c r="G29" s="51" t="s">
        <v>672</v>
      </c>
      <c r="H29" s="9" t="s">
        <v>644</v>
      </c>
    </row>
    <row r="30" spans="1:8" x14ac:dyDescent="0.3">
      <c r="A30" s="26" t="s">
        <v>691</v>
      </c>
      <c r="B30" s="9" t="s">
        <v>59</v>
      </c>
      <c r="C30" s="42" t="s">
        <v>47</v>
      </c>
      <c r="D30" s="9">
        <v>1511</v>
      </c>
      <c r="E30" s="9" t="s">
        <v>643</v>
      </c>
      <c r="F30" s="9">
        <v>7</v>
      </c>
      <c r="G30" s="51" t="s">
        <v>687</v>
      </c>
      <c r="H30" s="9" t="s">
        <v>648</v>
      </c>
    </row>
    <row r="31" spans="1:8" x14ac:dyDescent="0.3">
      <c r="A31" s="26" t="s">
        <v>692</v>
      </c>
      <c r="B31" s="9" t="s">
        <v>59</v>
      </c>
      <c r="C31" s="42" t="s">
        <v>47</v>
      </c>
      <c r="D31" s="9">
        <v>1328</v>
      </c>
      <c r="E31" s="9" t="s">
        <v>643</v>
      </c>
      <c r="F31" s="9">
        <v>8</v>
      </c>
      <c r="G31" s="51" t="s">
        <v>693</v>
      </c>
      <c r="H31" s="9" t="s">
        <v>648</v>
      </c>
    </row>
    <row r="32" spans="1:8" x14ac:dyDescent="0.3">
      <c r="A32" s="26" t="s">
        <v>694</v>
      </c>
      <c r="B32" s="9" t="s">
        <v>59</v>
      </c>
      <c r="C32" s="42" t="s">
        <v>47</v>
      </c>
      <c r="D32" s="9">
        <v>2723</v>
      </c>
      <c r="E32" s="9" t="s">
        <v>643</v>
      </c>
      <c r="F32" s="9">
        <v>19</v>
      </c>
      <c r="G32" s="51" t="s">
        <v>695</v>
      </c>
      <c r="H32" s="9" t="s">
        <v>644</v>
      </c>
    </row>
    <row r="33" spans="1:8" x14ac:dyDescent="0.3">
      <c r="A33" s="26" t="s">
        <v>697</v>
      </c>
      <c r="B33" s="9" t="s">
        <v>268</v>
      </c>
      <c r="C33" s="42" t="s">
        <v>47</v>
      </c>
      <c r="D33" s="9">
        <v>938</v>
      </c>
      <c r="E33" s="9" t="s">
        <v>643</v>
      </c>
      <c r="F33" s="9">
        <v>12</v>
      </c>
      <c r="G33" s="51" t="s">
        <v>698</v>
      </c>
      <c r="H33" s="9" t="s">
        <v>648</v>
      </c>
    </row>
    <row r="34" spans="1:8" x14ac:dyDescent="0.3">
      <c r="A34" s="26" t="s">
        <v>697</v>
      </c>
      <c r="B34" s="9" t="s">
        <v>268</v>
      </c>
      <c r="C34" s="42" t="s">
        <v>47</v>
      </c>
      <c r="D34" s="9">
        <v>962</v>
      </c>
      <c r="E34" s="9" t="s">
        <v>643</v>
      </c>
      <c r="F34" s="9">
        <v>11</v>
      </c>
      <c r="G34" s="51" t="s">
        <v>699</v>
      </c>
      <c r="H34" s="9" t="s">
        <v>648</v>
      </c>
    </row>
    <row r="35" spans="1:8" x14ac:dyDescent="0.3">
      <c r="A35" s="26" t="s">
        <v>700</v>
      </c>
      <c r="B35" s="9" t="s">
        <v>268</v>
      </c>
      <c r="C35" s="42" t="s">
        <v>47</v>
      </c>
      <c r="D35" s="9">
        <v>548</v>
      </c>
      <c r="E35" s="9" t="s">
        <v>643</v>
      </c>
      <c r="F35" s="9">
        <v>7</v>
      </c>
      <c r="G35" s="51" t="s">
        <v>696</v>
      </c>
      <c r="H35" s="9" t="s">
        <v>648</v>
      </c>
    </row>
    <row r="36" spans="1:8" x14ac:dyDescent="0.3">
      <c r="A36" s="26" t="s">
        <v>701</v>
      </c>
      <c r="B36" s="9" t="s">
        <v>268</v>
      </c>
      <c r="C36" s="42" t="s">
        <v>47</v>
      </c>
      <c r="D36" s="9">
        <v>2930</v>
      </c>
      <c r="E36" s="9" t="s">
        <v>702</v>
      </c>
      <c r="F36" s="9">
        <v>12</v>
      </c>
      <c r="G36" s="51" t="s">
        <v>703</v>
      </c>
      <c r="H36" s="9" t="s">
        <v>704</v>
      </c>
    </row>
    <row r="37" spans="1:8" x14ac:dyDescent="0.3">
      <c r="A37" s="26" t="s">
        <v>705</v>
      </c>
      <c r="B37" s="9" t="s">
        <v>268</v>
      </c>
      <c r="C37" s="42" t="s">
        <v>47</v>
      </c>
      <c r="D37" s="9">
        <v>1370</v>
      </c>
      <c r="E37" s="9" t="s">
        <v>643</v>
      </c>
      <c r="F37" s="9">
        <v>9</v>
      </c>
      <c r="G37" s="51" t="s">
        <v>651</v>
      </c>
      <c r="H37" s="9" t="s">
        <v>648</v>
      </c>
    </row>
    <row r="38" spans="1:8" x14ac:dyDescent="0.3">
      <c r="A38" s="26" t="s">
        <v>706</v>
      </c>
      <c r="B38" s="9" t="s">
        <v>16</v>
      </c>
      <c r="C38" s="42" t="s">
        <v>17</v>
      </c>
      <c r="D38" s="9">
        <v>602</v>
      </c>
      <c r="E38" s="9" t="s">
        <v>643</v>
      </c>
      <c r="F38" s="9">
        <v>5</v>
      </c>
      <c r="G38" s="51" t="s">
        <v>707</v>
      </c>
      <c r="H38" s="9" t="s">
        <v>644</v>
      </c>
    </row>
    <row r="39" spans="1:8" x14ac:dyDescent="0.3">
      <c r="A39" s="26" t="s">
        <v>708</v>
      </c>
      <c r="B39" s="9" t="s">
        <v>81</v>
      </c>
      <c r="C39" s="42" t="s">
        <v>254</v>
      </c>
      <c r="D39" s="9">
        <v>947</v>
      </c>
      <c r="E39" s="9" t="s">
        <v>643</v>
      </c>
      <c r="F39" s="9">
        <v>9</v>
      </c>
      <c r="G39" s="51" t="s">
        <v>709</v>
      </c>
      <c r="H39" s="9" t="s">
        <v>648</v>
      </c>
    </row>
    <row r="40" spans="1:8" x14ac:dyDescent="0.3">
      <c r="A40" s="26" t="s">
        <v>710</v>
      </c>
      <c r="B40" s="19" t="s">
        <v>29</v>
      </c>
      <c r="C40" s="41" t="s">
        <v>26</v>
      </c>
      <c r="D40" s="19">
        <v>1142</v>
      </c>
      <c r="E40" s="19" t="s">
        <v>643</v>
      </c>
      <c r="F40" s="19">
        <v>9</v>
      </c>
      <c r="G40" s="50" t="s">
        <v>675</v>
      </c>
      <c r="H40" s="19" t="s">
        <v>648</v>
      </c>
    </row>
    <row r="41" spans="1:8" x14ac:dyDescent="0.3">
      <c r="A41" s="26" t="s">
        <v>711</v>
      </c>
      <c r="B41" s="9" t="s">
        <v>29</v>
      </c>
      <c r="C41" s="42" t="s">
        <v>26</v>
      </c>
      <c r="D41" s="9">
        <v>938</v>
      </c>
      <c r="E41" s="9" t="s">
        <v>643</v>
      </c>
      <c r="F41" s="9">
        <v>10</v>
      </c>
      <c r="G41" s="51" t="s">
        <v>660</v>
      </c>
      <c r="H41" s="9" t="s">
        <v>648</v>
      </c>
    </row>
    <row r="42" spans="1:8" x14ac:dyDescent="0.3">
      <c r="A42" s="26" t="s">
        <v>712</v>
      </c>
      <c r="B42" s="9" t="s">
        <v>14</v>
      </c>
      <c r="C42" s="42" t="s">
        <v>15</v>
      </c>
      <c r="D42" s="9">
        <v>476</v>
      </c>
      <c r="E42" s="9" t="s">
        <v>643</v>
      </c>
      <c r="F42" s="9">
        <v>4</v>
      </c>
      <c r="G42" s="51" t="s">
        <v>707</v>
      </c>
      <c r="H42" s="9" t="s">
        <v>644</v>
      </c>
    </row>
    <row r="43" spans="1:8" x14ac:dyDescent="0.3">
      <c r="A43" s="26" t="s">
        <v>713</v>
      </c>
      <c r="B43" s="9" t="s">
        <v>191</v>
      </c>
      <c r="C43" s="42" t="s">
        <v>47</v>
      </c>
      <c r="D43" s="9">
        <v>953</v>
      </c>
      <c r="E43" s="9" t="s">
        <v>643</v>
      </c>
      <c r="F43" s="9">
        <v>11</v>
      </c>
      <c r="G43" s="51" t="s">
        <v>649</v>
      </c>
      <c r="H43" s="9" t="s">
        <v>714</v>
      </c>
    </row>
    <row r="44" spans="1:8" x14ac:dyDescent="0.3">
      <c r="A44" s="26" t="s">
        <v>715</v>
      </c>
      <c r="B44" s="9" t="s">
        <v>191</v>
      </c>
      <c r="C44" s="42" t="s">
        <v>47</v>
      </c>
      <c r="D44" s="9">
        <v>1112</v>
      </c>
      <c r="E44" s="9" t="s">
        <v>643</v>
      </c>
      <c r="F44" s="9">
        <v>16</v>
      </c>
      <c r="G44" s="51" t="s">
        <v>688</v>
      </c>
      <c r="H44" s="9" t="s">
        <v>644</v>
      </c>
    </row>
    <row r="45" spans="1:8" x14ac:dyDescent="0.3">
      <c r="A45" s="26" t="s">
        <v>716</v>
      </c>
      <c r="B45" s="9" t="s">
        <v>191</v>
      </c>
      <c r="C45" s="42" t="s">
        <v>47</v>
      </c>
      <c r="D45" s="9">
        <v>1307</v>
      </c>
      <c r="E45" s="9" t="s">
        <v>659</v>
      </c>
      <c r="F45" s="9">
        <v>8</v>
      </c>
      <c r="G45" s="51" t="s">
        <v>693</v>
      </c>
      <c r="H45" s="9" t="s">
        <v>648</v>
      </c>
    </row>
    <row r="46" spans="1:8" x14ac:dyDescent="0.3">
      <c r="A46" s="26" t="s">
        <v>717</v>
      </c>
      <c r="B46" s="9" t="s">
        <v>191</v>
      </c>
      <c r="C46" s="42" t="s">
        <v>47</v>
      </c>
      <c r="D46" s="9">
        <v>611</v>
      </c>
      <c r="E46" s="9" t="s">
        <v>643</v>
      </c>
      <c r="F46" s="9">
        <v>8</v>
      </c>
      <c r="G46" s="51" t="s">
        <v>696</v>
      </c>
      <c r="H46" s="9" t="s">
        <v>648</v>
      </c>
    </row>
    <row r="47" spans="1:8" x14ac:dyDescent="0.3">
      <c r="A47" s="26" t="s">
        <v>718</v>
      </c>
      <c r="B47" s="9" t="s">
        <v>191</v>
      </c>
      <c r="C47" s="42" t="s">
        <v>47</v>
      </c>
      <c r="D47" s="9">
        <v>944</v>
      </c>
      <c r="E47" s="9" t="s">
        <v>643</v>
      </c>
      <c r="F47" s="9">
        <v>13</v>
      </c>
      <c r="G47" s="51" t="s">
        <v>672</v>
      </c>
      <c r="H47" s="9" t="s">
        <v>644</v>
      </c>
    </row>
    <row r="48" spans="1:8" x14ac:dyDescent="0.3">
      <c r="A48" s="26" t="s">
        <v>719</v>
      </c>
      <c r="B48" s="9" t="s">
        <v>191</v>
      </c>
      <c r="C48" s="42" t="s">
        <v>47</v>
      </c>
      <c r="D48" s="9">
        <v>1220</v>
      </c>
      <c r="E48" s="9" t="s">
        <v>720</v>
      </c>
      <c r="F48" s="9">
        <v>4</v>
      </c>
      <c r="G48" s="51" t="s">
        <v>703</v>
      </c>
      <c r="H48" s="9" t="s">
        <v>704</v>
      </c>
    </row>
    <row r="49" spans="1:8" x14ac:dyDescent="0.3">
      <c r="A49" s="26" t="s">
        <v>719</v>
      </c>
      <c r="B49" s="9" t="s">
        <v>191</v>
      </c>
      <c r="C49" s="42" t="s">
        <v>47</v>
      </c>
      <c r="D49" s="9">
        <v>2498</v>
      </c>
      <c r="E49" s="9" t="s">
        <v>643</v>
      </c>
      <c r="F49" s="9">
        <v>16</v>
      </c>
      <c r="G49" s="51" t="s">
        <v>721</v>
      </c>
      <c r="H49" s="9" t="s">
        <v>644</v>
      </c>
    </row>
    <row r="50" spans="1:8" x14ac:dyDescent="0.3">
      <c r="A50" s="26" t="s">
        <v>722</v>
      </c>
      <c r="B50" s="9" t="s">
        <v>191</v>
      </c>
      <c r="C50" s="42" t="s">
        <v>47</v>
      </c>
      <c r="D50" s="9">
        <v>1529</v>
      </c>
      <c r="E50" s="9" t="s">
        <v>643</v>
      </c>
      <c r="F50" s="9">
        <v>7</v>
      </c>
      <c r="G50" s="51" t="s">
        <v>667</v>
      </c>
      <c r="H50" s="9" t="s">
        <v>648</v>
      </c>
    </row>
    <row r="51" spans="1:8" x14ac:dyDescent="0.3">
      <c r="A51" s="26" t="s">
        <v>722</v>
      </c>
      <c r="B51" s="9" t="s">
        <v>191</v>
      </c>
      <c r="C51" s="42" t="s">
        <v>47</v>
      </c>
      <c r="D51" s="9">
        <v>1082</v>
      </c>
      <c r="E51" s="9" t="s">
        <v>643</v>
      </c>
      <c r="F51" s="9">
        <v>6</v>
      </c>
      <c r="G51" s="51" t="s">
        <v>687</v>
      </c>
      <c r="H51" s="9" t="s">
        <v>648</v>
      </c>
    </row>
    <row r="52" spans="1:8" x14ac:dyDescent="0.3">
      <c r="A52" s="26" t="s">
        <v>723</v>
      </c>
      <c r="B52" s="9" t="s">
        <v>79</v>
      </c>
      <c r="C52" s="42" t="s">
        <v>47</v>
      </c>
      <c r="D52" s="9">
        <v>959</v>
      </c>
      <c r="E52" s="9" t="s">
        <v>643</v>
      </c>
      <c r="F52" s="9">
        <v>11</v>
      </c>
      <c r="G52" s="51" t="s">
        <v>696</v>
      </c>
      <c r="H52" s="9" t="s">
        <v>648</v>
      </c>
    </row>
    <row r="53" spans="1:8" x14ac:dyDescent="0.3">
      <c r="A53" s="26" t="s">
        <v>724</v>
      </c>
      <c r="B53" s="9" t="s">
        <v>79</v>
      </c>
      <c r="C53" s="42" t="s">
        <v>47</v>
      </c>
      <c r="D53" s="9">
        <v>722</v>
      </c>
      <c r="E53" s="9" t="s">
        <v>643</v>
      </c>
      <c r="F53" s="9">
        <v>9</v>
      </c>
      <c r="G53" s="51" t="s">
        <v>725</v>
      </c>
      <c r="H53" s="9" t="s">
        <v>644</v>
      </c>
    </row>
    <row r="54" spans="1:8" x14ac:dyDescent="0.3">
      <c r="A54" s="65" t="s">
        <v>726</v>
      </c>
      <c r="B54" s="65"/>
      <c r="C54" s="65"/>
      <c r="D54" s="65"/>
      <c r="E54" s="65"/>
      <c r="F54" s="65"/>
      <c r="G54" s="65"/>
      <c r="H54" s="65"/>
    </row>
  </sheetData>
  <mergeCells count="2">
    <mergeCell ref="A54:H54"/>
    <mergeCell ref="A1:H1"/>
  </mergeCells>
  <phoneticPr fontId="1" type="noConversion"/>
  <conditionalFormatting sqref="B2">
    <cfRule type="containsText" dxfId="1" priority="1" operator="containsText" text="Present">
      <formula>NOT(ISERROR(SEARCH("Present", B2)))</formula>
    </cfRule>
    <cfRule type="containsText" dxfId="0" priority="2" operator="containsText" text="Absent">
      <formula>NOT(ISERROR(SEARCH("Absent", B2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913DB-4606-401D-9556-D930EC7C2039}">
  <dimension ref="A1:G8"/>
  <sheetViews>
    <sheetView workbookViewId="0">
      <selection activeCell="C14" sqref="C14"/>
    </sheetView>
  </sheetViews>
  <sheetFormatPr defaultRowHeight="14" x14ac:dyDescent="0.3"/>
  <cols>
    <col min="1" max="1" width="14.9140625" style="14" customWidth="1"/>
    <col min="2" max="2" width="15.6640625" style="14" customWidth="1"/>
    <col min="3" max="3" width="91.1640625" style="14" customWidth="1"/>
    <col min="4" max="4" width="27.58203125" style="14" customWidth="1"/>
    <col min="5" max="5" width="126.25" style="14" customWidth="1"/>
    <col min="6" max="16384" width="8.6640625" style="14"/>
  </cols>
  <sheetData>
    <row r="1" spans="1:7" s="10" customFormat="1" ht="33" customHeight="1" thickBot="1" x14ac:dyDescent="0.35">
      <c r="A1" s="66" t="s">
        <v>915</v>
      </c>
      <c r="B1" s="66"/>
      <c r="C1" s="66"/>
      <c r="D1" s="66"/>
      <c r="E1" s="66"/>
      <c r="F1" s="14"/>
      <c r="G1" s="14"/>
    </row>
    <row r="2" spans="1:7" s="15" customFormat="1" x14ac:dyDescent="0.3">
      <c r="A2" s="16" t="s">
        <v>639</v>
      </c>
      <c r="B2" s="16" t="s">
        <v>641</v>
      </c>
      <c r="C2" s="17" t="s">
        <v>579</v>
      </c>
      <c r="D2" s="16" t="s">
        <v>617</v>
      </c>
      <c r="E2" s="16" t="s">
        <v>618</v>
      </c>
      <c r="F2" s="14"/>
      <c r="G2" s="14"/>
    </row>
    <row r="3" spans="1:7" ht="18.5" customHeight="1" x14ac:dyDescent="0.3">
      <c r="A3" s="67" t="s">
        <v>640</v>
      </c>
      <c r="B3" s="16" t="s">
        <v>636</v>
      </c>
      <c r="C3" s="18" t="s">
        <v>637</v>
      </c>
      <c r="D3" s="18" t="s">
        <v>619</v>
      </c>
      <c r="E3" s="18" t="s">
        <v>620</v>
      </c>
    </row>
    <row r="4" spans="1:7" ht="18.5" customHeight="1" x14ac:dyDescent="0.3">
      <c r="A4" s="68"/>
      <c r="B4" s="16" t="s">
        <v>638</v>
      </c>
      <c r="C4" s="18" t="s">
        <v>637</v>
      </c>
      <c r="D4" s="18" t="s">
        <v>621</v>
      </c>
      <c r="E4" s="18" t="s">
        <v>620</v>
      </c>
    </row>
    <row r="5" spans="1:7" ht="18.5" customHeight="1" x14ac:dyDescent="0.3">
      <c r="A5" s="68"/>
      <c r="B5" s="67" t="s">
        <v>631</v>
      </c>
      <c r="C5" s="70" t="s">
        <v>632</v>
      </c>
      <c r="D5" s="18" t="s">
        <v>622</v>
      </c>
      <c r="E5" s="18" t="s">
        <v>623</v>
      </c>
    </row>
    <row r="6" spans="1:7" ht="18.5" customHeight="1" x14ac:dyDescent="0.3">
      <c r="A6" s="68"/>
      <c r="B6" s="69"/>
      <c r="C6" s="71"/>
      <c r="D6" s="18" t="s">
        <v>624</v>
      </c>
      <c r="E6" s="18" t="s">
        <v>625</v>
      </c>
    </row>
    <row r="7" spans="1:7" ht="18.5" customHeight="1" x14ac:dyDescent="0.3">
      <c r="A7" s="68"/>
      <c r="B7" s="67" t="s">
        <v>633</v>
      </c>
      <c r="C7" s="70" t="s">
        <v>634</v>
      </c>
      <c r="D7" s="18" t="s">
        <v>627</v>
      </c>
      <c r="E7" s="18" t="s">
        <v>628</v>
      </c>
    </row>
    <row r="8" spans="1:7" ht="18.5" customHeight="1" x14ac:dyDescent="0.3">
      <c r="A8" s="69"/>
      <c r="B8" s="69" t="s">
        <v>626</v>
      </c>
      <c r="C8" s="71" t="s">
        <v>635</v>
      </c>
      <c r="D8" s="18" t="s">
        <v>629</v>
      </c>
      <c r="E8" s="18" t="s">
        <v>630</v>
      </c>
    </row>
  </sheetData>
  <mergeCells count="6">
    <mergeCell ref="A1:E1"/>
    <mergeCell ref="A3:A8"/>
    <mergeCell ref="B5:B6"/>
    <mergeCell ref="C5:C6"/>
    <mergeCell ref="B7:B8"/>
    <mergeCell ref="C7:C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2'!OLE_LINK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_xiya</dc:creator>
  <cp:lastModifiedBy>xi_xiya</cp:lastModifiedBy>
  <dcterms:created xsi:type="dcterms:W3CDTF">2021-08-20T01:14:57Z</dcterms:created>
  <dcterms:modified xsi:type="dcterms:W3CDTF">2022-12-20T09:33:43Z</dcterms:modified>
</cp:coreProperties>
</file>